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rjp1293\Desktop\"/>
    </mc:Choice>
  </mc:AlternateContent>
  <bookViews>
    <workbookView xWindow="0" yWindow="0" windowWidth="19530" windowHeight="5400" activeTab="7"/>
  </bookViews>
  <sheets>
    <sheet name="Table 2" sheetId="1" r:id="rId1"/>
    <sheet name="Figure1 a and b" sheetId="3" r:id="rId2"/>
    <sheet name="Figure 1 c" sheetId="4" r:id="rId3"/>
    <sheet name="Supp fig 5a" sheetId="6" r:id="rId4"/>
    <sheet name="Supp. Figu 5b" sheetId="7" r:id="rId5"/>
    <sheet name="Supp Fig 4c" sheetId="8" r:id="rId6"/>
    <sheet name="Supp Fig 4d" sheetId="9" r:id="rId7"/>
    <sheet name="Supp Fig 4 e" sheetId="10" r:id="rId8"/>
    <sheet name=" Figure 4 a" sheetId="11" r:id="rId9"/>
    <sheet name="Fig 4 b" sheetId="12" r:id="rId10"/>
    <sheet name="Figure 4c" sheetId="13" r:id="rId11"/>
    <sheet name="Fig 3b" sheetId="14" r:id="rId12"/>
    <sheet name="Fig 2a" sheetId="16" r:id="rId13"/>
    <sheet name="Fig2c" sheetId="17" r:id="rId14"/>
    <sheet name="Fig2b" sheetId="15" r:id="rId15"/>
    <sheet name="Fig2d" sheetId="18" r:id="rId16"/>
    <sheet name="SuppFig3" sheetId="19" r:id="rId17"/>
    <sheet name="Supp Fig2" sheetId="21" r:id="rId18"/>
    <sheet name="Table 3 and Supp table 1" sheetId="27" r:id="rId19"/>
    <sheet name="Table 4 and Supp table 2" sheetId="28" r:id="rId20"/>
  </sheets>
  <definedNames>
    <definedName name="_xlnm._FilterDatabase" localSheetId="0" hidden="1">'Table 2'!$A$1:$D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36" uniqueCount="472">
  <si>
    <t xml:space="preserve">Obs </t>
  </si>
  <si>
    <t>JAK_NUMBER</t>
  </si>
  <si>
    <t>AE_MEDRA_1</t>
  </si>
  <si>
    <t>AE_Organ_Class</t>
  </si>
  <si>
    <t>AE_DESCRIPTION</t>
  </si>
  <si>
    <t>AE_CTCAE_DESCRIPTN</t>
  </si>
  <si>
    <t>AE_START_DATE</t>
  </si>
  <si>
    <t>AE_STOP_DATE</t>
  </si>
  <si>
    <t>AE_SEVERITY</t>
  </si>
  <si>
    <t>AE_DRUG_RELATE</t>
  </si>
  <si>
    <t>AE_ACTION</t>
  </si>
  <si>
    <t>AE_MED1</t>
  </si>
  <si>
    <t>AE_OUTCOME</t>
  </si>
  <si>
    <t>AE_EXPECTED</t>
  </si>
  <si>
    <t>AE_UNANTICIPATED_PROB</t>
  </si>
  <si>
    <t>AE_ACTION_DISCONTINUE</t>
  </si>
  <si>
    <t>SAE</t>
  </si>
  <si>
    <t>JAK00005</t>
  </si>
  <si>
    <t>Placebo</t>
  </si>
  <si>
    <t>Positive</t>
  </si>
  <si>
    <t>General disorders</t>
  </si>
  <si>
    <t>Non-cardiac chest pain</t>
  </si>
  <si>
    <t>05/25/2017</t>
  </si>
  <si>
    <t>05/29/2017</t>
  </si>
  <si>
    <t>Vascular disorders</t>
  </si>
  <si>
    <t>Hypertension</t>
  </si>
  <si>
    <t>06/16/2017</t>
  </si>
  <si>
    <t>07/12/2017</t>
  </si>
  <si>
    <t>Eye disorders</t>
  </si>
  <si>
    <t>Blurred vision</t>
  </si>
  <si>
    <t>06/05/2017</t>
  </si>
  <si>
    <t>06/15/2017</t>
  </si>
  <si>
    <t>JAK00029</t>
  </si>
  <si>
    <t>Tofacitinib</t>
  </si>
  <si>
    <t>Investigations</t>
  </si>
  <si>
    <t>Alanine aminotransferase increased</t>
  </si>
  <si>
    <t>08/28/2017</t>
  </si>
  <si>
    <t>09/11/2017</t>
  </si>
  <si>
    <t>JAK00015</t>
  </si>
  <si>
    <t>Infections and infestations</t>
  </si>
  <si>
    <t>Infection and infestation other  mild pharyngitis/URI</t>
  </si>
  <si>
    <t>12/23/2016</t>
  </si>
  <si>
    <t>12/30/2016</t>
  </si>
  <si>
    <t xml:space="preserve">Naproxen </t>
  </si>
  <si>
    <t>02/01/2017</t>
  </si>
  <si>
    <t>02/15/2017</t>
  </si>
  <si>
    <t>Musculoskeletal and connective tissue disorders</t>
  </si>
  <si>
    <t>Arthralgia</t>
  </si>
  <si>
    <t>03/03/2017</t>
  </si>
  <si>
    <t>04/15/2017</t>
  </si>
  <si>
    <t>Flexeril and Naproxen</t>
  </si>
  <si>
    <t>02/22/2017</t>
  </si>
  <si>
    <t>02/28/2017</t>
  </si>
  <si>
    <t>JAK00009</t>
  </si>
  <si>
    <t>Negative</t>
  </si>
  <si>
    <t>Gastrointestinal disorders</t>
  </si>
  <si>
    <t>Gingival pain</t>
  </si>
  <si>
    <t>03/05/2017</t>
  </si>
  <si>
    <t>03/18/2017</t>
  </si>
  <si>
    <t>Gum infection</t>
  </si>
  <si>
    <t>03/08/2017</t>
  </si>
  <si>
    <t>Nervous system disorders</t>
  </si>
  <si>
    <t>Dizziness</t>
  </si>
  <si>
    <t>03/15/2017</t>
  </si>
  <si>
    <t>04/03/2017</t>
  </si>
  <si>
    <t>04/11/2017</t>
  </si>
  <si>
    <t>04/25/2017</t>
  </si>
  <si>
    <t>meclizine 12.5mg PRN</t>
  </si>
  <si>
    <t>JAK00013</t>
  </si>
  <si>
    <t>Infections and infestations, other sinusitis</t>
  </si>
  <si>
    <t>12/14/2016</t>
  </si>
  <si>
    <t>12/19/2016</t>
  </si>
  <si>
    <t>Diarrhea</t>
  </si>
  <si>
    <t>01/20/2017</t>
  </si>
  <si>
    <t>01/22/2017</t>
  </si>
  <si>
    <t>JAK00010</t>
  </si>
  <si>
    <t>Gastrointestinal disorder other  loose stool</t>
  </si>
  <si>
    <t>11/17/2016</t>
  </si>
  <si>
    <t>11/25/2016</t>
  </si>
  <si>
    <t>Renal and urinary disorders</t>
  </si>
  <si>
    <t>Creatinine increased</t>
  </si>
  <si>
    <t>02/09/2017</t>
  </si>
  <si>
    <t>03/09/2017</t>
  </si>
  <si>
    <t>JAK00022</t>
  </si>
  <si>
    <t>Back pain</t>
  </si>
  <si>
    <t>02/16/2017</t>
  </si>
  <si>
    <t>02/26/2017</t>
  </si>
  <si>
    <t>Flexeril, Robaxin</t>
  </si>
  <si>
    <t>Headache</t>
  </si>
  <si>
    <t>03/20/2017</t>
  </si>
  <si>
    <t>pseudophedrine, ibuprofen, nasal rinse kit</t>
  </si>
  <si>
    <t>Conjunctivitis</t>
  </si>
  <si>
    <t>04/04/2017</t>
  </si>
  <si>
    <t>04/06/2017</t>
  </si>
  <si>
    <t>ofloxacin 0.3%</t>
  </si>
  <si>
    <t>Gastrointestinal disorders  other, parotid swelling secondary to mucus plug</t>
  </si>
  <si>
    <t>04/12/2017</t>
  </si>
  <si>
    <t>JAK00034</t>
  </si>
  <si>
    <t>Localized edema</t>
  </si>
  <si>
    <t>10/10/2017</t>
  </si>
  <si>
    <t>11/27/2017</t>
  </si>
  <si>
    <t>NSAIDS PRN</t>
  </si>
  <si>
    <t>JAK00026</t>
  </si>
  <si>
    <t>Tylenol, OTC cough syrup</t>
  </si>
  <si>
    <t>05/09/2017</t>
  </si>
  <si>
    <t>Ultram</t>
  </si>
  <si>
    <t>Infections and infestations, other  BK Viuria</t>
  </si>
  <si>
    <t>05/02/2017</t>
  </si>
  <si>
    <t>05/15/2017</t>
  </si>
  <si>
    <t>Ultram and Gabapentin</t>
  </si>
  <si>
    <t>Gastroesophageal reflux</t>
  </si>
  <si>
    <t>Sucralfate and Pantoprazole</t>
  </si>
  <si>
    <t>JAK00033</t>
  </si>
  <si>
    <t>Lip infection</t>
  </si>
  <si>
    <t>09/08/2017</t>
  </si>
  <si>
    <t>10/13/2017</t>
  </si>
  <si>
    <t>Valacyclovir</t>
  </si>
  <si>
    <t>Upper respiratory infection</t>
  </si>
  <si>
    <t>10/12/2017</t>
  </si>
  <si>
    <t>11/29/2017</t>
  </si>
  <si>
    <t>oral antibiotics, tessalon, robitussin</t>
  </si>
  <si>
    <t>JAK00002</t>
  </si>
  <si>
    <t>Vomiting</t>
  </si>
  <si>
    <t>01/29/2017</t>
  </si>
  <si>
    <t>JAK00017</t>
  </si>
  <si>
    <t>03/28/2017</t>
  </si>
  <si>
    <t>03/21/2017</t>
  </si>
  <si>
    <t>Eye disorders other  Subconjunctival hemorrhage</t>
  </si>
  <si>
    <t>JAK00014</t>
  </si>
  <si>
    <t>AST increased</t>
  </si>
  <si>
    <t>01/31/2017</t>
  </si>
  <si>
    <t>02/21/2017</t>
  </si>
  <si>
    <t>JAK00001</t>
  </si>
  <si>
    <t>08/13/2016</t>
  </si>
  <si>
    <t>08/14/2016</t>
  </si>
  <si>
    <t>Nausea</t>
  </si>
  <si>
    <t>08/15/2016</t>
  </si>
  <si>
    <t>Eye disorder other  red sclera</t>
  </si>
  <si>
    <t>08/16/2016</t>
  </si>
  <si>
    <t>Visine drops</t>
  </si>
  <si>
    <t>08/31/2016</t>
  </si>
  <si>
    <t>09/10/2016</t>
  </si>
  <si>
    <t>Naprosyn</t>
  </si>
  <si>
    <t>Abdominal pain</t>
  </si>
  <si>
    <t>08/26/2016</t>
  </si>
  <si>
    <t>09/03/2016</t>
  </si>
  <si>
    <t>08/30/2016</t>
  </si>
  <si>
    <t>Eye disorder other - red sclera</t>
  </si>
  <si>
    <t>11/04/2016</t>
  </si>
  <si>
    <t>11/07/2016</t>
  </si>
  <si>
    <t>JAK00006</t>
  </si>
  <si>
    <t>Infections and infestations, other  rhinitis infective</t>
  </si>
  <si>
    <t>01/04/2017</t>
  </si>
  <si>
    <t>01/07/2017</t>
  </si>
  <si>
    <t>Nyquil</t>
  </si>
  <si>
    <t>JAK00018</t>
  </si>
  <si>
    <t>Skin infection</t>
  </si>
  <si>
    <t>03/02/2017</t>
  </si>
  <si>
    <t>03/25/2017</t>
  </si>
  <si>
    <t>Topical antibiotic cream</t>
  </si>
  <si>
    <t>Lip paresthesia</t>
  </si>
  <si>
    <t>03/24/2017</t>
  </si>
  <si>
    <t>Infections and infestations - Skin infection, lower lip sore</t>
  </si>
  <si>
    <t>04/13/2017</t>
  </si>
  <si>
    <t>Topical neosporin cream</t>
  </si>
  <si>
    <t>05/23/2017</t>
  </si>
  <si>
    <t>10/19/2017</t>
  </si>
  <si>
    <t>JAK00008</t>
  </si>
  <si>
    <t>Infection and infestation other  mild URI</t>
  </si>
  <si>
    <t>11/27/2016</t>
  </si>
  <si>
    <t>11/28/2016</t>
  </si>
  <si>
    <t>12/08/2016</t>
  </si>
  <si>
    <t>08/03/2017</t>
  </si>
  <si>
    <t>Infection and Infestation other- mild UTI</t>
  </si>
  <si>
    <t>12/25/2016</t>
  </si>
  <si>
    <t>12/28/2016</t>
  </si>
  <si>
    <t>JAK00020</t>
  </si>
  <si>
    <t>Skin and subcutaneous tissue disorders</t>
  </si>
  <si>
    <t>Skin and subcutaneous tissue disorders  Other, poison ivy papular rash</t>
  </si>
  <si>
    <t>05/28/2017</t>
  </si>
  <si>
    <t>06/14/2017</t>
  </si>
  <si>
    <t>triamcinolone cream</t>
  </si>
  <si>
    <t>Infections and infestations - Other, BK Viruria</t>
  </si>
  <si>
    <t>06/17/2017</t>
  </si>
  <si>
    <t>JAK00021</t>
  </si>
  <si>
    <t>Cardiac disorders</t>
  </si>
  <si>
    <t>Palpitations</t>
  </si>
  <si>
    <t>04/29/2017</t>
  </si>
  <si>
    <t>05/05/2017</t>
  </si>
  <si>
    <t>05/12/2017</t>
  </si>
  <si>
    <t>Tylenol</t>
  </si>
  <si>
    <t>JAK00025</t>
  </si>
  <si>
    <t>Augmentin BID, Tylenol PRN, Sudafed PRN</t>
  </si>
  <si>
    <t>04/14/2017</t>
  </si>
  <si>
    <t>JAK00023</t>
  </si>
  <si>
    <t>Respiratory thoracic and mediastinal disorders</t>
  </si>
  <si>
    <t>Allergic Rhinitis</t>
  </si>
  <si>
    <t>04/20/2017</t>
  </si>
  <si>
    <t>04/27/2017</t>
  </si>
  <si>
    <t>Prednisone, Zyrtec-D</t>
  </si>
  <si>
    <t>04/30/2017</t>
  </si>
  <si>
    <t>Advil</t>
  </si>
  <si>
    <t>JAK00012</t>
  </si>
  <si>
    <t>Pain in extremity</t>
  </si>
  <si>
    <t>12/10/2016</t>
  </si>
  <si>
    <t>01/25/2017</t>
  </si>
  <si>
    <t>Tramadol</t>
  </si>
  <si>
    <t>01/21/2017</t>
  </si>
  <si>
    <t>JAK00007</t>
  </si>
  <si>
    <t>Metabolism and nutrition disorders</t>
  </si>
  <si>
    <t>Hypertriglyceridemia</t>
  </si>
  <si>
    <t>01/03/2017</t>
  </si>
  <si>
    <t>03/30/2017</t>
  </si>
  <si>
    <t>Cholesterol High</t>
  </si>
  <si>
    <t>Pharyngitis/URI</t>
  </si>
  <si>
    <t>02/03/2017</t>
  </si>
  <si>
    <t>JAK00028</t>
  </si>
  <si>
    <t>Urinary tract infection</t>
  </si>
  <si>
    <t>08/07/2017</t>
  </si>
  <si>
    <t>08/14/2017</t>
  </si>
  <si>
    <t>ciprofloxacin tablets</t>
  </si>
  <si>
    <t>09/05/2017</t>
  </si>
  <si>
    <t>09/12/2017</t>
  </si>
  <si>
    <t>nitrofurantoin capsules</t>
  </si>
  <si>
    <t>JAK00027</t>
  </si>
  <si>
    <t>Aspartate aminotransferase increased</t>
  </si>
  <si>
    <t>07/13/2017</t>
  </si>
  <si>
    <t>07/27/2017</t>
  </si>
  <si>
    <t>JAK00024</t>
  </si>
  <si>
    <t>06/19/2017</t>
  </si>
  <si>
    <t>JAK00031</t>
  </si>
  <si>
    <t>09/13/2017</t>
  </si>
  <si>
    <t>09/18/2017</t>
  </si>
  <si>
    <t>DayQuil and Vicks Sinex Spray PRN</t>
  </si>
  <si>
    <t>11/30/2017</t>
  </si>
  <si>
    <t>01/08/2018</t>
  </si>
  <si>
    <t>TREATMENT</t>
  </si>
  <si>
    <t>STAT4</t>
  </si>
  <si>
    <t>Tofacitinib treatment</t>
  </si>
  <si>
    <t>Day 0</t>
  </si>
  <si>
    <t>Day 14</t>
  </si>
  <si>
    <t>Day 56</t>
  </si>
  <si>
    <t>Day 84</t>
  </si>
  <si>
    <t>Jak17</t>
  </si>
  <si>
    <t>Jak19</t>
  </si>
  <si>
    <t>Jak26</t>
  </si>
  <si>
    <t>Jak33</t>
  </si>
  <si>
    <t>Jak15</t>
  </si>
  <si>
    <t>Jak18</t>
  </si>
  <si>
    <t>Jak7</t>
  </si>
  <si>
    <t>Jak29</t>
  </si>
  <si>
    <t>Jak11</t>
  </si>
  <si>
    <t>Jak24</t>
  </si>
  <si>
    <t>Jak10</t>
  </si>
  <si>
    <t>Jak25</t>
  </si>
  <si>
    <t>Jak27</t>
  </si>
  <si>
    <t>Jak28</t>
  </si>
  <si>
    <t>Jak2</t>
  </si>
  <si>
    <t>Jak20</t>
  </si>
  <si>
    <t>Jak8</t>
  </si>
  <si>
    <t>Jak34</t>
  </si>
  <si>
    <t>Jak13</t>
  </si>
  <si>
    <t>Jak21</t>
  </si>
  <si>
    <t>Jak 23</t>
  </si>
  <si>
    <t>Jak 31</t>
  </si>
  <si>
    <t>Jak 14</t>
  </si>
  <si>
    <t>Jak 22</t>
  </si>
  <si>
    <t>Jak 5</t>
  </si>
  <si>
    <t>Jak 6</t>
  </si>
  <si>
    <t>Jak 1</t>
  </si>
  <si>
    <t>Jak 12</t>
  </si>
  <si>
    <t>Jak 32</t>
  </si>
  <si>
    <t>Jak 9</t>
  </si>
  <si>
    <t>Old ID</t>
  </si>
  <si>
    <t>ID</t>
  </si>
  <si>
    <t>Order</t>
  </si>
  <si>
    <t>CIITA</t>
  </si>
  <si>
    <t>CXCL9</t>
  </si>
  <si>
    <t>CXCL10</t>
  </si>
  <si>
    <t>DDX60</t>
  </si>
  <si>
    <t>EPSTI1</t>
  </si>
  <si>
    <t>FCGR1A</t>
  </si>
  <si>
    <t>GBP1</t>
  </si>
  <si>
    <t>HERC5</t>
  </si>
  <si>
    <t>HERC6</t>
  </si>
  <si>
    <t>IFI6</t>
  </si>
  <si>
    <t>IFI27</t>
  </si>
  <si>
    <t>IFI30</t>
  </si>
  <si>
    <t>IFI44</t>
  </si>
  <si>
    <t>IFI44L</t>
  </si>
  <si>
    <t>IFIT1</t>
  </si>
  <si>
    <t>IFIT2</t>
  </si>
  <si>
    <t>IFIT3</t>
  </si>
  <si>
    <t>IFIT5</t>
  </si>
  <si>
    <t>IRF1</t>
  </si>
  <si>
    <t>IRF7</t>
  </si>
  <si>
    <t>ISG15</t>
  </si>
  <si>
    <t>LAMP3</t>
  </si>
  <si>
    <t>LY6E</t>
  </si>
  <si>
    <t>MX1</t>
  </si>
  <si>
    <t>OAS1</t>
  </si>
  <si>
    <t>OAS2</t>
  </si>
  <si>
    <t>OAS3</t>
  </si>
  <si>
    <t>OASL</t>
  </si>
  <si>
    <t>PLSCR1</t>
  </si>
  <si>
    <t>RSAD2</t>
  </si>
  <si>
    <t>RTP4</t>
  </si>
  <si>
    <t>SAMD9</t>
  </si>
  <si>
    <t>SERPING1</t>
  </si>
  <si>
    <t>SIGLEC1</t>
  </si>
  <si>
    <t>SOCS1</t>
  </si>
  <si>
    <t>SPATS2L</t>
  </si>
  <si>
    <t>USP18</t>
  </si>
  <si>
    <t>Mean(56-vs-1, Tofacitinib)</t>
  </si>
  <si>
    <t>Tofacitinib Day 56 vs Day 1</t>
  </si>
  <si>
    <t>Mean(56-vs-1, Placebo)</t>
  </si>
  <si>
    <t>Placebo Day 56 vs Day 1</t>
  </si>
  <si>
    <t>Mean(84-vs-1, Tofacitinib)</t>
  </si>
  <si>
    <t>Tofacitinib Day 84 vs Day 1</t>
  </si>
  <si>
    <t>Mean(84-vs-1, Placebo)</t>
  </si>
  <si>
    <t>Placebo Day 84 vs Day 1</t>
  </si>
  <si>
    <t>Obs</t>
  </si>
  <si>
    <t>Anti_dsDNA</t>
  </si>
  <si>
    <t>SLEDAI_TOTAL</t>
  </si>
  <si>
    <t>JAK00011</t>
  </si>
  <si>
    <t>JAK00019</t>
  </si>
  <si>
    <t>JAK00032</t>
  </si>
  <si>
    <t>D1</t>
  </si>
  <si>
    <t>D56</t>
  </si>
  <si>
    <t>D84</t>
  </si>
  <si>
    <t>Day 1</t>
  </si>
  <si>
    <t>Tofacitinib STAT4-</t>
  </si>
  <si>
    <t>Placebo STAT4-</t>
  </si>
  <si>
    <t>Tofacitinib STAT4+</t>
  </si>
  <si>
    <t>Placebo STAT4+</t>
  </si>
  <si>
    <t>Patient Number</t>
  </si>
  <si>
    <t>Day 1 STAT4 +ve</t>
  </si>
  <si>
    <t>Day 1 STAT4 -ve</t>
  </si>
  <si>
    <t>Gene Symbol</t>
  </si>
  <si>
    <t>TOFA MeanRatio(1/84)</t>
  </si>
  <si>
    <t>TOFA MeanRatio(1/56)</t>
  </si>
  <si>
    <t>Placebo MeanRatio(1/84)</t>
  </si>
  <si>
    <t>Placebo MeanRatio(1/56)</t>
  </si>
  <si>
    <t>ADM</t>
  </si>
  <si>
    <t>AGRN</t>
  </si>
  <si>
    <t>ANKRD22</t>
  </si>
  <si>
    <t>APOBEC3A_B</t>
  </si>
  <si>
    <t>BATF2</t>
  </si>
  <si>
    <t>C4BPA</t>
  </si>
  <si>
    <t>CACNA1I</t>
  </si>
  <si>
    <t>CBS</t>
  </si>
  <si>
    <t>CD177</t>
  </si>
  <si>
    <t>CD274</t>
  </si>
  <si>
    <t>CMPK2</t>
  </si>
  <si>
    <t>EIF2AK2</t>
  </si>
  <si>
    <t>ELK2AP</t>
  </si>
  <si>
    <t>ETV7</t>
  </si>
  <si>
    <t>EXOC3L1</t>
  </si>
  <si>
    <t>FAM225A</t>
  </si>
  <si>
    <t>FFAR3</t>
  </si>
  <si>
    <t>GSTT1</t>
  </si>
  <si>
    <t>HIST1H2BE</t>
  </si>
  <si>
    <t>HIST1H2BF</t>
  </si>
  <si>
    <t>HIST1H3D</t>
  </si>
  <si>
    <t>HIST1H4D</t>
  </si>
  <si>
    <t>HIST1H4K</t>
  </si>
  <si>
    <t>HLA-DQA2</t>
  </si>
  <si>
    <t>HLA-DQB2</t>
  </si>
  <si>
    <t>HLA-DRB6</t>
  </si>
  <si>
    <t>HPCAL4</t>
  </si>
  <si>
    <t>IFITM3</t>
  </si>
  <si>
    <t>JCHAIN</t>
  </si>
  <si>
    <t>KCNG1</t>
  </si>
  <si>
    <t>LAIR2</t>
  </si>
  <si>
    <t>LCN10</t>
  </si>
  <si>
    <t>LINC00487</t>
  </si>
  <si>
    <t>LINC00494</t>
  </si>
  <si>
    <t>LINC00920</t>
  </si>
  <si>
    <t>LOC391322</t>
  </si>
  <si>
    <t>LOC441081</t>
  </si>
  <si>
    <t>LRRC26</t>
  </si>
  <si>
    <t>LTF</t>
  </si>
  <si>
    <t>MIR3176</t>
  </si>
  <si>
    <t>MIR324</t>
  </si>
  <si>
    <t>MIR4750</t>
  </si>
  <si>
    <t>MIR564</t>
  </si>
  <si>
    <t>MIR7109</t>
  </si>
  <si>
    <t>MT2A</t>
  </si>
  <si>
    <t>NOD2</t>
  </si>
  <si>
    <t>NOG</t>
  </si>
  <si>
    <t>OTOF</t>
  </si>
  <si>
    <t>PGM5</t>
  </si>
  <si>
    <t>PVALB</t>
  </si>
  <si>
    <t>RPL7</t>
  </si>
  <si>
    <t>RPPH1</t>
  </si>
  <si>
    <t>RSPH9</t>
  </si>
  <si>
    <t>S100B</t>
  </si>
  <si>
    <t>S100P</t>
  </si>
  <si>
    <t>SFRP5</t>
  </si>
  <si>
    <t>SLC26A8</t>
  </si>
  <si>
    <t>SMTNL1</t>
  </si>
  <si>
    <t>SNHG25</t>
  </si>
  <si>
    <t>SNORA78</t>
  </si>
  <si>
    <t>TNFAIP6</t>
  </si>
  <si>
    <t>TNFRSF13B</t>
  </si>
  <si>
    <t>TNFRSF17</t>
  </si>
  <si>
    <t>TRIM6</t>
  </si>
  <si>
    <t>UTS2</t>
  </si>
  <si>
    <t>XAF1</t>
  </si>
  <si>
    <t>ZASP</t>
  </si>
  <si>
    <t>Tofa treatment</t>
  </si>
  <si>
    <t>Ja34</t>
  </si>
  <si>
    <t>Day0</t>
  </si>
  <si>
    <t>Day14</t>
  </si>
  <si>
    <t>Day56</t>
  </si>
  <si>
    <t>Day84</t>
  </si>
  <si>
    <t>Jak31</t>
  </si>
  <si>
    <t>Jak14</t>
  </si>
  <si>
    <t>Jak22</t>
  </si>
  <si>
    <t>Jak5</t>
  </si>
  <si>
    <t>Jak6</t>
  </si>
  <si>
    <t>Jak1</t>
  </si>
  <si>
    <t>Jak12</t>
  </si>
  <si>
    <t>Jak32</t>
  </si>
  <si>
    <t>Jak9</t>
  </si>
  <si>
    <t>obs</t>
  </si>
  <si>
    <t>INTERVAL_NAME</t>
  </si>
  <si>
    <t>Treatment</t>
  </si>
  <si>
    <t>Collected Date Time</t>
  </si>
  <si>
    <t>WBC</t>
  </si>
  <si>
    <t>Neutrophil_Abs</t>
  </si>
  <si>
    <t>Hemoglobin</t>
  </si>
  <si>
    <t>Platelet_Count</t>
  </si>
  <si>
    <t>ESR</t>
  </si>
  <si>
    <t>CRP</t>
  </si>
  <si>
    <t>C3</t>
  </si>
  <si>
    <t>C4</t>
  </si>
  <si>
    <t>ALT</t>
  </si>
  <si>
    <t>AST</t>
  </si>
  <si>
    <t>Cholesterol</t>
  </si>
  <si>
    <t>Triglycerides</t>
  </si>
  <si>
    <t>HDL</t>
  </si>
  <si>
    <t>LDL</t>
  </si>
  <si>
    <t>HDL_Particle_Number</t>
  </si>
  <si>
    <t>HDL_Size</t>
  </si>
  <si>
    <t>LDL_Particle_Number</t>
  </si>
  <si>
    <t>LDL_Size</t>
  </si>
  <si>
    <t>VLDL_Particle_Number</t>
  </si>
  <si>
    <t>VLDL_Size</t>
  </si>
  <si>
    <t>glucose_mmol</t>
  </si>
  <si>
    <t>glucose</t>
  </si>
  <si>
    <t>Insulin_Pmo_L</t>
  </si>
  <si>
    <t>HOMA2_IR</t>
  </si>
  <si>
    <t>NEG</t>
  </si>
  <si>
    <t>D14</t>
  </si>
  <si>
    <t>D28</t>
  </si>
  <si>
    <t>D42</t>
  </si>
  <si>
    <t>n/a</t>
  </si>
  <si>
    <t>N/A</t>
  </si>
  <si>
    <t>&lt; 0.15</t>
  </si>
  <si>
    <t>SUBJECT_NUMBER</t>
  </si>
  <si>
    <t>VISIT_DATE</t>
  </si>
  <si>
    <t>SF_Total</t>
  </si>
  <si>
    <t>MDFATI_Sum</t>
  </si>
  <si>
    <t>MDFATI_Average</t>
  </si>
  <si>
    <t>PGA10</t>
  </si>
  <si>
    <t>PGA3</t>
  </si>
  <si>
    <t>DAS28</t>
  </si>
  <si>
    <t>CLASI_TOT_ACT</t>
  </si>
  <si>
    <t>CLASI_TOT_DAMAGE</t>
  </si>
  <si>
    <t>ACTIVITY_LEVEL (VAS)</t>
  </si>
  <si>
    <t>BI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"/>
    <numFmt numFmtId="166" formatCode="0.00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2"/>
      <name val="Arial"/>
    </font>
    <font>
      <b/>
      <sz val="12"/>
      <name val="Arial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0"/>
      <color theme="1"/>
      <name val="Calibri"/>
      <family val="2"/>
      <scheme val="minor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name val="Calibri"/>
      <family val="2"/>
    </font>
    <font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right" vertical="top"/>
    </xf>
    <xf numFmtId="0" fontId="3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49" fontId="0" fillId="0" borderId="0" xfId="0" applyNumberForma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2" fontId="8" fillId="0" borderId="0" xfId="0" applyNumberFormat="1" applyFont="1"/>
    <xf numFmtId="0" fontId="9" fillId="4" borderId="1" xfId="0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center" vertical="center" wrapText="1"/>
    </xf>
    <xf numFmtId="164" fontId="12" fillId="4" borderId="1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wrapText="1"/>
    </xf>
    <xf numFmtId="1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14" fillId="0" borderId="1" xfId="0" applyNumberFormat="1" applyFont="1" applyBorder="1" applyAlignment="1">
      <alignment horizontal="center"/>
    </xf>
    <xf numFmtId="166" fontId="14" fillId="0" borderId="1" xfId="0" applyNumberFormat="1" applyFont="1" applyBorder="1" applyAlignment="1">
      <alignment horizontal="center"/>
    </xf>
    <xf numFmtId="165" fontId="0" fillId="0" borderId="1" xfId="0" applyNumberFormat="1" applyBorder="1"/>
    <xf numFmtId="166" fontId="0" fillId="0" borderId="1" xfId="0" applyNumberFormat="1" applyBorder="1"/>
    <xf numFmtId="165" fontId="15" fillId="0" borderId="1" xfId="0" applyNumberFormat="1" applyFont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14" fontId="3" fillId="0" borderId="1" xfId="0" applyNumberFormat="1" applyFont="1" applyBorder="1" applyAlignment="1">
      <alignment vertical="top"/>
    </xf>
    <xf numFmtId="0" fontId="3" fillId="0" borderId="1" xfId="0" applyFont="1" applyBorder="1" applyAlignment="1">
      <alignment horizontal="center"/>
    </xf>
    <xf numFmtId="164" fontId="16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right" vertical="top"/>
    </xf>
    <xf numFmtId="0" fontId="17" fillId="0" borderId="1" xfId="0" applyFont="1" applyBorder="1"/>
    <xf numFmtId="0" fontId="3" fillId="6" borderId="1" xfId="0" applyFont="1" applyFill="1" applyBorder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57150</xdr:colOff>
          <xdr:row>1</xdr:row>
          <xdr:rowOff>104775</xdr:rowOff>
        </xdr:from>
        <xdr:to>
          <xdr:col>12</xdr:col>
          <xdr:colOff>0</xdr:colOff>
          <xdr:row>16</xdr:row>
          <xdr:rowOff>13335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14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9050</xdr:colOff>
          <xdr:row>20</xdr:row>
          <xdr:rowOff>76200</xdr:rowOff>
        </xdr:from>
        <xdr:to>
          <xdr:col>12</xdr:col>
          <xdr:colOff>180975</xdr:colOff>
          <xdr:row>34</xdr:row>
          <xdr:rowOff>5715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14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S72"/>
  <sheetViews>
    <sheetView workbookViewId="0">
      <selection activeCell="G4" sqref="G4"/>
    </sheetView>
  </sheetViews>
  <sheetFormatPr defaultColWidth="9.140625" defaultRowHeight="15" x14ac:dyDescent="0.25"/>
  <cols>
    <col min="1" max="1" width="6.7109375" customWidth="1"/>
    <col min="2" max="2" width="18.28515625" customWidth="1"/>
    <col min="3" max="3" width="18.85546875" bestFit="1" customWidth="1"/>
    <col min="4" max="4" width="24.140625" customWidth="1"/>
    <col min="5" max="5" width="19.7109375" style="8" customWidth="1"/>
    <col min="6" max="6" width="46.5703125" customWidth="1"/>
    <col min="7" max="8" width="58" bestFit="1" customWidth="1"/>
    <col min="9" max="9" width="17.5703125" bestFit="1" customWidth="1"/>
    <col min="10" max="10" width="16.28515625" bestFit="1" customWidth="1"/>
    <col min="11" max="11" width="15" style="8" bestFit="1" customWidth="1"/>
    <col min="12" max="12" width="20.140625" style="8" bestFit="1" customWidth="1"/>
    <col min="13" max="13" width="12.42578125" style="8" bestFit="1" customWidth="1"/>
    <col min="14" max="14" width="35.28515625" bestFit="1" customWidth="1"/>
    <col min="15" max="15" width="22.7109375" style="8" customWidth="1"/>
    <col min="16" max="16" width="15" style="8" bestFit="1" customWidth="1"/>
    <col min="17" max="17" width="27.7109375" style="8" bestFit="1" customWidth="1"/>
    <col min="18" max="18" width="26.42578125" style="8" bestFit="1" customWidth="1"/>
    <col min="19" max="19" width="14.85546875" style="8" customWidth="1"/>
  </cols>
  <sheetData>
    <row r="1" spans="1:19" s="2" customFormat="1" ht="21" customHeight="1" x14ac:dyDescent="0.25">
      <c r="A1" s="1" t="s">
        <v>0</v>
      </c>
      <c r="B1" s="1" t="s">
        <v>1</v>
      </c>
      <c r="C1" s="1" t="s">
        <v>236</v>
      </c>
      <c r="D1" s="1" t="s">
        <v>237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ht="15" customHeight="1" x14ac:dyDescent="0.25">
      <c r="A2" s="3">
        <v>1</v>
      </c>
      <c r="B2" s="4" t="s">
        <v>17</v>
      </c>
      <c r="C2" s="5" t="s">
        <v>18</v>
      </c>
      <c r="D2" s="5" t="s">
        <v>19</v>
      </c>
      <c r="E2" s="5">
        <v>8</v>
      </c>
      <c r="F2" s="4" t="s">
        <v>20</v>
      </c>
      <c r="G2" s="6" t="s">
        <v>21</v>
      </c>
      <c r="H2" s="6" t="s">
        <v>21</v>
      </c>
      <c r="I2" s="6" t="s">
        <v>22</v>
      </c>
      <c r="J2" s="6" t="s">
        <v>23</v>
      </c>
      <c r="K2" s="5">
        <v>1</v>
      </c>
      <c r="L2" s="5">
        <v>2</v>
      </c>
      <c r="M2" s="5">
        <v>6</v>
      </c>
      <c r="N2" s="3"/>
      <c r="O2" s="5">
        <v>0</v>
      </c>
      <c r="P2" s="5">
        <v>0</v>
      </c>
      <c r="Q2" s="5">
        <v>0</v>
      </c>
      <c r="R2" s="5">
        <v>0</v>
      </c>
      <c r="S2" s="5">
        <v>0</v>
      </c>
    </row>
    <row r="3" spans="1:19" ht="15" customHeight="1" x14ac:dyDescent="0.25">
      <c r="A3" s="3">
        <v>2</v>
      </c>
      <c r="B3" s="4" t="s">
        <v>17</v>
      </c>
      <c r="C3" s="5" t="s">
        <v>18</v>
      </c>
      <c r="D3" s="5" t="s">
        <v>19</v>
      </c>
      <c r="E3" s="5">
        <v>26</v>
      </c>
      <c r="F3" s="4" t="s">
        <v>24</v>
      </c>
      <c r="G3" s="6" t="s">
        <v>25</v>
      </c>
      <c r="H3" s="6" t="s">
        <v>25</v>
      </c>
      <c r="I3" s="6" t="s">
        <v>26</v>
      </c>
      <c r="J3" s="6" t="s">
        <v>27</v>
      </c>
      <c r="K3" s="5">
        <v>3</v>
      </c>
      <c r="L3" s="5">
        <v>2</v>
      </c>
      <c r="M3" s="5">
        <v>6</v>
      </c>
      <c r="N3" s="3"/>
      <c r="O3" s="5">
        <v>0</v>
      </c>
      <c r="P3" s="5">
        <v>0</v>
      </c>
      <c r="Q3" s="5">
        <v>0</v>
      </c>
      <c r="R3" s="5">
        <v>0</v>
      </c>
      <c r="S3" s="5">
        <v>0</v>
      </c>
    </row>
    <row r="4" spans="1:19" ht="15" customHeight="1" x14ac:dyDescent="0.25">
      <c r="A4" s="3">
        <v>3</v>
      </c>
      <c r="B4" s="4" t="s">
        <v>17</v>
      </c>
      <c r="C4" s="5" t="s">
        <v>18</v>
      </c>
      <c r="D4" s="5" t="s">
        <v>19</v>
      </c>
      <c r="E4" s="5">
        <v>6</v>
      </c>
      <c r="F4" s="4" t="s">
        <v>28</v>
      </c>
      <c r="G4" s="6" t="s">
        <v>29</v>
      </c>
      <c r="H4" s="6" t="s">
        <v>29</v>
      </c>
      <c r="I4" s="6" t="s">
        <v>30</v>
      </c>
      <c r="J4" s="6" t="s">
        <v>31</v>
      </c>
      <c r="K4" s="5">
        <v>1</v>
      </c>
      <c r="L4" s="5">
        <v>2</v>
      </c>
      <c r="M4" s="5">
        <v>6</v>
      </c>
      <c r="N4" s="3"/>
      <c r="O4" s="5">
        <v>0</v>
      </c>
      <c r="P4" s="5">
        <v>0</v>
      </c>
      <c r="Q4" s="5">
        <v>0</v>
      </c>
      <c r="R4" s="5">
        <v>0</v>
      </c>
      <c r="S4" s="5">
        <v>0</v>
      </c>
    </row>
    <row r="5" spans="1:19" ht="15" customHeight="1" x14ac:dyDescent="0.25">
      <c r="A5" s="3">
        <v>4</v>
      </c>
      <c r="B5" s="4" t="s">
        <v>32</v>
      </c>
      <c r="C5" s="5" t="s">
        <v>33</v>
      </c>
      <c r="D5" s="5" t="s">
        <v>19</v>
      </c>
      <c r="E5" s="5">
        <v>13</v>
      </c>
      <c r="F5" s="4" t="s">
        <v>34</v>
      </c>
      <c r="G5" s="6" t="s">
        <v>35</v>
      </c>
      <c r="H5" s="6" t="s">
        <v>35</v>
      </c>
      <c r="I5" s="6" t="s">
        <v>36</v>
      </c>
      <c r="J5" s="6" t="s">
        <v>37</v>
      </c>
      <c r="K5" s="5">
        <v>1</v>
      </c>
      <c r="L5" s="5">
        <v>4</v>
      </c>
      <c r="M5" s="5">
        <v>6</v>
      </c>
      <c r="N5" s="3"/>
      <c r="O5" s="5">
        <v>0</v>
      </c>
      <c r="P5" s="5">
        <v>1</v>
      </c>
      <c r="Q5" s="5">
        <v>0</v>
      </c>
      <c r="R5" s="5">
        <v>0</v>
      </c>
      <c r="S5" s="5">
        <v>0</v>
      </c>
    </row>
    <row r="6" spans="1:19" ht="15" customHeight="1" x14ac:dyDescent="0.25">
      <c r="A6" s="3">
        <v>5</v>
      </c>
      <c r="B6" s="4" t="s">
        <v>38</v>
      </c>
      <c r="C6" s="5" t="s">
        <v>33</v>
      </c>
      <c r="D6" s="5" t="s">
        <v>19</v>
      </c>
      <c r="E6" s="5">
        <v>11</v>
      </c>
      <c r="F6" s="4" t="s">
        <v>39</v>
      </c>
      <c r="G6" s="6" t="s">
        <v>40</v>
      </c>
      <c r="H6" s="6" t="s">
        <v>40</v>
      </c>
      <c r="I6" s="6" t="s">
        <v>41</v>
      </c>
      <c r="J6" s="6" t="s">
        <v>42</v>
      </c>
      <c r="K6" s="5">
        <v>1</v>
      </c>
      <c r="L6" s="5">
        <v>4</v>
      </c>
      <c r="M6" s="5">
        <v>1</v>
      </c>
      <c r="N6" s="6" t="s">
        <v>43</v>
      </c>
      <c r="O6" s="5">
        <v>0</v>
      </c>
      <c r="P6" s="5">
        <v>1</v>
      </c>
      <c r="Q6" s="5">
        <v>0</v>
      </c>
      <c r="R6" s="5">
        <v>0</v>
      </c>
      <c r="S6" s="5">
        <v>0</v>
      </c>
    </row>
    <row r="7" spans="1:19" ht="15" customHeight="1" x14ac:dyDescent="0.25">
      <c r="A7" s="3">
        <v>6</v>
      </c>
      <c r="B7" s="4" t="s">
        <v>38</v>
      </c>
      <c r="C7" s="5" t="s">
        <v>33</v>
      </c>
      <c r="D7" s="5" t="s">
        <v>19</v>
      </c>
      <c r="E7" s="5">
        <v>11</v>
      </c>
      <c r="F7" s="4" t="s">
        <v>39</v>
      </c>
      <c r="G7" s="6" t="s">
        <v>40</v>
      </c>
      <c r="H7" s="6" t="s">
        <v>40</v>
      </c>
      <c r="I7" s="6" t="s">
        <v>44</v>
      </c>
      <c r="J7" s="6" t="s">
        <v>45</v>
      </c>
      <c r="K7" s="5">
        <v>1</v>
      </c>
      <c r="L7" s="5">
        <v>4</v>
      </c>
      <c r="M7" s="5">
        <v>6</v>
      </c>
      <c r="N7" s="3"/>
      <c r="O7" s="5">
        <v>0</v>
      </c>
      <c r="P7" s="5">
        <v>1</v>
      </c>
      <c r="Q7" s="5">
        <v>0</v>
      </c>
      <c r="R7" s="5">
        <v>0</v>
      </c>
      <c r="S7" s="5">
        <v>0</v>
      </c>
    </row>
    <row r="8" spans="1:19" ht="15" customHeight="1" x14ac:dyDescent="0.25">
      <c r="A8" s="3">
        <v>7</v>
      </c>
      <c r="B8" s="4" t="s">
        <v>38</v>
      </c>
      <c r="C8" s="5" t="s">
        <v>33</v>
      </c>
      <c r="D8" s="5" t="s">
        <v>19</v>
      </c>
      <c r="E8" s="5">
        <v>15</v>
      </c>
      <c r="F8" s="4" t="s">
        <v>46</v>
      </c>
      <c r="G8" s="6" t="s">
        <v>47</v>
      </c>
      <c r="H8" s="6" t="s">
        <v>47</v>
      </c>
      <c r="I8" s="6" t="s">
        <v>48</v>
      </c>
      <c r="J8" s="6" t="s">
        <v>49</v>
      </c>
      <c r="K8" s="5">
        <v>1</v>
      </c>
      <c r="L8" s="5">
        <v>2</v>
      </c>
      <c r="M8" s="5">
        <v>1</v>
      </c>
      <c r="N8" s="6" t="s">
        <v>50</v>
      </c>
      <c r="O8" s="5">
        <v>0</v>
      </c>
      <c r="P8" s="5">
        <v>0</v>
      </c>
      <c r="Q8" s="5">
        <v>0</v>
      </c>
      <c r="R8" s="5">
        <v>0</v>
      </c>
      <c r="S8" s="5">
        <v>0</v>
      </c>
    </row>
    <row r="9" spans="1:19" ht="15" customHeight="1" x14ac:dyDescent="0.25">
      <c r="A9" s="3">
        <v>8</v>
      </c>
      <c r="B9" s="4" t="s">
        <v>38</v>
      </c>
      <c r="C9" s="5" t="s">
        <v>33</v>
      </c>
      <c r="D9" s="5" t="s">
        <v>19</v>
      </c>
      <c r="E9" s="5">
        <v>11</v>
      </c>
      <c r="F9" s="4" t="s">
        <v>39</v>
      </c>
      <c r="G9" s="6" t="s">
        <v>40</v>
      </c>
      <c r="H9" s="6" t="s">
        <v>40</v>
      </c>
      <c r="I9" s="6" t="s">
        <v>51</v>
      </c>
      <c r="J9" s="6" t="s">
        <v>52</v>
      </c>
      <c r="K9" s="5">
        <v>1</v>
      </c>
      <c r="L9" s="5">
        <v>4</v>
      </c>
      <c r="M9" s="5">
        <v>6</v>
      </c>
      <c r="N9" s="3"/>
      <c r="O9" s="5">
        <v>0</v>
      </c>
      <c r="P9" s="5">
        <v>1</v>
      </c>
      <c r="Q9" s="5">
        <v>0</v>
      </c>
      <c r="R9" s="5">
        <v>0</v>
      </c>
      <c r="S9" s="5">
        <v>0</v>
      </c>
    </row>
    <row r="10" spans="1:19" ht="15" customHeight="1" x14ac:dyDescent="0.25">
      <c r="A10" s="3">
        <v>9</v>
      </c>
      <c r="B10" s="4" t="s">
        <v>53</v>
      </c>
      <c r="C10" s="5" t="s">
        <v>18</v>
      </c>
      <c r="D10" s="5" t="s">
        <v>54</v>
      </c>
      <c r="E10" s="5">
        <v>7</v>
      </c>
      <c r="F10" s="4" t="s">
        <v>55</v>
      </c>
      <c r="G10" s="6" t="s">
        <v>56</v>
      </c>
      <c r="H10" s="6" t="s">
        <v>56</v>
      </c>
      <c r="I10" s="6" t="s">
        <v>57</v>
      </c>
      <c r="J10" s="6" t="s">
        <v>58</v>
      </c>
      <c r="K10" s="5">
        <v>1</v>
      </c>
      <c r="L10" s="5">
        <v>2</v>
      </c>
      <c r="M10" s="5">
        <v>6</v>
      </c>
      <c r="N10" s="3"/>
      <c r="O10" s="5">
        <v>0</v>
      </c>
      <c r="P10" s="5">
        <v>0</v>
      </c>
      <c r="Q10" s="5">
        <v>0</v>
      </c>
      <c r="R10" s="5">
        <v>0</v>
      </c>
      <c r="S10" s="5">
        <v>0</v>
      </c>
    </row>
    <row r="11" spans="1:19" ht="15" customHeight="1" x14ac:dyDescent="0.25">
      <c r="A11" s="3">
        <v>10</v>
      </c>
      <c r="B11" s="4" t="s">
        <v>53</v>
      </c>
      <c r="C11" s="5" t="s">
        <v>18</v>
      </c>
      <c r="D11" s="5" t="s">
        <v>54</v>
      </c>
      <c r="E11" s="5">
        <v>11</v>
      </c>
      <c r="F11" s="4" t="s">
        <v>39</v>
      </c>
      <c r="G11" s="6" t="s">
        <v>59</v>
      </c>
      <c r="H11" s="6" t="s">
        <v>59</v>
      </c>
      <c r="I11" s="6" t="s">
        <v>57</v>
      </c>
      <c r="J11" s="6" t="s">
        <v>60</v>
      </c>
      <c r="K11" s="5">
        <v>1</v>
      </c>
      <c r="L11" s="5">
        <v>2</v>
      </c>
      <c r="M11" s="5">
        <v>6</v>
      </c>
      <c r="N11" s="3"/>
      <c r="O11" s="5">
        <v>0</v>
      </c>
      <c r="P11" s="5">
        <v>0</v>
      </c>
      <c r="Q11" s="5">
        <v>0</v>
      </c>
      <c r="R11" s="5">
        <v>0</v>
      </c>
      <c r="S11" s="5">
        <v>0</v>
      </c>
    </row>
    <row r="12" spans="1:19" ht="15" customHeight="1" x14ac:dyDescent="0.25">
      <c r="A12" s="3">
        <v>11</v>
      </c>
      <c r="B12" s="4" t="s">
        <v>53</v>
      </c>
      <c r="C12" s="5" t="s">
        <v>18</v>
      </c>
      <c r="D12" s="5" t="s">
        <v>54</v>
      </c>
      <c r="E12" s="5">
        <v>17</v>
      </c>
      <c r="F12" s="4" t="s">
        <v>61</v>
      </c>
      <c r="G12" s="6" t="s">
        <v>62</v>
      </c>
      <c r="H12" s="6" t="s">
        <v>62</v>
      </c>
      <c r="I12" s="6" t="s">
        <v>48</v>
      </c>
      <c r="J12" s="6" t="s">
        <v>63</v>
      </c>
      <c r="K12" s="5">
        <v>1</v>
      </c>
      <c r="L12" s="5">
        <v>3</v>
      </c>
      <c r="M12" s="5">
        <v>6</v>
      </c>
      <c r="N12" s="3"/>
      <c r="O12" s="5">
        <v>0</v>
      </c>
      <c r="P12" s="5">
        <v>1</v>
      </c>
      <c r="Q12" s="5">
        <v>0</v>
      </c>
      <c r="R12" s="5">
        <v>0</v>
      </c>
      <c r="S12" s="5">
        <v>0</v>
      </c>
    </row>
    <row r="13" spans="1:19" ht="15" customHeight="1" x14ac:dyDescent="0.25">
      <c r="A13" s="3">
        <v>12</v>
      </c>
      <c r="B13" s="4" t="s">
        <v>53</v>
      </c>
      <c r="C13" s="5" t="s">
        <v>18</v>
      </c>
      <c r="D13" s="5" t="s">
        <v>54</v>
      </c>
      <c r="E13" s="5">
        <v>17</v>
      </c>
      <c r="F13" s="4" t="s">
        <v>61</v>
      </c>
      <c r="G13" s="6" t="s">
        <v>62</v>
      </c>
      <c r="H13" s="6" t="s">
        <v>62</v>
      </c>
      <c r="I13" s="6" t="s">
        <v>64</v>
      </c>
      <c r="J13" s="6" t="s">
        <v>65</v>
      </c>
      <c r="K13" s="5">
        <v>1</v>
      </c>
      <c r="L13" s="5">
        <v>3</v>
      </c>
      <c r="M13" s="5">
        <v>6</v>
      </c>
      <c r="N13" s="3"/>
      <c r="O13" s="5">
        <v>0</v>
      </c>
      <c r="P13" s="5">
        <v>1</v>
      </c>
      <c r="Q13" s="5">
        <v>0</v>
      </c>
      <c r="R13" s="5">
        <v>0</v>
      </c>
      <c r="S13" s="5">
        <v>0</v>
      </c>
    </row>
    <row r="14" spans="1:19" ht="15" customHeight="1" x14ac:dyDescent="0.25">
      <c r="A14" s="3">
        <v>13</v>
      </c>
      <c r="B14" s="4" t="s">
        <v>53</v>
      </c>
      <c r="C14" s="5" t="s">
        <v>18</v>
      </c>
      <c r="D14" s="5" t="s">
        <v>54</v>
      </c>
      <c r="E14" s="5">
        <v>17</v>
      </c>
      <c r="F14" s="4" t="s">
        <v>61</v>
      </c>
      <c r="G14" s="6" t="s">
        <v>62</v>
      </c>
      <c r="H14" s="6" t="s">
        <v>62</v>
      </c>
      <c r="I14" s="6" t="s">
        <v>49</v>
      </c>
      <c r="J14" s="6" t="s">
        <v>66</v>
      </c>
      <c r="K14" s="5">
        <v>1</v>
      </c>
      <c r="L14" s="5">
        <v>3</v>
      </c>
      <c r="M14" s="5">
        <v>6</v>
      </c>
      <c r="N14" s="6" t="s">
        <v>67</v>
      </c>
      <c r="O14" s="5">
        <v>0</v>
      </c>
      <c r="P14" s="5">
        <v>1</v>
      </c>
      <c r="Q14" s="5">
        <v>0</v>
      </c>
      <c r="R14" s="5">
        <v>0</v>
      </c>
      <c r="S14" s="5">
        <v>0</v>
      </c>
    </row>
    <row r="15" spans="1:19" ht="15" customHeight="1" x14ac:dyDescent="0.25">
      <c r="A15" s="3">
        <v>14</v>
      </c>
      <c r="B15" s="4" t="s">
        <v>68</v>
      </c>
      <c r="C15" s="5" t="s">
        <v>33</v>
      </c>
      <c r="D15" s="5" t="s">
        <v>54</v>
      </c>
      <c r="E15" s="5">
        <v>11</v>
      </c>
      <c r="F15" s="4" t="s">
        <v>39</v>
      </c>
      <c r="G15" s="6" t="s">
        <v>69</v>
      </c>
      <c r="H15" s="6" t="s">
        <v>69</v>
      </c>
      <c r="I15" s="6" t="s">
        <v>70</v>
      </c>
      <c r="J15" s="6" t="s">
        <v>71</v>
      </c>
      <c r="K15" s="5">
        <v>1</v>
      </c>
      <c r="L15" s="5">
        <v>3</v>
      </c>
      <c r="M15" s="5">
        <v>0</v>
      </c>
      <c r="N15" s="3"/>
      <c r="O15" s="5">
        <v>0</v>
      </c>
      <c r="P15" s="5">
        <v>1</v>
      </c>
      <c r="Q15" s="5">
        <v>0</v>
      </c>
      <c r="R15" s="5">
        <v>0</v>
      </c>
      <c r="S15" s="5">
        <v>0</v>
      </c>
    </row>
    <row r="16" spans="1:19" ht="15" customHeight="1" x14ac:dyDescent="0.25">
      <c r="A16" s="3">
        <v>15</v>
      </c>
      <c r="B16" s="4" t="s">
        <v>68</v>
      </c>
      <c r="C16" s="5" t="s">
        <v>33</v>
      </c>
      <c r="D16" s="5" t="s">
        <v>54</v>
      </c>
      <c r="E16" s="5">
        <v>7</v>
      </c>
      <c r="F16" s="4" t="s">
        <v>55</v>
      </c>
      <c r="G16" s="6" t="s">
        <v>72</v>
      </c>
      <c r="H16" s="6" t="s">
        <v>72</v>
      </c>
      <c r="I16" s="6" t="s">
        <v>73</v>
      </c>
      <c r="J16" s="6" t="s">
        <v>74</v>
      </c>
      <c r="K16" s="5">
        <v>1</v>
      </c>
      <c r="L16" s="5">
        <v>3</v>
      </c>
      <c r="M16" s="5">
        <v>0</v>
      </c>
      <c r="N16" s="3"/>
      <c r="O16" s="5">
        <v>0</v>
      </c>
      <c r="P16" s="5">
        <v>1</v>
      </c>
      <c r="Q16" s="5">
        <v>0</v>
      </c>
      <c r="R16" s="5">
        <v>0</v>
      </c>
      <c r="S16" s="5">
        <v>0</v>
      </c>
    </row>
    <row r="17" spans="1:19" ht="15" customHeight="1" x14ac:dyDescent="0.25">
      <c r="A17" s="3">
        <v>16</v>
      </c>
      <c r="B17" s="4" t="s">
        <v>75</v>
      </c>
      <c r="C17" s="5" t="s">
        <v>33</v>
      </c>
      <c r="D17" s="5" t="s">
        <v>54</v>
      </c>
      <c r="E17" s="5">
        <v>7</v>
      </c>
      <c r="F17" s="4" t="s">
        <v>55</v>
      </c>
      <c r="G17" s="6" t="s">
        <v>76</v>
      </c>
      <c r="H17" s="6" t="s">
        <v>76</v>
      </c>
      <c r="I17" s="6" t="s">
        <v>77</v>
      </c>
      <c r="J17" s="6" t="s">
        <v>78</v>
      </c>
      <c r="K17" s="5">
        <v>1</v>
      </c>
      <c r="L17" s="5">
        <v>3</v>
      </c>
      <c r="M17" s="5">
        <v>0</v>
      </c>
      <c r="N17" s="3"/>
      <c r="O17" s="5">
        <v>0</v>
      </c>
      <c r="P17" s="5">
        <v>1</v>
      </c>
      <c r="Q17" s="5">
        <v>0</v>
      </c>
      <c r="R17" s="5">
        <v>0</v>
      </c>
      <c r="S17" s="5">
        <v>0</v>
      </c>
    </row>
    <row r="18" spans="1:19" ht="15" customHeight="1" x14ac:dyDescent="0.25">
      <c r="A18" s="3">
        <v>17</v>
      </c>
      <c r="B18" s="4" t="s">
        <v>75</v>
      </c>
      <c r="C18" s="5" t="s">
        <v>33</v>
      </c>
      <c r="D18" s="5" t="s">
        <v>54</v>
      </c>
      <c r="E18" s="5">
        <v>20</v>
      </c>
      <c r="F18" s="4" t="s">
        <v>79</v>
      </c>
      <c r="G18" s="6" t="s">
        <v>80</v>
      </c>
      <c r="H18" s="6" t="s">
        <v>80</v>
      </c>
      <c r="I18" s="6" t="s">
        <v>81</v>
      </c>
      <c r="J18" s="6" t="s">
        <v>82</v>
      </c>
      <c r="K18" s="5">
        <v>1</v>
      </c>
      <c r="L18" s="5">
        <v>2</v>
      </c>
      <c r="M18" s="5">
        <v>6</v>
      </c>
      <c r="N18" s="3"/>
      <c r="O18" s="5">
        <v>0</v>
      </c>
      <c r="P18" s="5">
        <v>0</v>
      </c>
      <c r="Q18" s="5">
        <v>0</v>
      </c>
      <c r="R18" s="5">
        <v>0</v>
      </c>
      <c r="S18" s="5">
        <v>0</v>
      </c>
    </row>
    <row r="19" spans="1:19" ht="15" customHeight="1" x14ac:dyDescent="0.25">
      <c r="A19" s="3">
        <v>18</v>
      </c>
      <c r="B19" s="4" t="s">
        <v>83</v>
      </c>
      <c r="C19" s="5" t="s">
        <v>18</v>
      </c>
      <c r="D19" s="5" t="s">
        <v>19</v>
      </c>
      <c r="E19" s="5">
        <v>15</v>
      </c>
      <c r="F19" s="4" t="s">
        <v>46</v>
      </c>
      <c r="G19" s="6" t="s">
        <v>84</v>
      </c>
      <c r="H19" s="6" t="s">
        <v>84</v>
      </c>
      <c r="I19" s="6" t="s">
        <v>85</v>
      </c>
      <c r="J19" s="6" t="s">
        <v>86</v>
      </c>
      <c r="K19" s="5">
        <v>1</v>
      </c>
      <c r="L19" s="5">
        <v>2</v>
      </c>
      <c r="M19" s="5">
        <v>1</v>
      </c>
      <c r="N19" s="6" t="s">
        <v>87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</row>
    <row r="20" spans="1:19" ht="15" customHeight="1" x14ac:dyDescent="0.25">
      <c r="A20" s="3">
        <v>19</v>
      </c>
      <c r="B20" s="4" t="s">
        <v>83</v>
      </c>
      <c r="C20" s="5" t="s">
        <v>18</v>
      </c>
      <c r="D20" s="5" t="s">
        <v>19</v>
      </c>
      <c r="E20" s="5">
        <v>17</v>
      </c>
      <c r="F20" s="4" t="s">
        <v>61</v>
      </c>
      <c r="G20" s="6" t="s">
        <v>88</v>
      </c>
      <c r="H20" s="6" t="s">
        <v>88</v>
      </c>
      <c r="I20" s="6" t="s">
        <v>89</v>
      </c>
      <c r="J20" s="6" t="s">
        <v>64</v>
      </c>
      <c r="K20" s="5">
        <v>1</v>
      </c>
      <c r="L20" s="5">
        <v>2</v>
      </c>
      <c r="M20" s="5">
        <v>1</v>
      </c>
      <c r="N20" s="6" t="s">
        <v>90</v>
      </c>
      <c r="O20" s="5">
        <v>0</v>
      </c>
      <c r="P20" s="5">
        <v>1</v>
      </c>
      <c r="Q20" s="5">
        <v>0</v>
      </c>
      <c r="R20" s="5">
        <v>0</v>
      </c>
      <c r="S20" s="5">
        <v>0</v>
      </c>
    </row>
    <row r="21" spans="1:19" ht="15" customHeight="1" x14ac:dyDescent="0.25">
      <c r="A21" s="3">
        <v>20</v>
      </c>
      <c r="B21" s="4" t="s">
        <v>83</v>
      </c>
      <c r="C21" s="5" t="s">
        <v>18</v>
      </c>
      <c r="D21" s="5" t="s">
        <v>19</v>
      </c>
      <c r="E21" s="5">
        <v>6</v>
      </c>
      <c r="F21" s="4" t="s">
        <v>28</v>
      </c>
      <c r="G21" s="6" t="s">
        <v>91</v>
      </c>
      <c r="H21" s="6" t="s">
        <v>91</v>
      </c>
      <c r="I21" s="6" t="s">
        <v>92</v>
      </c>
      <c r="J21" s="6" t="s">
        <v>93</v>
      </c>
      <c r="K21" s="5">
        <v>2</v>
      </c>
      <c r="L21" s="5">
        <v>3</v>
      </c>
      <c r="M21" s="5">
        <v>1</v>
      </c>
      <c r="N21" s="6" t="s">
        <v>94</v>
      </c>
      <c r="O21" s="5">
        <v>0</v>
      </c>
      <c r="P21" s="5">
        <v>1</v>
      </c>
      <c r="Q21" s="5">
        <v>0</v>
      </c>
      <c r="R21" s="5">
        <v>0</v>
      </c>
      <c r="S21" s="5">
        <v>0</v>
      </c>
    </row>
    <row r="22" spans="1:19" ht="15" customHeight="1" x14ac:dyDescent="0.25">
      <c r="A22" s="3">
        <v>21</v>
      </c>
      <c r="B22" s="4" t="s">
        <v>83</v>
      </c>
      <c r="C22" s="5" t="s">
        <v>18</v>
      </c>
      <c r="D22" s="5" t="s">
        <v>19</v>
      </c>
      <c r="E22" s="5">
        <v>7</v>
      </c>
      <c r="F22" s="4" t="s">
        <v>55</v>
      </c>
      <c r="G22" s="6" t="s">
        <v>95</v>
      </c>
      <c r="H22" s="6" t="s">
        <v>95</v>
      </c>
      <c r="I22" s="6" t="s">
        <v>64</v>
      </c>
      <c r="J22" s="6" t="s">
        <v>96</v>
      </c>
      <c r="K22" s="5">
        <v>2</v>
      </c>
      <c r="L22" s="5">
        <v>1</v>
      </c>
      <c r="M22" s="5">
        <v>6</v>
      </c>
      <c r="N22" s="3"/>
      <c r="O22" s="5">
        <v>0</v>
      </c>
      <c r="P22" s="5">
        <v>0</v>
      </c>
      <c r="Q22" s="5">
        <v>0</v>
      </c>
      <c r="R22" s="5">
        <v>0</v>
      </c>
      <c r="S22" s="5">
        <v>0</v>
      </c>
    </row>
    <row r="23" spans="1:19" ht="15" customHeight="1" x14ac:dyDescent="0.25">
      <c r="A23" s="3">
        <v>22</v>
      </c>
      <c r="B23" s="4" t="s">
        <v>97</v>
      </c>
      <c r="C23" s="5" t="s">
        <v>33</v>
      </c>
      <c r="D23" s="5" t="s">
        <v>54</v>
      </c>
      <c r="E23" s="5">
        <v>8</v>
      </c>
      <c r="F23" s="4" t="s">
        <v>20</v>
      </c>
      <c r="G23" s="6" t="s">
        <v>98</v>
      </c>
      <c r="H23" s="6" t="s">
        <v>98</v>
      </c>
      <c r="I23" s="6" t="s">
        <v>99</v>
      </c>
      <c r="J23" s="6" t="s">
        <v>100</v>
      </c>
      <c r="K23" s="5">
        <v>1</v>
      </c>
      <c r="L23" s="5">
        <v>2</v>
      </c>
      <c r="M23" s="5">
        <v>1</v>
      </c>
      <c r="N23" s="6" t="s">
        <v>101</v>
      </c>
      <c r="O23" s="5">
        <v>0</v>
      </c>
      <c r="P23" s="5">
        <v>1</v>
      </c>
      <c r="Q23" s="5">
        <v>0</v>
      </c>
      <c r="R23" s="5">
        <v>0</v>
      </c>
      <c r="S23" s="5">
        <v>0</v>
      </c>
    </row>
    <row r="24" spans="1:19" ht="15" customHeight="1" x14ac:dyDescent="0.25">
      <c r="A24" s="3">
        <v>23</v>
      </c>
      <c r="B24" s="4" t="s">
        <v>102</v>
      </c>
      <c r="C24" s="5" t="s">
        <v>33</v>
      </c>
      <c r="D24" s="5" t="s">
        <v>19</v>
      </c>
      <c r="E24" s="5">
        <v>11</v>
      </c>
      <c r="F24" s="4" t="s">
        <v>39</v>
      </c>
      <c r="G24" s="6" t="s">
        <v>40</v>
      </c>
      <c r="H24" s="6" t="s">
        <v>40</v>
      </c>
      <c r="I24" s="6" t="s">
        <v>92</v>
      </c>
      <c r="J24" s="6" t="s">
        <v>66</v>
      </c>
      <c r="K24" s="5">
        <v>1</v>
      </c>
      <c r="L24" s="5">
        <v>4</v>
      </c>
      <c r="M24" s="5">
        <v>1</v>
      </c>
      <c r="N24" s="6" t="s">
        <v>103</v>
      </c>
      <c r="O24" s="5">
        <v>0</v>
      </c>
      <c r="P24" s="5">
        <v>1</v>
      </c>
      <c r="Q24" s="5">
        <v>0</v>
      </c>
      <c r="R24" s="5">
        <v>0</v>
      </c>
      <c r="S24" s="5">
        <v>0</v>
      </c>
    </row>
    <row r="25" spans="1:19" ht="15" customHeight="1" x14ac:dyDescent="0.25">
      <c r="A25" s="3">
        <v>24</v>
      </c>
      <c r="B25" s="4" t="s">
        <v>102</v>
      </c>
      <c r="C25" s="5" t="s">
        <v>33</v>
      </c>
      <c r="D25" s="5" t="s">
        <v>19</v>
      </c>
      <c r="E25" s="5">
        <v>17</v>
      </c>
      <c r="F25" s="4" t="s">
        <v>61</v>
      </c>
      <c r="G25" s="6" t="s">
        <v>88</v>
      </c>
      <c r="H25" s="6" t="s">
        <v>88</v>
      </c>
      <c r="I25" s="6" t="s">
        <v>66</v>
      </c>
      <c r="J25" s="6" t="s">
        <v>104</v>
      </c>
      <c r="K25" s="5">
        <v>1</v>
      </c>
      <c r="L25" s="5">
        <v>3</v>
      </c>
      <c r="M25" s="5">
        <v>1</v>
      </c>
      <c r="N25" s="6" t="s">
        <v>105</v>
      </c>
      <c r="O25" s="5">
        <v>0</v>
      </c>
      <c r="P25" s="5">
        <v>1</v>
      </c>
      <c r="Q25" s="5">
        <v>0</v>
      </c>
      <c r="R25" s="5">
        <v>0</v>
      </c>
      <c r="S25" s="5">
        <v>0</v>
      </c>
    </row>
    <row r="26" spans="1:19" ht="15" customHeight="1" x14ac:dyDescent="0.25">
      <c r="A26" s="3">
        <v>25</v>
      </c>
      <c r="B26" s="4" t="s">
        <v>102</v>
      </c>
      <c r="C26" s="5" t="s">
        <v>33</v>
      </c>
      <c r="D26" s="5" t="s">
        <v>19</v>
      </c>
      <c r="E26" s="5">
        <v>11</v>
      </c>
      <c r="F26" s="4" t="s">
        <v>39</v>
      </c>
      <c r="G26" s="6" t="s">
        <v>106</v>
      </c>
      <c r="H26" s="6" t="s">
        <v>106</v>
      </c>
      <c r="I26" s="6" t="s">
        <v>107</v>
      </c>
      <c r="J26" s="6" t="s">
        <v>36</v>
      </c>
      <c r="K26" s="5">
        <v>1</v>
      </c>
      <c r="L26" s="5">
        <v>4</v>
      </c>
      <c r="M26" s="5">
        <v>6</v>
      </c>
      <c r="N26" s="3"/>
      <c r="O26" s="5">
        <v>0</v>
      </c>
      <c r="P26" s="5">
        <v>1</v>
      </c>
      <c r="Q26" s="5">
        <v>0</v>
      </c>
      <c r="R26" s="5">
        <v>0</v>
      </c>
      <c r="S26" s="5">
        <v>0</v>
      </c>
    </row>
    <row r="27" spans="1:19" ht="15" customHeight="1" x14ac:dyDescent="0.25">
      <c r="A27" s="3">
        <v>26</v>
      </c>
      <c r="B27" s="4" t="s">
        <v>102</v>
      </c>
      <c r="C27" s="5" t="s">
        <v>33</v>
      </c>
      <c r="D27" s="5" t="s">
        <v>19</v>
      </c>
      <c r="E27" s="5">
        <v>8</v>
      </c>
      <c r="F27" s="4" t="s">
        <v>20</v>
      </c>
      <c r="G27" s="6" t="s">
        <v>21</v>
      </c>
      <c r="H27" s="6" t="s">
        <v>21</v>
      </c>
      <c r="I27" s="6" t="s">
        <v>108</v>
      </c>
      <c r="J27" s="6" t="s">
        <v>31</v>
      </c>
      <c r="K27" s="5">
        <v>1</v>
      </c>
      <c r="L27" s="5">
        <v>2</v>
      </c>
      <c r="M27" s="5">
        <v>1</v>
      </c>
      <c r="N27" s="6" t="s">
        <v>109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</row>
    <row r="28" spans="1:19" ht="15" customHeight="1" x14ac:dyDescent="0.25">
      <c r="A28" s="3">
        <v>27</v>
      </c>
      <c r="B28" s="4" t="s">
        <v>102</v>
      </c>
      <c r="C28" s="5" t="s">
        <v>33</v>
      </c>
      <c r="D28" s="5" t="s">
        <v>19</v>
      </c>
      <c r="E28" s="5">
        <v>7</v>
      </c>
      <c r="F28" s="4" t="s">
        <v>55</v>
      </c>
      <c r="G28" s="6" t="s">
        <v>110</v>
      </c>
      <c r="H28" s="6" t="s">
        <v>110</v>
      </c>
      <c r="I28" s="6" t="s">
        <v>108</v>
      </c>
      <c r="J28" s="6" t="s">
        <v>31</v>
      </c>
      <c r="K28" s="5">
        <v>2</v>
      </c>
      <c r="L28" s="5">
        <v>2</v>
      </c>
      <c r="M28" s="5">
        <v>1</v>
      </c>
      <c r="N28" s="6" t="s">
        <v>111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</row>
    <row r="29" spans="1:19" ht="15" customHeight="1" x14ac:dyDescent="0.25">
      <c r="A29" s="3">
        <v>28</v>
      </c>
      <c r="B29" s="4" t="s">
        <v>112</v>
      </c>
      <c r="C29" s="5" t="s">
        <v>33</v>
      </c>
      <c r="D29" s="5" t="s">
        <v>19</v>
      </c>
      <c r="E29" s="5">
        <v>11</v>
      </c>
      <c r="F29" s="4" t="s">
        <v>39</v>
      </c>
      <c r="G29" s="6" t="s">
        <v>113</v>
      </c>
      <c r="H29" s="6" t="s">
        <v>113</v>
      </c>
      <c r="I29" s="6" t="s">
        <v>114</v>
      </c>
      <c r="J29" s="6" t="s">
        <v>115</v>
      </c>
      <c r="K29" s="5">
        <v>2</v>
      </c>
      <c r="L29" s="5">
        <v>3</v>
      </c>
      <c r="M29" s="5">
        <v>1</v>
      </c>
      <c r="N29" s="6" t="s">
        <v>116</v>
      </c>
      <c r="O29" s="5">
        <v>0</v>
      </c>
      <c r="P29" s="5">
        <v>1</v>
      </c>
      <c r="Q29" s="5">
        <v>0</v>
      </c>
      <c r="R29" s="5">
        <v>0</v>
      </c>
      <c r="S29" s="5">
        <v>0</v>
      </c>
    </row>
    <row r="30" spans="1:19" ht="15" customHeight="1" x14ac:dyDescent="0.25">
      <c r="A30" s="3">
        <v>29</v>
      </c>
      <c r="B30" s="4" t="s">
        <v>112</v>
      </c>
      <c r="C30" s="5" t="s">
        <v>33</v>
      </c>
      <c r="D30" s="5" t="s">
        <v>19</v>
      </c>
      <c r="E30" s="5">
        <v>11</v>
      </c>
      <c r="F30" s="4" t="s">
        <v>39</v>
      </c>
      <c r="G30" s="6" t="s">
        <v>117</v>
      </c>
      <c r="H30" s="6" t="s">
        <v>117</v>
      </c>
      <c r="I30" s="6" t="s">
        <v>118</v>
      </c>
      <c r="J30" s="6" t="s">
        <v>119</v>
      </c>
      <c r="K30" s="5">
        <v>2</v>
      </c>
      <c r="L30" s="5">
        <v>3</v>
      </c>
      <c r="M30" s="5">
        <v>1</v>
      </c>
      <c r="N30" s="6" t="s">
        <v>120</v>
      </c>
      <c r="O30" s="5">
        <v>0</v>
      </c>
      <c r="P30" s="5">
        <v>1</v>
      </c>
      <c r="Q30" s="5">
        <v>0</v>
      </c>
      <c r="R30" s="5">
        <v>0</v>
      </c>
      <c r="S30" s="5">
        <v>0</v>
      </c>
    </row>
    <row r="31" spans="1:19" ht="15" customHeight="1" x14ac:dyDescent="0.25">
      <c r="A31" s="3">
        <v>30</v>
      </c>
      <c r="B31" s="4" t="s">
        <v>121</v>
      </c>
      <c r="C31" s="5" t="s">
        <v>33</v>
      </c>
      <c r="D31" s="5" t="s">
        <v>54</v>
      </c>
      <c r="E31" s="5">
        <v>7</v>
      </c>
      <c r="F31" s="4" t="s">
        <v>55</v>
      </c>
      <c r="G31" s="6" t="s">
        <v>122</v>
      </c>
      <c r="H31" s="6" t="s">
        <v>122</v>
      </c>
      <c r="I31" s="6" t="s">
        <v>123</v>
      </c>
      <c r="J31" s="6" t="s">
        <v>123</v>
      </c>
      <c r="K31" s="5">
        <v>1</v>
      </c>
      <c r="L31" s="5">
        <v>1</v>
      </c>
      <c r="M31" s="5">
        <v>0</v>
      </c>
      <c r="N31" s="3"/>
      <c r="O31" s="5">
        <v>0</v>
      </c>
      <c r="P31" s="5">
        <v>1</v>
      </c>
      <c r="Q31" s="5">
        <v>0</v>
      </c>
      <c r="R31" s="5">
        <v>0</v>
      </c>
      <c r="S31" s="5">
        <v>0</v>
      </c>
    </row>
    <row r="32" spans="1:19" ht="15" customHeight="1" x14ac:dyDescent="0.25">
      <c r="A32" s="3">
        <v>31</v>
      </c>
      <c r="B32" s="4" t="s">
        <v>124</v>
      </c>
      <c r="C32" s="5" t="s">
        <v>33</v>
      </c>
      <c r="D32" s="5" t="s">
        <v>19</v>
      </c>
      <c r="E32" s="5">
        <v>11</v>
      </c>
      <c r="F32" s="4" t="s">
        <v>39</v>
      </c>
      <c r="G32" s="6" t="s">
        <v>106</v>
      </c>
      <c r="H32" s="6" t="s">
        <v>106</v>
      </c>
      <c r="I32" s="6" t="s">
        <v>52</v>
      </c>
      <c r="J32" s="6" t="s">
        <v>125</v>
      </c>
      <c r="K32" s="5">
        <v>1</v>
      </c>
      <c r="L32" s="5">
        <v>4</v>
      </c>
      <c r="M32" s="5">
        <v>6</v>
      </c>
      <c r="N32" s="3"/>
      <c r="O32" s="5">
        <v>0</v>
      </c>
      <c r="P32" s="5">
        <v>1</v>
      </c>
      <c r="Q32" s="5">
        <v>0</v>
      </c>
      <c r="R32" s="5">
        <v>0</v>
      </c>
      <c r="S32" s="5">
        <v>0</v>
      </c>
    </row>
    <row r="33" spans="1:19" ht="15" customHeight="1" x14ac:dyDescent="0.25">
      <c r="A33" s="3">
        <v>32</v>
      </c>
      <c r="B33" s="4" t="s">
        <v>124</v>
      </c>
      <c r="C33" s="5" t="s">
        <v>33</v>
      </c>
      <c r="D33" s="5" t="s">
        <v>19</v>
      </c>
      <c r="E33" s="5">
        <v>11</v>
      </c>
      <c r="F33" s="4" t="s">
        <v>39</v>
      </c>
      <c r="G33" s="6" t="s">
        <v>40</v>
      </c>
      <c r="H33" s="6" t="s">
        <v>40</v>
      </c>
      <c r="I33" s="6" t="s">
        <v>63</v>
      </c>
      <c r="J33" s="6" t="s">
        <v>126</v>
      </c>
      <c r="K33" s="5">
        <v>1</v>
      </c>
      <c r="L33" s="5">
        <v>4</v>
      </c>
      <c r="M33" s="5">
        <v>6</v>
      </c>
      <c r="N33" s="3"/>
      <c r="O33" s="5">
        <v>0</v>
      </c>
      <c r="P33" s="5">
        <v>1</v>
      </c>
      <c r="Q33" s="5">
        <v>0</v>
      </c>
      <c r="R33" s="5">
        <v>0</v>
      </c>
      <c r="S33" s="5">
        <v>0</v>
      </c>
    </row>
    <row r="34" spans="1:19" ht="15" customHeight="1" x14ac:dyDescent="0.25">
      <c r="A34" s="3">
        <v>33</v>
      </c>
      <c r="B34" s="4" t="s">
        <v>124</v>
      </c>
      <c r="C34" s="5" t="s">
        <v>33</v>
      </c>
      <c r="D34" s="5" t="s">
        <v>19</v>
      </c>
      <c r="E34" s="5">
        <v>6</v>
      </c>
      <c r="F34" s="4" t="s">
        <v>28</v>
      </c>
      <c r="G34" s="6" t="s">
        <v>127</v>
      </c>
      <c r="H34" s="6" t="s">
        <v>127</v>
      </c>
      <c r="I34" s="6" t="s">
        <v>64</v>
      </c>
      <c r="J34" s="6" t="s">
        <v>49</v>
      </c>
      <c r="K34" s="5">
        <v>1</v>
      </c>
      <c r="L34" s="5">
        <v>2</v>
      </c>
      <c r="M34" s="5">
        <v>6</v>
      </c>
      <c r="N34" s="3"/>
      <c r="O34" s="5">
        <v>0</v>
      </c>
      <c r="P34" s="5">
        <v>0</v>
      </c>
      <c r="Q34" s="5">
        <v>0</v>
      </c>
      <c r="R34" s="5">
        <v>0</v>
      </c>
      <c r="S34" s="5">
        <v>0</v>
      </c>
    </row>
    <row r="35" spans="1:19" ht="15" customHeight="1" x14ac:dyDescent="0.25">
      <c r="A35" s="3">
        <v>34</v>
      </c>
      <c r="B35" s="4" t="s">
        <v>128</v>
      </c>
      <c r="C35" s="5" t="s">
        <v>18</v>
      </c>
      <c r="D35" s="5" t="s">
        <v>19</v>
      </c>
      <c r="E35" s="5">
        <v>13</v>
      </c>
      <c r="F35" s="4" t="s">
        <v>34</v>
      </c>
      <c r="G35" s="6" t="s">
        <v>129</v>
      </c>
      <c r="H35" s="6" t="s">
        <v>129</v>
      </c>
      <c r="I35" s="6" t="s">
        <v>130</v>
      </c>
      <c r="J35" s="6" t="s">
        <v>131</v>
      </c>
      <c r="K35" s="5">
        <v>1</v>
      </c>
      <c r="L35" s="5">
        <v>4</v>
      </c>
      <c r="M35" s="5">
        <v>6</v>
      </c>
      <c r="N35" s="3"/>
      <c r="O35" s="5">
        <v>0</v>
      </c>
      <c r="P35" s="5">
        <v>1</v>
      </c>
      <c r="Q35" s="5">
        <v>0</v>
      </c>
      <c r="R35" s="5">
        <v>0</v>
      </c>
      <c r="S35" s="5">
        <v>0</v>
      </c>
    </row>
    <row r="36" spans="1:19" ht="15" customHeight="1" x14ac:dyDescent="0.25">
      <c r="A36" s="3">
        <v>35</v>
      </c>
      <c r="B36" s="4" t="s">
        <v>132</v>
      </c>
      <c r="C36" s="5" t="s">
        <v>18</v>
      </c>
      <c r="D36" s="5" t="s">
        <v>54</v>
      </c>
      <c r="E36" s="5">
        <v>17</v>
      </c>
      <c r="F36" s="4" t="s">
        <v>61</v>
      </c>
      <c r="G36" s="6" t="s">
        <v>88</v>
      </c>
      <c r="H36" s="6" t="s">
        <v>88</v>
      </c>
      <c r="I36" s="6" t="s">
        <v>133</v>
      </c>
      <c r="J36" s="6" t="s">
        <v>134</v>
      </c>
      <c r="K36" s="5">
        <v>1</v>
      </c>
      <c r="L36" s="5">
        <v>4</v>
      </c>
      <c r="M36" s="5">
        <v>0</v>
      </c>
      <c r="N36" s="3"/>
      <c r="O36" s="5">
        <v>0</v>
      </c>
      <c r="P36" s="5">
        <v>1</v>
      </c>
      <c r="Q36" s="5">
        <v>0</v>
      </c>
      <c r="R36" s="5">
        <v>0</v>
      </c>
      <c r="S36" s="5">
        <v>0</v>
      </c>
    </row>
    <row r="37" spans="1:19" ht="15" customHeight="1" x14ac:dyDescent="0.25">
      <c r="A37" s="3">
        <v>36</v>
      </c>
      <c r="B37" s="4" t="s">
        <v>132</v>
      </c>
      <c r="C37" s="5" t="s">
        <v>18</v>
      </c>
      <c r="D37" s="5" t="s">
        <v>54</v>
      </c>
      <c r="E37" s="5">
        <v>7</v>
      </c>
      <c r="F37" s="4" t="s">
        <v>55</v>
      </c>
      <c r="G37" s="6" t="s">
        <v>135</v>
      </c>
      <c r="H37" s="6" t="s">
        <v>135</v>
      </c>
      <c r="I37" s="6" t="s">
        <v>133</v>
      </c>
      <c r="J37" s="6" t="s">
        <v>136</v>
      </c>
      <c r="K37" s="5">
        <v>1</v>
      </c>
      <c r="L37" s="5">
        <v>4</v>
      </c>
      <c r="M37" s="5">
        <v>0</v>
      </c>
      <c r="N37" s="3"/>
      <c r="O37" s="5">
        <v>0</v>
      </c>
      <c r="P37" s="5">
        <v>1</v>
      </c>
      <c r="Q37" s="5">
        <v>0</v>
      </c>
      <c r="R37" s="5">
        <v>0</v>
      </c>
      <c r="S37" s="5">
        <v>0</v>
      </c>
    </row>
    <row r="38" spans="1:19" ht="15" customHeight="1" x14ac:dyDescent="0.25">
      <c r="A38" s="3">
        <v>37</v>
      </c>
      <c r="B38" s="4" t="s">
        <v>132</v>
      </c>
      <c r="C38" s="5" t="s">
        <v>18</v>
      </c>
      <c r="D38" s="5" t="s">
        <v>54</v>
      </c>
      <c r="E38" s="5">
        <v>6</v>
      </c>
      <c r="F38" s="4" t="s">
        <v>28</v>
      </c>
      <c r="G38" s="6" t="s">
        <v>137</v>
      </c>
      <c r="H38" s="6" t="s">
        <v>137</v>
      </c>
      <c r="I38" s="6" t="s">
        <v>136</v>
      </c>
      <c r="J38" s="6" t="s">
        <v>138</v>
      </c>
      <c r="K38" s="5">
        <v>1</v>
      </c>
      <c r="L38" s="5">
        <v>1</v>
      </c>
      <c r="M38" s="5">
        <v>1</v>
      </c>
      <c r="N38" s="6" t="s">
        <v>139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</row>
    <row r="39" spans="1:19" ht="15" customHeight="1" x14ac:dyDescent="0.25">
      <c r="A39" s="3">
        <v>38</v>
      </c>
      <c r="B39" s="4" t="s">
        <v>132</v>
      </c>
      <c r="C39" s="5" t="s">
        <v>18</v>
      </c>
      <c r="D39" s="5" t="s">
        <v>54</v>
      </c>
      <c r="E39" s="5">
        <v>17</v>
      </c>
      <c r="F39" s="4" t="s">
        <v>61</v>
      </c>
      <c r="G39" s="6" t="s">
        <v>88</v>
      </c>
      <c r="H39" s="6" t="s">
        <v>88</v>
      </c>
      <c r="I39" s="6" t="s">
        <v>140</v>
      </c>
      <c r="J39" s="6" t="s">
        <v>141</v>
      </c>
      <c r="K39" s="5">
        <v>1</v>
      </c>
      <c r="L39" s="5">
        <v>4</v>
      </c>
      <c r="M39" s="5">
        <v>1</v>
      </c>
      <c r="N39" s="6" t="s">
        <v>142</v>
      </c>
      <c r="O39" s="5">
        <v>0</v>
      </c>
      <c r="P39" s="5">
        <v>1</v>
      </c>
      <c r="Q39" s="5">
        <v>0</v>
      </c>
      <c r="R39" s="5">
        <v>0</v>
      </c>
      <c r="S39" s="5">
        <v>0</v>
      </c>
    </row>
    <row r="40" spans="1:19" ht="15" customHeight="1" x14ac:dyDescent="0.25">
      <c r="A40" s="3">
        <v>39</v>
      </c>
      <c r="B40" s="4" t="s">
        <v>132</v>
      </c>
      <c r="C40" s="5" t="s">
        <v>18</v>
      </c>
      <c r="D40" s="5" t="s">
        <v>54</v>
      </c>
      <c r="E40" s="5">
        <v>7</v>
      </c>
      <c r="F40" s="4" t="s">
        <v>55</v>
      </c>
      <c r="G40" s="6" t="s">
        <v>143</v>
      </c>
      <c r="H40" s="6" t="s">
        <v>143</v>
      </c>
      <c r="I40" s="6" t="s">
        <v>144</v>
      </c>
      <c r="J40" s="6" t="s">
        <v>145</v>
      </c>
      <c r="K40" s="5">
        <v>1</v>
      </c>
      <c r="L40" s="5">
        <v>4</v>
      </c>
      <c r="M40" s="5">
        <v>6</v>
      </c>
      <c r="N40" s="3"/>
      <c r="O40" s="5">
        <v>0</v>
      </c>
      <c r="P40" s="5">
        <v>1</v>
      </c>
      <c r="Q40" s="5">
        <v>0</v>
      </c>
      <c r="R40" s="5">
        <v>0</v>
      </c>
      <c r="S40" s="5">
        <v>0</v>
      </c>
    </row>
    <row r="41" spans="1:19" ht="15" customHeight="1" x14ac:dyDescent="0.25">
      <c r="A41" s="3">
        <v>40</v>
      </c>
      <c r="B41" s="4" t="s">
        <v>132</v>
      </c>
      <c r="C41" s="5" t="s">
        <v>18</v>
      </c>
      <c r="D41" s="5" t="s">
        <v>54</v>
      </c>
      <c r="E41" s="5">
        <v>11</v>
      </c>
      <c r="F41" s="4" t="s">
        <v>39</v>
      </c>
      <c r="G41" s="6" t="s">
        <v>117</v>
      </c>
      <c r="H41" s="6" t="s">
        <v>117</v>
      </c>
      <c r="I41" s="6" t="s">
        <v>144</v>
      </c>
      <c r="J41" s="6" t="s">
        <v>146</v>
      </c>
      <c r="K41" s="5">
        <v>1</v>
      </c>
      <c r="L41" s="5">
        <v>4</v>
      </c>
      <c r="M41" s="5">
        <v>6</v>
      </c>
      <c r="N41" s="3"/>
      <c r="O41" s="5">
        <v>0</v>
      </c>
      <c r="P41" s="5">
        <v>1</v>
      </c>
      <c r="Q41" s="5">
        <v>0</v>
      </c>
      <c r="R41" s="5">
        <v>0</v>
      </c>
      <c r="S41" s="5">
        <v>0</v>
      </c>
    </row>
    <row r="42" spans="1:19" ht="15" customHeight="1" x14ac:dyDescent="0.25">
      <c r="A42" s="3">
        <v>41</v>
      </c>
      <c r="B42" s="4" t="s">
        <v>132</v>
      </c>
      <c r="C42" s="5" t="s">
        <v>18</v>
      </c>
      <c r="D42" s="5" t="s">
        <v>54</v>
      </c>
      <c r="E42" s="5">
        <v>6</v>
      </c>
      <c r="F42" s="4" t="s">
        <v>28</v>
      </c>
      <c r="G42" s="6" t="s">
        <v>137</v>
      </c>
      <c r="H42" s="6" t="s">
        <v>147</v>
      </c>
      <c r="I42" s="6" t="s">
        <v>148</v>
      </c>
      <c r="J42" s="6" t="s">
        <v>149</v>
      </c>
      <c r="K42" s="5">
        <v>1</v>
      </c>
      <c r="L42" s="5">
        <v>1</v>
      </c>
      <c r="M42" s="5">
        <v>6</v>
      </c>
      <c r="N42" s="3"/>
      <c r="O42" s="5">
        <v>0</v>
      </c>
      <c r="P42" s="5">
        <v>0</v>
      </c>
      <c r="Q42" s="5">
        <v>0</v>
      </c>
      <c r="R42" s="5">
        <v>0</v>
      </c>
      <c r="S42" s="5">
        <v>0</v>
      </c>
    </row>
    <row r="43" spans="1:19" ht="15" customHeight="1" x14ac:dyDescent="0.25">
      <c r="A43" s="3">
        <v>42</v>
      </c>
      <c r="B43" s="4" t="s">
        <v>150</v>
      </c>
      <c r="C43" s="5" t="s">
        <v>18</v>
      </c>
      <c r="D43" s="5" t="s">
        <v>54</v>
      </c>
      <c r="E43" s="5">
        <v>11</v>
      </c>
      <c r="F43" s="4" t="s">
        <v>39</v>
      </c>
      <c r="G43" s="6" t="s">
        <v>151</v>
      </c>
      <c r="H43" s="6" t="s">
        <v>151</v>
      </c>
      <c r="I43" s="6" t="s">
        <v>152</v>
      </c>
      <c r="J43" s="6" t="s">
        <v>153</v>
      </c>
      <c r="K43" s="5">
        <v>1</v>
      </c>
      <c r="L43" s="5">
        <v>1</v>
      </c>
      <c r="M43" s="5">
        <v>1</v>
      </c>
      <c r="N43" s="6" t="s">
        <v>154</v>
      </c>
      <c r="O43" s="5">
        <v>0</v>
      </c>
      <c r="P43" s="5">
        <v>1</v>
      </c>
      <c r="Q43" s="5">
        <v>0</v>
      </c>
      <c r="R43" s="5">
        <v>0</v>
      </c>
      <c r="S43" s="5">
        <v>0</v>
      </c>
    </row>
    <row r="44" spans="1:19" ht="15" customHeight="1" x14ac:dyDescent="0.25">
      <c r="A44" s="3">
        <v>43</v>
      </c>
      <c r="B44" s="4" t="s">
        <v>155</v>
      </c>
      <c r="C44" s="5" t="s">
        <v>33</v>
      </c>
      <c r="D44" s="5" t="s">
        <v>19</v>
      </c>
      <c r="E44" s="5">
        <v>11</v>
      </c>
      <c r="F44" s="4" t="s">
        <v>39</v>
      </c>
      <c r="G44" s="6" t="s">
        <v>156</v>
      </c>
      <c r="H44" s="6" t="s">
        <v>156</v>
      </c>
      <c r="I44" s="6" t="s">
        <v>157</v>
      </c>
      <c r="J44" s="6" t="s">
        <v>158</v>
      </c>
      <c r="K44" s="5">
        <v>1</v>
      </c>
      <c r="L44" s="5">
        <v>3</v>
      </c>
      <c r="M44" s="5">
        <v>6</v>
      </c>
      <c r="N44" s="6" t="s">
        <v>159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</row>
    <row r="45" spans="1:19" ht="15" customHeight="1" x14ac:dyDescent="0.25">
      <c r="A45" s="3">
        <v>44</v>
      </c>
      <c r="B45" s="4" t="s">
        <v>155</v>
      </c>
      <c r="C45" s="5" t="s">
        <v>33</v>
      </c>
      <c r="D45" s="5" t="s">
        <v>19</v>
      </c>
      <c r="E45" s="5">
        <v>7</v>
      </c>
      <c r="F45" s="4" t="s">
        <v>55</v>
      </c>
      <c r="G45" s="6" t="s">
        <v>56</v>
      </c>
      <c r="H45" s="6" t="s">
        <v>56</v>
      </c>
      <c r="I45" s="6" t="s">
        <v>57</v>
      </c>
      <c r="J45" s="6" t="s">
        <v>93</v>
      </c>
      <c r="K45" s="5">
        <v>1</v>
      </c>
      <c r="L45" s="5">
        <v>2</v>
      </c>
      <c r="M45" s="5">
        <v>6</v>
      </c>
      <c r="N45" s="3"/>
      <c r="O45" s="5">
        <v>0</v>
      </c>
      <c r="P45" s="5">
        <v>0</v>
      </c>
      <c r="Q45" s="5">
        <v>0</v>
      </c>
      <c r="R45" s="5">
        <v>0</v>
      </c>
      <c r="S45" s="5">
        <v>0</v>
      </c>
    </row>
    <row r="46" spans="1:19" ht="15" customHeight="1" x14ac:dyDescent="0.25">
      <c r="A46" s="3">
        <v>45</v>
      </c>
      <c r="B46" s="4" t="s">
        <v>155</v>
      </c>
      <c r="C46" s="5" t="s">
        <v>33</v>
      </c>
      <c r="D46" s="5" t="s">
        <v>19</v>
      </c>
      <c r="E46" s="5">
        <v>17</v>
      </c>
      <c r="F46" s="4" t="s">
        <v>61</v>
      </c>
      <c r="G46" s="6" t="s">
        <v>160</v>
      </c>
      <c r="H46" s="6" t="s">
        <v>160</v>
      </c>
      <c r="I46" s="6" t="s">
        <v>57</v>
      </c>
      <c r="J46" s="6" t="s">
        <v>161</v>
      </c>
      <c r="K46" s="5">
        <v>1</v>
      </c>
      <c r="L46" s="5">
        <v>2</v>
      </c>
      <c r="M46" s="5">
        <v>6</v>
      </c>
      <c r="N46" s="3"/>
      <c r="O46" s="5">
        <v>0</v>
      </c>
      <c r="P46" s="5">
        <v>0</v>
      </c>
      <c r="Q46" s="5">
        <v>0</v>
      </c>
      <c r="R46" s="5">
        <v>0</v>
      </c>
      <c r="S46" s="5">
        <v>0</v>
      </c>
    </row>
    <row r="47" spans="1:19" ht="15" customHeight="1" x14ac:dyDescent="0.25">
      <c r="A47" s="3">
        <v>46</v>
      </c>
      <c r="B47" s="4" t="s">
        <v>155</v>
      </c>
      <c r="C47" s="5" t="s">
        <v>33</v>
      </c>
      <c r="D47" s="5" t="s">
        <v>19</v>
      </c>
      <c r="E47" s="5">
        <v>11</v>
      </c>
      <c r="F47" s="4" t="s">
        <v>39</v>
      </c>
      <c r="G47" s="6" t="s">
        <v>162</v>
      </c>
      <c r="H47" s="6" t="s">
        <v>162</v>
      </c>
      <c r="I47" s="6" t="s">
        <v>93</v>
      </c>
      <c r="J47" s="6" t="s">
        <v>163</v>
      </c>
      <c r="K47" s="5">
        <v>1</v>
      </c>
      <c r="L47" s="5">
        <v>3</v>
      </c>
      <c r="M47" s="5">
        <v>1</v>
      </c>
      <c r="N47" s="6" t="s">
        <v>164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</row>
    <row r="48" spans="1:19" ht="15" customHeight="1" x14ac:dyDescent="0.25">
      <c r="A48" s="3">
        <v>47</v>
      </c>
      <c r="B48" s="4" t="s">
        <v>155</v>
      </c>
      <c r="C48" s="5" t="s">
        <v>33</v>
      </c>
      <c r="D48" s="5" t="s">
        <v>19</v>
      </c>
      <c r="E48" s="5">
        <v>11</v>
      </c>
      <c r="F48" s="4" t="s">
        <v>39</v>
      </c>
      <c r="G48" s="6" t="s">
        <v>106</v>
      </c>
      <c r="H48" s="6" t="s">
        <v>106</v>
      </c>
      <c r="I48" s="6" t="s">
        <v>165</v>
      </c>
      <c r="J48" s="6" t="s">
        <v>166</v>
      </c>
      <c r="K48" s="5">
        <v>1</v>
      </c>
      <c r="L48" s="5">
        <v>4</v>
      </c>
      <c r="M48" s="5">
        <v>6</v>
      </c>
      <c r="N48" s="3"/>
      <c r="O48" s="5">
        <v>0</v>
      </c>
      <c r="P48" s="5">
        <v>1</v>
      </c>
      <c r="Q48" s="5">
        <v>0</v>
      </c>
      <c r="R48" s="5">
        <v>0</v>
      </c>
      <c r="S48" s="5">
        <v>0</v>
      </c>
    </row>
    <row r="49" spans="1:19" ht="15" customHeight="1" x14ac:dyDescent="0.25">
      <c r="A49" s="3">
        <v>48</v>
      </c>
      <c r="B49" s="4" t="s">
        <v>167</v>
      </c>
      <c r="C49" s="5" t="s">
        <v>33</v>
      </c>
      <c r="D49" s="5" t="s">
        <v>54</v>
      </c>
      <c r="E49" s="5">
        <v>11</v>
      </c>
      <c r="F49" s="4" t="s">
        <v>39</v>
      </c>
      <c r="G49" s="6" t="s">
        <v>168</v>
      </c>
      <c r="H49" s="6" t="s">
        <v>168</v>
      </c>
      <c r="I49" s="6" t="s">
        <v>169</v>
      </c>
      <c r="J49" s="6" t="s">
        <v>170</v>
      </c>
      <c r="K49" s="5">
        <v>1</v>
      </c>
      <c r="L49" s="5">
        <v>4</v>
      </c>
      <c r="M49" s="5">
        <v>0</v>
      </c>
      <c r="N49" s="3"/>
      <c r="O49" s="5">
        <v>0</v>
      </c>
      <c r="P49" s="5">
        <v>1</v>
      </c>
      <c r="Q49" s="5">
        <v>0</v>
      </c>
      <c r="R49" s="5">
        <v>0</v>
      </c>
      <c r="S49" s="5">
        <v>0</v>
      </c>
    </row>
    <row r="50" spans="1:19" ht="15" customHeight="1" x14ac:dyDescent="0.25">
      <c r="A50" s="3">
        <v>49</v>
      </c>
      <c r="B50" s="4" t="s">
        <v>167</v>
      </c>
      <c r="C50" s="5" t="s">
        <v>33</v>
      </c>
      <c r="D50" s="5" t="s">
        <v>54</v>
      </c>
      <c r="E50" s="5">
        <v>11</v>
      </c>
      <c r="F50" s="4" t="s">
        <v>39</v>
      </c>
      <c r="G50" s="6" t="s">
        <v>106</v>
      </c>
      <c r="H50" s="6" t="s">
        <v>106</v>
      </c>
      <c r="I50" s="6" t="s">
        <v>171</v>
      </c>
      <c r="J50" s="6" t="s">
        <v>172</v>
      </c>
      <c r="K50" s="5">
        <v>1</v>
      </c>
      <c r="L50" s="5">
        <v>4</v>
      </c>
      <c r="M50" s="5">
        <v>6</v>
      </c>
      <c r="N50" s="3"/>
      <c r="O50" s="5">
        <v>0</v>
      </c>
      <c r="P50" s="5">
        <v>1</v>
      </c>
      <c r="Q50" s="5">
        <v>0</v>
      </c>
      <c r="R50" s="5">
        <v>0</v>
      </c>
      <c r="S50" s="5">
        <v>0</v>
      </c>
    </row>
    <row r="51" spans="1:19" ht="15" customHeight="1" x14ac:dyDescent="0.25">
      <c r="A51" s="3">
        <v>50</v>
      </c>
      <c r="B51" s="4" t="s">
        <v>167</v>
      </c>
      <c r="C51" s="5" t="s">
        <v>33</v>
      </c>
      <c r="D51" s="5" t="s">
        <v>54</v>
      </c>
      <c r="E51" s="5">
        <v>11</v>
      </c>
      <c r="F51" s="4" t="s">
        <v>39</v>
      </c>
      <c r="G51" s="6" t="s">
        <v>173</v>
      </c>
      <c r="H51" s="6" t="s">
        <v>173</v>
      </c>
      <c r="I51" s="6" t="s">
        <v>174</v>
      </c>
      <c r="J51" s="6" t="s">
        <v>175</v>
      </c>
      <c r="K51" s="5">
        <v>1</v>
      </c>
      <c r="L51" s="5">
        <v>4</v>
      </c>
      <c r="M51" s="5">
        <v>0</v>
      </c>
      <c r="N51" s="3"/>
      <c r="O51" s="5">
        <v>0</v>
      </c>
      <c r="P51" s="5">
        <v>1</v>
      </c>
      <c r="Q51" s="5">
        <v>0</v>
      </c>
      <c r="R51" s="5">
        <v>0</v>
      </c>
      <c r="S51" s="5">
        <v>0</v>
      </c>
    </row>
    <row r="52" spans="1:19" ht="15" customHeight="1" x14ac:dyDescent="0.25">
      <c r="A52" s="3">
        <v>51</v>
      </c>
      <c r="B52" s="4" t="s">
        <v>176</v>
      </c>
      <c r="C52" s="5" t="s">
        <v>33</v>
      </c>
      <c r="D52" s="5" t="s">
        <v>54</v>
      </c>
      <c r="E52" s="5">
        <v>23</v>
      </c>
      <c r="F52" s="4" t="s">
        <v>177</v>
      </c>
      <c r="G52" s="6" t="s">
        <v>178</v>
      </c>
      <c r="H52" s="6" t="s">
        <v>178</v>
      </c>
      <c r="I52" s="6" t="s">
        <v>179</v>
      </c>
      <c r="J52" s="6" t="s">
        <v>180</v>
      </c>
      <c r="K52" s="5">
        <v>2</v>
      </c>
      <c r="L52" s="5">
        <v>1</v>
      </c>
      <c r="M52" s="5">
        <v>1</v>
      </c>
      <c r="N52" s="6" t="s">
        <v>181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</row>
    <row r="53" spans="1:19" ht="15" customHeight="1" x14ac:dyDescent="0.25">
      <c r="A53" s="3">
        <v>52</v>
      </c>
      <c r="B53" s="4" t="s">
        <v>176</v>
      </c>
      <c r="C53" s="5" t="s">
        <v>33</v>
      </c>
      <c r="D53" s="5" t="s">
        <v>54</v>
      </c>
      <c r="E53" s="5">
        <v>11</v>
      </c>
      <c r="F53" s="4" t="s">
        <v>39</v>
      </c>
      <c r="G53" s="6" t="s">
        <v>182</v>
      </c>
      <c r="H53" s="6" t="s">
        <v>182</v>
      </c>
      <c r="I53" s="6" t="s">
        <v>180</v>
      </c>
      <c r="J53" s="6" t="s">
        <v>27</v>
      </c>
      <c r="K53" s="5">
        <v>1</v>
      </c>
      <c r="L53" s="5">
        <v>5</v>
      </c>
      <c r="M53" s="5">
        <v>6</v>
      </c>
      <c r="N53" s="3"/>
      <c r="O53" s="5">
        <v>0</v>
      </c>
      <c r="P53" s="5">
        <v>1</v>
      </c>
      <c r="Q53" s="5">
        <v>0</v>
      </c>
      <c r="R53" s="5">
        <v>0</v>
      </c>
      <c r="S53" s="5">
        <v>0</v>
      </c>
    </row>
    <row r="54" spans="1:19" ht="15" customHeight="1" x14ac:dyDescent="0.25">
      <c r="A54" s="3">
        <v>53</v>
      </c>
      <c r="B54" s="4" t="s">
        <v>176</v>
      </c>
      <c r="C54" s="5" t="s">
        <v>33</v>
      </c>
      <c r="D54" s="5" t="s">
        <v>54</v>
      </c>
      <c r="E54" s="5">
        <v>17</v>
      </c>
      <c r="F54" s="4" t="s">
        <v>61</v>
      </c>
      <c r="G54" s="6" t="s">
        <v>88</v>
      </c>
      <c r="H54" s="6" t="s">
        <v>88</v>
      </c>
      <c r="I54" s="6" t="s">
        <v>183</v>
      </c>
      <c r="J54" s="6" t="s">
        <v>183</v>
      </c>
      <c r="K54" s="5">
        <v>2</v>
      </c>
      <c r="L54" s="5">
        <v>3</v>
      </c>
      <c r="M54" s="5">
        <v>6</v>
      </c>
      <c r="N54" s="3"/>
      <c r="O54" s="5">
        <v>0</v>
      </c>
      <c r="P54" s="5">
        <v>1</v>
      </c>
      <c r="Q54" s="5">
        <v>0</v>
      </c>
      <c r="R54" s="5">
        <v>0</v>
      </c>
      <c r="S54" s="5">
        <v>0</v>
      </c>
    </row>
    <row r="55" spans="1:19" ht="15" customHeight="1" x14ac:dyDescent="0.25">
      <c r="A55" s="3">
        <v>54</v>
      </c>
      <c r="B55" s="4" t="s">
        <v>184</v>
      </c>
      <c r="C55" s="5" t="s">
        <v>33</v>
      </c>
      <c r="D55" s="5" t="s">
        <v>54</v>
      </c>
      <c r="E55" s="5">
        <v>2</v>
      </c>
      <c r="F55" s="4" t="s">
        <v>185</v>
      </c>
      <c r="G55" s="6" t="s">
        <v>186</v>
      </c>
      <c r="H55" s="6" t="s">
        <v>186</v>
      </c>
      <c r="I55" s="6" t="s">
        <v>187</v>
      </c>
      <c r="J55" s="6" t="s">
        <v>188</v>
      </c>
      <c r="K55" s="5">
        <v>1</v>
      </c>
      <c r="L55" s="5">
        <v>2</v>
      </c>
      <c r="M55" s="5">
        <v>6</v>
      </c>
      <c r="N55" s="3"/>
      <c r="O55" s="5">
        <v>0</v>
      </c>
      <c r="P55" s="5">
        <v>0</v>
      </c>
      <c r="Q55" s="5">
        <v>0</v>
      </c>
      <c r="R55" s="5">
        <v>0</v>
      </c>
      <c r="S55" s="5">
        <v>0</v>
      </c>
    </row>
    <row r="56" spans="1:19" ht="15" customHeight="1" x14ac:dyDescent="0.25">
      <c r="A56" s="3">
        <v>55</v>
      </c>
      <c r="B56" s="4" t="s">
        <v>184</v>
      </c>
      <c r="C56" s="5" t="s">
        <v>33</v>
      </c>
      <c r="D56" s="5" t="s">
        <v>54</v>
      </c>
      <c r="E56" s="5">
        <v>17</v>
      </c>
      <c r="F56" s="4" t="s">
        <v>61</v>
      </c>
      <c r="G56" s="6" t="s">
        <v>88</v>
      </c>
      <c r="H56" s="6" t="s">
        <v>88</v>
      </c>
      <c r="I56" s="6" t="s">
        <v>189</v>
      </c>
      <c r="J56" s="6" t="s">
        <v>189</v>
      </c>
      <c r="K56" s="5">
        <v>1</v>
      </c>
      <c r="L56" s="5">
        <v>3</v>
      </c>
      <c r="M56" s="5">
        <v>1</v>
      </c>
      <c r="N56" s="6" t="s">
        <v>190</v>
      </c>
      <c r="O56" s="5">
        <v>0</v>
      </c>
      <c r="P56" s="5">
        <v>1</v>
      </c>
      <c r="Q56" s="5">
        <v>0</v>
      </c>
      <c r="R56" s="5">
        <v>0</v>
      </c>
      <c r="S56" s="5">
        <v>0</v>
      </c>
    </row>
    <row r="57" spans="1:19" ht="15" customHeight="1" x14ac:dyDescent="0.25">
      <c r="A57" s="3">
        <v>56</v>
      </c>
      <c r="B57" s="4" t="s">
        <v>191</v>
      </c>
      <c r="C57" s="5" t="s">
        <v>33</v>
      </c>
      <c r="D57" s="5" t="s">
        <v>54</v>
      </c>
      <c r="E57" s="5">
        <v>11</v>
      </c>
      <c r="F57" s="4" t="s">
        <v>39</v>
      </c>
      <c r="G57" s="6" t="s">
        <v>117</v>
      </c>
      <c r="H57" s="6" t="s">
        <v>117</v>
      </c>
      <c r="I57" s="6" t="s">
        <v>93</v>
      </c>
      <c r="J57" s="6" t="s">
        <v>66</v>
      </c>
      <c r="K57" s="5">
        <v>2</v>
      </c>
      <c r="L57" s="5">
        <v>4</v>
      </c>
      <c r="M57" s="5">
        <v>1</v>
      </c>
      <c r="N57" s="6" t="s">
        <v>192</v>
      </c>
      <c r="O57" s="5">
        <v>0</v>
      </c>
      <c r="P57" s="5">
        <v>1</v>
      </c>
      <c r="Q57" s="5">
        <v>0</v>
      </c>
      <c r="R57" s="5">
        <v>0</v>
      </c>
      <c r="S57" s="5">
        <v>0</v>
      </c>
    </row>
    <row r="58" spans="1:19" ht="15" customHeight="1" x14ac:dyDescent="0.25">
      <c r="A58" s="3">
        <v>57</v>
      </c>
      <c r="B58" s="4" t="s">
        <v>191</v>
      </c>
      <c r="C58" s="5" t="s">
        <v>33</v>
      </c>
      <c r="D58" s="5" t="s">
        <v>54</v>
      </c>
      <c r="E58" s="5">
        <v>7</v>
      </c>
      <c r="F58" s="4" t="s">
        <v>55</v>
      </c>
      <c r="G58" s="6" t="s">
        <v>72</v>
      </c>
      <c r="H58" s="6" t="s">
        <v>72</v>
      </c>
      <c r="I58" s="6" t="s">
        <v>193</v>
      </c>
      <c r="J58" s="6" t="s">
        <v>66</v>
      </c>
      <c r="K58" s="5">
        <v>2</v>
      </c>
      <c r="L58" s="5">
        <v>2</v>
      </c>
      <c r="M58" s="5">
        <v>6</v>
      </c>
      <c r="N58" s="3"/>
      <c r="O58" s="5">
        <v>0</v>
      </c>
      <c r="P58" s="5">
        <v>0</v>
      </c>
      <c r="Q58" s="5">
        <v>0</v>
      </c>
      <c r="R58" s="5">
        <v>0</v>
      </c>
      <c r="S58" s="5">
        <v>0</v>
      </c>
    </row>
    <row r="59" spans="1:19" ht="15" customHeight="1" x14ac:dyDescent="0.25">
      <c r="A59" s="3">
        <v>58</v>
      </c>
      <c r="B59" s="4" t="s">
        <v>194</v>
      </c>
      <c r="C59" s="5" t="s">
        <v>18</v>
      </c>
      <c r="D59" s="5" t="s">
        <v>19</v>
      </c>
      <c r="E59" s="5">
        <v>22</v>
      </c>
      <c r="F59" s="4" t="s">
        <v>195</v>
      </c>
      <c r="G59" s="6" t="s">
        <v>196</v>
      </c>
      <c r="H59" s="6" t="s">
        <v>196</v>
      </c>
      <c r="I59" s="6" t="s">
        <v>197</v>
      </c>
      <c r="J59" s="6" t="s">
        <v>198</v>
      </c>
      <c r="K59" s="5">
        <v>2</v>
      </c>
      <c r="L59" s="5">
        <v>2</v>
      </c>
      <c r="M59" s="5">
        <v>1</v>
      </c>
      <c r="N59" s="6" t="s">
        <v>199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</row>
    <row r="60" spans="1:19" ht="15" customHeight="1" x14ac:dyDescent="0.25">
      <c r="A60" s="3">
        <v>59</v>
      </c>
      <c r="B60" s="4" t="s">
        <v>194</v>
      </c>
      <c r="C60" s="5" t="s">
        <v>18</v>
      </c>
      <c r="D60" s="5" t="s">
        <v>19</v>
      </c>
      <c r="E60" s="5">
        <v>17</v>
      </c>
      <c r="F60" s="4" t="s">
        <v>61</v>
      </c>
      <c r="G60" s="6" t="s">
        <v>88</v>
      </c>
      <c r="H60" s="6" t="s">
        <v>88</v>
      </c>
      <c r="I60" s="6" t="s">
        <v>200</v>
      </c>
      <c r="J60" s="6" t="s">
        <v>200</v>
      </c>
      <c r="K60" s="5">
        <v>1</v>
      </c>
      <c r="L60" s="5">
        <v>2</v>
      </c>
      <c r="M60" s="5">
        <v>1</v>
      </c>
      <c r="N60" s="6" t="s">
        <v>201</v>
      </c>
      <c r="O60" s="5">
        <v>0</v>
      </c>
      <c r="P60" s="5">
        <v>1</v>
      </c>
      <c r="Q60" s="5">
        <v>0</v>
      </c>
      <c r="R60" s="5">
        <v>0</v>
      </c>
      <c r="S60" s="5">
        <v>0</v>
      </c>
    </row>
    <row r="61" spans="1:19" ht="15" customHeight="1" x14ac:dyDescent="0.25">
      <c r="A61" s="3">
        <v>60</v>
      </c>
      <c r="B61" s="4" t="s">
        <v>202</v>
      </c>
      <c r="C61" s="5" t="s">
        <v>18</v>
      </c>
      <c r="D61" s="5" t="s">
        <v>54</v>
      </c>
      <c r="E61" s="5">
        <v>15</v>
      </c>
      <c r="F61" s="4" t="s">
        <v>46</v>
      </c>
      <c r="G61" s="6" t="s">
        <v>203</v>
      </c>
      <c r="H61" s="6" t="s">
        <v>203</v>
      </c>
      <c r="I61" s="6" t="s">
        <v>204</v>
      </c>
      <c r="J61" s="6" t="s">
        <v>205</v>
      </c>
      <c r="K61" s="5">
        <v>1</v>
      </c>
      <c r="L61" s="5">
        <v>2</v>
      </c>
      <c r="M61" s="5">
        <v>1</v>
      </c>
      <c r="N61" s="6" t="s">
        <v>206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</row>
    <row r="62" spans="1:19" ht="15" customHeight="1" x14ac:dyDescent="0.25">
      <c r="A62" s="3">
        <v>61</v>
      </c>
      <c r="B62" s="4" t="s">
        <v>202</v>
      </c>
      <c r="C62" s="5" t="s">
        <v>18</v>
      </c>
      <c r="D62" s="5" t="s">
        <v>54</v>
      </c>
      <c r="E62" s="5">
        <v>7</v>
      </c>
      <c r="F62" s="4" t="s">
        <v>55</v>
      </c>
      <c r="G62" s="6" t="s">
        <v>56</v>
      </c>
      <c r="H62" s="6" t="s">
        <v>56</v>
      </c>
      <c r="I62" s="6" t="s">
        <v>207</v>
      </c>
      <c r="J62" s="6" t="s">
        <v>44</v>
      </c>
      <c r="K62" s="5">
        <v>1</v>
      </c>
      <c r="L62" s="5">
        <v>2</v>
      </c>
      <c r="M62" s="5">
        <v>6</v>
      </c>
      <c r="N62" s="3"/>
      <c r="O62" s="5">
        <v>0</v>
      </c>
      <c r="P62" s="5">
        <v>0</v>
      </c>
      <c r="Q62" s="5">
        <v>0</v>
      </c>
      <c r="R62" s="5">
        <v>0</v>
      </c>
      <c r="S62" s="5">
        <v>0</v>
      </c>
    </row>
    <row r="63" spans="1:19" ht="15" customHeight="1" x14ac:dyDescent="0.25">
      <c r="A63" s="3">
        <v>62</v>
      </c>
      <c r="B63" s="4" t="s">
        <v>208</v>
      </c>
      <c r="C63" s="5" t="s">
        <v>33</v>
      </c>
      <c r="D63" s="5" t="s">
        <v>19</v>
      </c>
      <c r="E63" s="5">
        <v>14</v>
      </c>
      <c r="F63" s="4" t="s">
        <v>209</v>
      </c>
      <c r="G63" s="6" t="s">
        <v>210</v>
      </c>
      <c r="H63" s="6" t="s">
        <v>210</v>
      </c>
      <c r="I63" s="6" t="s">
        <v>211</v>
      </c>
      <c r="J63" s="6" t="s">
        <v>212</v>
      </c>
      <c r="K63" s="5">
        <v>2</v>
      </c>
      <c r="L63" s="5">
        <v>4</v>
      </c>
      <c r="M63" s="5">
        <v>6</v>
      </c>
      <c r="N63" s="3"/>
      <c r="O63" s="5">
        <v>0</v>
      </c>
      <c r="P63" s="5">
        <v>1</v>
      </c>
      <c r="Q63" s="5">
        <v>0</v>
      </c>
      <c r="R63" s="5">
        <v>0</v>
      </c>
      <c r="S63" s="5">
        <v>0</v>
      </c>
    </row>
    <row r="64" spans="1:19" ht="15" customHeight="1" x14ac:dyDescent="0.25">
      <c r="A64" s="3">
        <v>63</v>
      </c>
      <c r="B64" s="4" t="s">
        <v>208</v>
      </c>
      <c r="C64" s="5" t="s">
        <v>33</v>
      </c>
      <c r="D64" s="5" t="s">
        <v>19</v>
      </c>
      <c r="E64" s="5">
        <v>13</v>
      </c>
      <c r="F64" s="4" t="s">
        <v>34</v>
      </c>
      <c r="G64" s="6" t="s">
        <v>213</v>
      </c>
      <c r="H64" s="6" t="s">
        <v>213</v>
      </c>
      <c r="I64" s="6" t="s">
        <v>211</v>
      </c>
      <c r="J64" s="6" t="s">
        <v>130</v>
      </c>
      <c r="K64" s="5">
        <v>2</v>
      </c>
      <c r="L64" s="5">
        <v>4</v>
      </c>
      <c r="M64" s="5">
        <v>6</v>
      </c>
      <c r="N64" s="3"/>
      <c r="O64" s="5">
        <v>0</v>
      </c>
      <c r="P64" s="5">
        <v>1</v>
      </c>
      <c r="Q64" s="5">
        <v>0</v>
      </c>
      <c r="R64" s="5">
        <v>0</v>
      </c>
      <c r="S64" s="5">
        <v>0</v>
      </c>
    </row>
    <row r="65" spans="1:19" ht="15" customHeight="1" x14ac:dyDescent="0.25">
      <c r="A65" s="3">
        <v>64</v>
      </c>
      <c r="B65" s="4" t="s">
        <v>208</v>
      </c>
      <c r="C65" s="5" t="s">
        <v>33</v>
      </c>
      <c r="D65" s="5" t="s">
        <v>19</v>
      </c>
      <c r="E65" s="5">
        <v>11</v>
      </c>
      <c r="F65" s="4" t="s">
        <v>39</v>
      </c>
      <c r="G65" s="6" t="s">
        <v>214</v>
      </c>
      <c r="H65" s="6" t="s">
        <v>214</v>
      </c>
      <c r="I65" s="6" t="s">
        <v>74</v>
      </c>
      <c r="J65" s="6" t="s">
        <v>215</v>
      </c>
      <c r="K65" s="5">
        <v>1</v>
      </c>
      <c r="L65" s="5">
        <v>4</v>
      </c>
      <c r="M65" s="5">
        <v>6</v>
      </c>
      <c r="N65" s="3"/>
      <c r="O65" s="5">
        <v>0</v>
      </c>
      <c r="P65" s="5">
        <v>1</v>
      </c>
      <c r="Q65" s="5">
        <v>0</v>
      </c>
      <c r="R65" s="5">
        <v>0</v>
      </c>
      <c r="S65" s="5">
        <v>0</v>
      </c>
    </row>
    <row r="66" spans="1:19" ht="15" customHeight="1" x14ac:dyDescent="0.25">
      <c r="A66" s="3">
        <v>65</v>
      </c>
      <c r="B66" s="4" t="s">
        <v>216</v>
      </c>
      <c r="C66" s="5" t="s">
        <v>33</v>
      </c>
      <c r="D66" s="5" t="s">
        <v>54</v>
      </c>
      <c r="E66" s="5">
        <v>11</v>
      </c>
      <c r="F66" s="4" t="s">
        <v>39</v>
      </c>
      <c r="G66" s="6" t="s">
        <v>217</v>
      </c>
      <c r="H66" s="6" t="s">
        <v>217</v>
      </c>
      <c r="I66" s="6" t="s">
        <v>218</v>
      </c>
      <c r="J66" s="6" t="s">
        <v>219</v>
      </c>
      <c r="K66" s="5">
        <v>2</v>
      </c>
      <c r="L66" s="5">
        <v>3</v>
      </c>
      <c r="M66" s="5">
        <v>1</v>
      </c>
      <c r="N66" s="6" t="s">
        <v>220</v>
      </c>
      <c r="O66" s="5">
        <v>0</v>
      </c>
      <c r="P66" s="5">
        <v>1</v>
      </c>
      <c r="Q66" s="5">
        <v>0</v>
      </c>
      <c r="R66" s="5">
        <v>0</v>
      </c>
      <c r="S66" s="5">
        <v>0</v>
      </c>
    </row>
    <row r="67" spans="1:19" ht="15" customHeight="1" x14ac:dyDescent="0.25">
      <c r="A67" s="3">
        <v>66</v>
      </c>
      <c r="B67" s="4" t="s">
        <v>216</v>
      </c>
      <c r="C67" s="5" t="s">
        <v>33</v>
      </c>
      <c r="D67" s="5" t="s">
        <v>54</v>
      </c>
      <c r="E67" s="5">
        <v>11</v>
      </c>
      <c r="F67" s="4" t="s">
        <v>39</v>
      </c>
      <c r="G67" s="6" t="s">
        <v>217</v>
      </c>
      <c r="H67" s="6" t="s">
        <v>217</v>
      </c>
      <c r="I67" s="6" t="s">
        <v>221</v>
      </c>
      <c r="J67" s="6" t="s">
        <v>222</v>
      </c>
      <c r="K67" s="5">
        <v>2</v>
      </c>
      <c r="L67" s="5">
        <v>3</v>
      </c>
      <c r="M67" s="5">
        <v>1</v>
      </c>
      <c r="N67" s="6" t="s">
        <v>223</v>
      </c>
      <c r="O67" s="5">
        <v>0</v>
      </c>
      <c r="P67" s="5">
        <v>1</v>
      </c>
      <c r="Q67" s="5">
        <v>0</v>
      </c>
      <c r="R67" s="5">
        <v>0</v>
      </c>
      <c r="S67" s="5">
        <v>0</v>
      </c>
    </row>
    <row r="68" spans="1:19" ht="15" customHeight="1" x14ac:dyDescent="0.25">
      <c r="A68" s="3">
        <v>67</v>
      </c>
      <c r="B68" s="4" t="s">
        <v>224</v>
      </c>
      <c r="C68" s="5" t="s">
        <v>33</v>
      </c>
      <c r="D68" s="5" t="s">
        <v>54</v>
      </c>
      <c r="E68" s="5">
        <v>13</v>
      </c>
      <c r="F68" s="4" t="s">
        <v>34</v>
      </c>
      <c r="G68" s="6" t="s">
        <v>225</v>
      </c>
      <c r="H68" s="6" t="s">
        <v>225</v>
      </c>
      <c r="I68" s="6" t="s">
        <v>226</v>
      </c>
      <c r="J68" s="6" t="s">
        <v>227</v>
      </c>
      <c r="K68" s="5">
        <v>1</v>
      </c>
      <c r="L68" s="5">
        <v>4</v>
      </c>
      <c r="M68" s="5">
        <v>6</v>
      </c>
      <c r="N68" s="3"/>
      <c r="O68" s="5">
        <v>0</v>
      </c>
      <c r="P68" s="5">
        <v>1</v>
      </c>
      <c r="Q68" s="5">
        <v>0</v>
      </c>
      <c r="R68" s="5">
        <v>0</v>
      </c>
      <c r="S68" s="7"/>
    </row>
    <row r="69" spans="1:19" ht="15" customHeight="1" x14ac:dyDescent="0.25">
      <c r="A69" s="3">
        <v>68</v>
      </c>
      <c r="B69" s="4" t="s">
        <v>228</v>
      </c>
      <c r="C69" s="5" t="s">
        <v>33</v>
      </c>
      <c r="D69" s="5" t="s">
        <v>19</v>
      </c>
      <c r="E69" s="5">
        <v>17</v>
      </c>
      <c r="F69" s="4" t="s">
        <v>61</v>
      </c>
      <c r="G69" s="6" t="s">
        <v>88</v>
      </c>
      <c r="H69" s="6" t="s">
        <v>88</v>
      </c>
      <c r="I69" s="6" t="s">
        <v>229</v>
      </c>
      <c r="J69" s="6" t="s">
        <v>218</v>
      </c>
      <c r="K69" s="5">
        <v>1</v>
      </c>
      <c r="L69" s="5">
        <v>3</v>
      </c>
      <c r="M69" s="5">
        <v>6</v>
      </c>
      <c r="N69" s="3"/>
      <c r="O69" s="5">
        <v>0</v>
      </c>
      <c r="P69" s="5">
        <v>1</v>
      </c>
      <c r="Q69" s="5">
        <v>0</v>
      </c>
      <c r="R69" s="5">
        <v>0</v>
      </c>
      <c r="S69" s="5">
        <v>0</v>
      </c>
    </row>
    <row r="70" spans="1:19" ht="15" customHeight="1" x14ac:dyDescent="0.25">
      <c r="A70" s="3">
        <v>69</v>
      </c>
      <c r="B70" s="4" t="s">
        <v>230</v>
      </c>
      <c r="C70" s="5" t="s">
        <v>18</v>
      </c>
      <c r="D70" s="5" t="s">
        <v>19</v>
      </c>
      <c r="E70" s="5">
        <v>11</v>
      </c>
      <c r="F70" s="4" t="s">
        <v>39</v>
      </c>
      <c r="G70" s="6" t="s">
        <v>40</v>
      </c>
      <c r="H70" s="6" t="s">
        <v>40</v>
      </c>
      <c r="I70" s="6" t="s">
        <v>231</v>
      </c>
      <c r="J70" s="6" t="s">
        <v>232</v>
      </c>
      <c r="K70" s="5">
        <v>1</v>
      </c>
      <c r="L70" s="5">
        <v>4</v>
      </c>
      <c r="M70" s="5">
        <v>1</v>
      </c>
      <c r="N70" s="6" t="s">
        <v>233</v>
      </c>
      <c r="O70" s="5">
        <v>0</v>
      </c>
      <c r="P70" s="5">
        <v>1</v>
      </c>
      <c r="Q70" s="5">
        <v>0</v>
      </c>
      <c r="R70" s="5">
        <v>0</v>
      </c>
      <c r="S70" s="5">
        <v>0</v>
      </c>
    </row>
    <row r="71" spans="1:19" ht="15" customHeight="1" x14ac:dyDescent="0.25">
      <c r="A71" s="3">
        <v>70</v>
      </c>
      <c r="B71" s="4" t="s">
        <v>230</v>
      </c>
      <c r="C71" s="5" t="s">
        <v>18</v>
      </c>
      <c r="D71" s="5" t="s">
        <v>19</v>
      </c>
      <c r="E71" s="5">
        <v>13</v>
      </c>
      <c r="F71" s="4" t="s">
        <v>34</v>
      </c>
      <c r="G71" s="6" t="s">
        <v>35</v>
      </c>
      <c r="H71" s="6" t="s">
        <v>35</v>
      </c>
      <c r="I71" s="6" t="s">
        <v>234</v>
      </c>
      <c r="J71" s="6" t="s">
        <v>235</v>
      </c>
      <c r="K71" s="5">
        <v>1</v>
      </c>
      <c r="L71" s="5">
        <v>2</v>
      </c>
      <c r="M71" s="5">
        <v>6</v>
      </c>
      <c r="N71" s="3"/>
      <c r="O71" s="5">
        <v>0</v>
      </c>
      <c r="P71" s="5">
        <v>0</v>
      </c>
      <c r="Q71" s="5">
        <v>0</v>
      </c>
      <c r="R71" s="5">
        <v>0</v>
      </c>
      <c r="S71" s="5">
        <v>0</v>
      </c>
    </row>
    <row r="72" spans="1:19" ht="15" customHeight="1" x14ac:dyDescent="0.25">
      <c r="A72" s="3">
        <v>71</v>
      </c>
      <c r="B72" s="4" t="s">
        <v>230</v>
      </c>
      <c r="C72" s="5" t="s">
        <v>18</v>
      </c>
      <c r="D72" s="5" t="s">
        <v>19</v>
      </c>
      <c r="E72" s="5">
        <v>13</v>
      </c>
      <c r="F72" s="4" t="s">
        <v>34</v>
      </c>
      <c r="G72" s="6" t="s">
        <v>225</v>
      </c>
      <c r="H72" s="6" t="s">
        <v>225</v>
      </c>
      <c r="I72" s="6" t="s">
        <v>234</v>
      </c>
      <c r="J72" s="6" t="s">
        <v>235</v>
      </c>
      <c r="K72" s="5">
        <v>3</v>
      </c>
      <c r="L72" s="5">
        <v>2</v>
      </c>
      <c r="M72" s="5">
        <v>6</v>
      </c>
      <c r="N72" s="3"/>
      <c r="O72" s="5">
        <v>0</v>
      </c>
      <c r="P72" s="5">
        <v>0</v>
      </c>
      <c r="Q72" s="5">
        <v>0</v>
      </c>
      <c r="R72" s="5">
        <v>0</v>
      </c>
      <c r="S72" s="5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"/>
  <sheetViews>
    <sheetView workbookViewId="0">
      <selection activeCell="F29" sqref="F29"/>
    </sheetView>
  </sheetViews>
  <sheetFormatPr defaultColWidth="12.5703125" defaultRowHeight="15" x14ac:dyDescent="0.25"/>
  <sheetData>
    <row r="1" spans="1:42" ht="15.75" x14ac:dyDescent="0.25">
      <c r="A1" s="15"/>
      <c r="B1" s="15"/>
      <c r="C1" s="53" t="s">
        <v>331</v>
      </c>
      <c r="D1" s="53"/>
      <c r="E1" s="53"/>
      <c r="F1" s="53"/>
      <c r="G1" s="53"/>
      <c r="H1" s="53"/>
      <c r="I1" s="53"/>
      <c r="J1" s="53"/>
      <c r="K1" s="53"/>
      <c r="L1" s="53"/>
      <c r="M1" s="53" t="s">
        <v>332</v>
      </c>
      <c r="N1" s="53"/>
      <c r="O1" s="53"/>
      <c r="P1" s="53"/>
      <c r="Q1" s="53"/>
      <c r="R1" s="53"/>
      <c r="S1" s="53"/>
      <c r="T1" s="53"/>
      <c r="U1" s="53"/>
      <c r="V1" s="53"/>
      <c r="W1" s="53" t="s">
        <v>333</v>
      </c>
      <c r="X1" s="53"/>
      <c r="Y1" s="53"/>
      <c r="Z1" s="53"/>
      <c r="AA1" s="53"/>
      <c r="AB1" s="53"/>
      <c r="AC1" s="53"/>
      <c r="AD1" s="53"/>
      <c r="AE1" s="53"/>
      <c r="AF1" s="53"/>
      <c r="AG1" s="53" t="s">
        <v>334</v>
      </c>
      <c r="AH1" s="53"/>
      <c r="AI1" s="53"/>
      <c r="AJ1" s="53"/>
      <c r="AK1" s="53"/>
      <c r="AL1" s="53"/>
      <c r="AM1" s="53"/>
      <c r="AN1" s="53"/>
      <c r="AO1" s="53"/>
      <c r="AP1" s="53"/>
    </row>
    <row r="2" spans="1:42" ht="15.75" x14ac:dyDescent="0.25">
      <c r="A2" s="16" t="s">
        <v>330</v>
      </c>
      <c r="B2" s="17"/>
      <c r="C2" s="17">
        <v>2.7</v>
      </c>
      <c r="D2" s="17">
        <v>3.2</v>
      </c>
      <c r="E2" s="17">
        <v>12.2</v>
      </c>
      <c r="F2" s="17">
        <v>8.5</v>
      </c>
      <c r="G2" s="17">
        <v>9.6999999999999993</v>
      </c>
      <c r="H2" s="17">
        <v>6.8</v>
      </c>
      <c r="I2" s="17">
        <v>8.6</v>
      </c>
      <c r="J2" s="17">
        <v>6.8</v>
      </c>
      <c r="K2" s="17">
        <v>7.5</v>
      </c>
      <c r="L2" s="17">
        <v>8</v>
      </c>
      <c r="M2" s="17">
        <v>6.4</v>
      </c>
      <c r="N2" s="17">
        <v>7.8</v>
      </c>
      <c r="O2" s="17">
        <v>6.5</v>
      </c>
      <c r="P2" s="17">
        <v>6.5</v>
      </c>
      <c r="Q2" s="17">
        <v>7.7</v>
      </c>
      <c r="R2" s="17"/>
      <c r="S2" s="17"/>
      <c r="T2" s="17"/>
      <c r="U2" s="17"/>
      <c r="V2" s="17"/>
      <c r="W2" s="17">
        <v>6.9</v>
      </c>
      <c r="X2" s="17">
        <v>4.8</v>
      </c>
      <c r="Y2" s="17">
        <v>7.6</v>
      </c>
      <c r="Z2" s="17">
        <v>7.4</v>
      </c>
      <c r="AA2" s="17">
        <v>6.6</v>
      </c>
      <c r="AB2" s="17">
        <v>9.6</v>
      </c>
      <c r="AC2" s="17">
        <v>6.7</v>
      </c>
      <c r="AD2" s="17">
        <v>6.7</v>
      </c>
      <c r="AE2" s="17">
        <v>7.8</v>
      </c>
      <c r="AF2" s="17">
        <v>10.5</v>
      </c>
      <c r="AG2" s="17">
        <v>10.5</v>
      </c>
      <c r="AH2" s="17">
        <v>5.0999999999999996</v>
      </c>
      <c r="AI2" s="17">
        <v>5.8</v>
      </c>
      <c r="AJ2" s="17">
        <v>8.1</v>
      </c>
      <c r="AK2" s="17">
        <v>6.6</v>
      </c>
      <c r="AL2" s="17"/>
      <c r="AM2" s="17"/>
      <c r="AN2" s="17"/>
      <c r="AO2" s="17"/>
      <c r="AP2" s="17"/>
    </row>
    <row r="3" spans="1:42" ht="15.75" x14ac:dyDescent="0.25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</row>
    <row r="4" spans="1:42" ht="15.75" x14ac:dyDescent="0.25">
      <c r="A4" s="16" t="s">
        <v>241</v>
      </c>
      <c r="B4" s="17"/>
      <c r="C4" s="17">
        <v>6.5</v>
      </c>
      <c r="D4" s="17">
        <v>5.2</v>
      </c>
      <c r="E4" s="17">
        <v>10.9</v>
      </c>
      <c r="F4" s="17">
        <v>8.6999999999999993</v>
      </c>
      <c r="G4" s="17">
        <v>9.6999999999999993</v>
      </c>
      <c r="H4" s="17">
        <v>6.5</v>
      </c>
      <c r="I4" s="17">
        <v>8.6</v>
      </c>
      <c r="J4" s="17">
        <v>6.7</v>
      </c>
      <c r="K4" s="17">
        <v>10.199999999999999</v>
      </c>
      <c r="L4" s="17">
        <v>6.4</v>
      </c>
      <c r="M4" s="17">
        <v>7</v>
      </c>
      <c r="N4" s="17">
        <v>8</v>
      </c>
      <c r="O4" s="17">
        <v>7.6</v>
      </c>
      <c r="P4" s="17">
        <v>6</v>
      </c>
      <c r="Q4" s="17">
        <v>7.8</v>
      </c>
      <c r="R4" s="17"/>
      <c r="S4" s="17"/>
      <c r="T4" s="17"/>
      <c r="U4" s="17"/>
      <c r="V4" s="17"/>
      <c r="W4" s="17">
        <v>8.3000000000000007</v>
      </c>
      <c r="X4" s="17">
        <v>5.5</v>
      </c>
      <c r="Y4" s="17">
        <v>4</v>
      </c>
      <c r="Z4" s="17">
        <v>6.5</v>
      </c>
      <c r="AA4" s="17">
        <v>7.1</v>
      </c>
      <c r="AB4" s="17">
        <v>9.6</v>
      </c>
      <c r="AC4" s="17">
        <v>7.1</v>
      </c>
      <c r="AD4" s="17">
        <v>4.9000000000000004</v>
      </c>
      <c r="AE4" s="17">
        <v>8.8000000000000007</v>
      </c>
      <c r="AF4" s="17">
        <v>8.6</v>
      </c>
      <c r="AG4" s="17">
        <v>9.6999999999999993</v>
      </c>
      <c r="AH4" s="17">
        <v>4.8</v>
      </c>
      <c r="AI4" s="17">
        <v>4.9000000000000004</v>
      </c>
      <c r="AJ4" s="17">
        <v>8.4</v>
      </c>
      <c r="AK4" s="17">
        <v>6.1</v>
      </c>
      <c r="AL4" s="17"/>
      <c r="AM4" s="17"/>
      <c r="AN4" s="17"/>
      <c r="AO4" s="17"/>
      <c r="AP4" s="17"/>
    </row>
    <row r="5" spans="1:42" ht="15.75" x14ac:dyDescent="0.25">
      <c r="A5" s="16" t="s">
        <v>242</v>
      </c>
      <c r="B5" s="17"/>
      <c r="C5" s="17">
        <v>7.4</v>
      </c>
      <c r="D5" s="17">
        <v>4.7</v>
      </c>
      <c r="E5" s="17">
        <v>11</v>
      </c>
      <c r="F5" s="17">
        <v>7.5</v>
      </c>
      <c r="G5" s="17">
        <v>8.8000000000000007</v>
      </c>
      <c r="H5" s="17">
        <v>6.6</v>
      </c>
      <c r="I5" s="17">
        <v>7.3</v>
      </c>
      <c r="J5" s="17">
        <v>6.2</v>
      </c>
      <c r="K5" s="17">
        <v>10.9</v>
      </c>
      <c r="L5" s="17">
        <v>6.9</v>
      </c>
      <c r="M5" s="17">
        <v>6.5</v>
      </c>
      <c r="N5" s="17">
        <v>8.1</v>
      </c>
      <c r="O5" s="17">
        <v>4.4000000000000004</v>
      </c>
      <c r="P5" s="17">
        <v>6.9</v>
      </c>
      <c r="Q5" s="17">
        <v>8.1</v>
      </c>
      <c r="R5" s="17"/>
      <c r="S5" s="17"/>
      <c r="T5" s="17"/>
      <c r="U5" s="17"/>
      <c r="V5" s="17"/>
      <c r="W5" s="17">
        <v>9</v>
      </c>
      <c r="X5" s="17">
        <v>4.8</v>
      </c>
      <c r="Y5" s="17">
        <v>2.9</v>
      </c>
      <c r="Z5" s="17">
        <v>6.9</v>
      </c>
      <c r="AA5" s="17">
        <v>6.2</v>
      </c>
      <c r="AB5" s="17">
        <v>9.1</v>
      </c>
      <c r="AC5" s="17">
        <v>6.8</v>
      </c>
      <c r="AD5" s="17">
        <v>4.4000000000000004</v>
      </c>
      <c r="AE5" s="17">
        <v>7.9</v>
      </c>
      <c r="AF5" s="17">
        <v>2.5</v>
      </c>
      <c r="AG5" s="17">
        <v>10.3</v>
      </c>
      <c r="AH5" s="17">
        <v>4.9000000000000004</v>
      </c>
      <c r="AI5" s="17">
        <v>5.5</v>
      </c>
      <c r="AJ5" s="17">
        <v>7.9</v>
      </c>
      <c r="AK5" s="17">
        <v>6.4</v>
      </c>
      <c r="AL5" s="17"/>
      <c r="AM5" s="17"/>
      <c r="AN5" s="17"/>
      <c r="AO5" s="17"/>
      <c r="AP5" s="17"/>
    </row>
  </sheetData>
  <mergeCells count="4">
    <mergeCell ref="C1:L1"/>
    <mergeCell ref="M1:V1"/>
    <mergeCell ref="W1:AF1"/>
    <mergeCell ref="AG1:AP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"/>
  <sheetViews>
    <sheetView workbookViewId="0">
      <selection activeCell="F28" sqref="F28"/>
    </sheetView>
  </sheetViews>
  <sheetFormatPr defaultColWidth="12.5703125" defaultRowHeight="15" x14ac:dyDescent="0.25"/>
  <sheetData>
    <row r="1" spans="1:42" ht="15.75" x14ac:dyDescent="0.25">
      <c r="A1" s="15"/>
      <c r="B1" s="15"/>
      <c r="C1" s="53" t="s">
        <v>331</v>
      </c>
      <c r="D1" s="53"/>
      <c r="E1" s="53"/>
      <c r="F1" s="53"/>
      <c r="G1" s="53"/>
      <c r="H1" s="53"/>
      <c r="I1" s="53"/>
      <c r="J1" s="53"/>
      <c r="K1" s="53"/>
      <c r="L1" s="53"/>
      <c r="M1" s="53" t="s">
        <v>332</v>
      </c>
      <c r="N1" s="53"/>
      <c r="O1" s="53"/>
      <c r="P1" s="53"/>
      <c r="Q1" s="53"/>
      <c r="R1" s="53"/>
      <c r="S1" s="53"/>
      <c r="T1" s="53"/>
      <c r="U1" s="53"/>
      <c r="V1" s="53"/>
      <c r="W1" s="53" t="s">
        <v>333</v>
      </c>
      <c r="X1" s="53"/>
      <c r="Y1" s="53"/>
      <c r="Z1" s="53"/>
      <c r="AA1" s="53"/>
      <c r="AB1" s="53"/>
      <c r="AC1" s="53"/>
      <c r="AD1" s="53"/>
      <c r="AE1" s="53"/>
      <c r="AF1" s="53"/>
      <c r="AG1" s="53" t="s">
        <v>334</v>
      </c>
      <c r="AH1" s="53"/>
      <c r="AI1" s="53"/>
      <c r="AJ1" s="53"/>
      <c r="AK1" s="53"/>
      <c r="AL1" s="53"/>
      <c r="AM1" s="53"/>
      <c r="AN1" s="53"/>
      <c r="AO1" s="53"/>
      <c r="AP1" s="53"/>
    </row>
    <row r="2" spans="1:42" ht="15.75" x14ac:dyDescent="0.25">
      <c r="A2" s="16" t="s">
        <v>330</v>
      </c>
      <c r="B2" s="17"/>
      <c r="C2" s="17">
        <v>0.49</v>
      </c>
      <c r="D2" s="17">
        <v>0.64</v>
      </c>
      <c r="E2" s="17">
        <v>0.67</v>
      </c>
      <c r="F2" s="17">
        <v>0.7</v>
      </c>
      <c r="G2" s="17">
        <v>0.46</v>
      </c>
      <c r="H2" s="17">
        <v>0.75</v>
      </c>
      <c r="I2" s="17">
        <v>0.47</v>
      </c>
      <c r="J2" s="17">
        <v>0.48</v>
      </c>
      <c r="K2" s="17">
        <v>1.28</v>
      </c>
      <c r="L2" s="17">
        <v>0.88</v>
      </c>
      <c r="M2" s="17">
        <v>0.93</v>
      </c>
      <c r="N2" s="17"/>
      <c r="O2" s="17">
        <v>0.84</v>
      </c>
      <c r="P2" s="17">
        <v>0.54</v>
      </c>
      <c r="Q2" s="17">
        <v>1.21</v>
      </c>
      <c r="R2" s="17"/>
      <c r="S2" s="17"/>
      <c r="T2" s="17"/>
      <c r="U2" s="17"/>
      <c r="V2" s="17"/>
      <c r="W2" s="17">
        <v>0.68</v>
      </c>
      <c r="X2" s="17">
        <v>0.88</v>
      </c>
      <c r="Y2" s="17">
        <v>0.3</v>
      </c>
      <c r="Z2" s="17">
        <v>0.13</v>
      </c>
      <c r="AA2" s="17">
        <v>-0.21</v>
      </c>
      <c r="AB2" s="17">
        <v>0.56000000000000005</v>
      </c>
      <c r="AC2" s="17">
        <v>0.19</v>
      </c>
      <c r="AD2" s="17">
        <v>0.91</v>
      </c>
      <c r="AE2" s="17">
        <v>0.41</v>
      </c>
      <c r="AF2" s="17">
        <v>0.46</v>
      </c>
      <c r="AG2" s="17">
        <v>0.81</v>
      </c>
      <c r="AH2" s="17">
        <v>0.66</v>
      </c>
      <c r="AI2" s="17">
        <v>0.78</v>
      </c>
      <c r="AJ2" s="17">
        <v>0.86</v>
      </c>
      <c r="AK2" s="17">
        <v>1.03</v>
      </c>
      <c r="AL2" s="17"/>
      <c r="AM2" s="17"/>
      <c r="AN2" s="17"/>
      <c r="AO2" s="17"/>
      <c r="AP2" s="17"/>
    </row>
    <row r="3" spans="1:42" ht="15.75" x14ac:dyDescent="0.25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</row>
    <row r="4" spans="1:42" ht="15.75" x14ac:dyDescent="0.25">
      <c r="A4" s="16" t="s">
        <v>241</v>
      </c>
      <c r="B4" s="17"/>
      <c r="C4" s="17">
        <v>0.27</v>
      </c>
      <c r="D4" s="17">
        <v>0.88</v>
      </c>
      <c r="E4" s="17">
        <v>0.43</v>
      </c>
      <c r="F4" s="17">
        <v>0.78</v>
      </c>
      <c r="G4" s="17">
        <v>0.53</v>
      </c>
      <c r="H4" s="17">
        <v>0.84</v>
      </c>
      <c r="I4" s="17">
        <v>0.87</v>
      </c>
      <c r="J4" s="17"/>
      <c r="K4" s="17">
        <v>1.27</v>
      </c>
      <c r="L4" s="17">
        <v>-0.14000000000000001</v>
      </c>
      <c r="M4" s="17">
        <v>0.85</v>
      </c>
      <c r="N4" s="17">
        <v>0.09</v>
      </c>
      <c r="O4" s="17">
        <v>1.04</v>
      </c>
      <c r="P4" s="17">
        <v>0.39</v>
      </c>
      <c r="Q4" s="17">
        <v>0.87</v>
      </c>
      <c r="R4" s="17"/>
      <c r="S4" s="17"/>
      <c r="T4" s="17"/>
      <c r="U4" s="17"/>
      <c r="V4" s="17"/>
      <c r="W4" s="17">
        <v>0.98</v>
      </c>
      <c r="X4" s="17">
        <v>1.6</v>
      </c>
      <c r="Y4" s="17">
        <v>0.64</v>
      </c>
      <c r="Z4" s="17">
        <v>0.62</v>
      </c>
      <c r="AA4" s="17">
        <v>-0.21</v>
      </c>
      <c r="AB4" s="17">
        <v>0.31</v>
      </c>
      <c r="AC4" s="17">
        <v>-0.05</v>
      </c>
      <c r="AD4" s="17">
        <v>0.81</v>
      </c>
      <c r="AE4" s="17">
        <v>1.02</v>
      </c>
      <c r="AF4" s="17">
        <v>0.38</v>
      </c>
      <c r="AG4" s="17">
        <v>1.33</v>
      </c>
      <c r="AH4" s="17">
        <v>0.13</v>
      </c>
      <c r="AI4" s="17">
        <v>0.9</v>
      </c>
      <c r="AJ4" s="17">
        <v>0.89</v>
      </c>
      <c r="AK4" s="17">
        <v>0.93</v>
      </c>
      <c r="AL4" s="17"/>
      <c r="AM4" s="17"/>
      <c r="AN4" s="17"/>
      <c r="AO4" s="17"/>
      <c r="AP4" s="17"/>
    </row>
    <row r="5" spans="1:42" ht="15.75" x14ac:dyDescent="0.25">
      <c r="A5" s="16" t="s">
        <v>242</v>
      </c>
      <c r="B5" s="17"/>
      <c r="C5" s="17">
        <v>0.28999999999999998</v>
      </c>
      <c r="D5" s="17">
        <v>0.56999999999999995</v>
      </c>
      <c r="E5" s="17">
        <v>0.49</v>
      </c>
      <c r="F5" s="17">
        <v>0.5</v>
      </c>
      <c r="G5" s="17">
        <v>0.93</v>
      </c>
      <c r="H5" s="17">
        <v>0.59</v>
      </c>
      <c r="I5" s="17"/>
      <c r="J5" s="17">
        <v>0.4</v>
      </c>
      <c r="K5" s="17">
        <v>0.85</v>
      </c>
      <c r="L5" s="17">
        <v>0.98</v>
      </c>
      <c r="M5" s="17">
        <v>0.83</v>
      </c>
      <c r="N5" s="17"/>
      <c r="O5" s="17">
        <v>0.68</v>
      </c>
      <c r="P5" s="17">
        <v>0.61</v>
      </c>
      <c r="Q5" s="17">
        <v>1.1499999999999999</v>
      </c>
      <c r="R5" s="17"/>
      <c r="S5" s="17"/>
      <c r="T5" s="17"/>
      <c r="U5" s="17"/>
      <c r="V5" s="17"/>
      <c r="W5" s="17">
        <v>0.28000000000000003</v>
      </c>
      <c r="X5" s="17">
        <v>1.04</v>
      </c>
      <c r="Y5" s="17">
        <v>0.5</v>
      </c>
      <c r="Z5" s="17">
        <v>0.61</v>
      </c>
      <c r="AA5" s="17">
        <v>0.19</v>
      </c>
      <c r="AB5" s="17">
        <v>0.55000000000000004</v>
      </c>
      <c r="AC5" s="17">
        <v>0.44</v>
      </c>
      <c r="AD5" s="17">
        <v>0.51</v>
      </c>
      <c r="AE5" s="17">
        <v>1.02</v>
      </c>
      <c r="AF5" s="17">
        <v>0.41</v>
      </c>
      <c r="AG5" s="17">
        <v>1.21</v>
      </c>
      <c r="AH5" s="17">
        <v>0.41</v>
      </c>
      <c r="AI5" s="17">
        <v>0.5</v>
      </c>
      <c r="AJ5" s="17">
        <v>0.81</v>
      </c>
      <c r="AK5" s="17">
        <v>0.52</v>
      </c>
      <c r="AL5" s="17"/>
      <c r="AM5" s="17"/>
      <c r="AN5" s="17"/>
      <c r="AO5" s="17"/>
      <c r="AP5" s="17"/>
    </row>
  </sheetData>
  <mergeCells count="4">
    <mergeCell ref="C1:L1"/>
    <mergeCell ref="M1:V1"/>
    <mergeCell ref="W1:AF1"/>
    <mergeCell ref="AG1:A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G31" sqref="G31"/>
    </sheetView>
  </sheetViews>
  <sheetFormatPr defaultColWidth="12.5703125" defaultRowHeight="15" x14ac:dyDescent="0.25"/>
  <sheetData>
    <row r="1" spans="1:4" ht="15.75" x14ac:dyDescent="0.25">
      <c r="A1" s="15" t="s">
        <v>333</v>
      </c>
      <c r="B1" s="15" t="s">
        <v>334</v>
      </c>
      <c r="C1" s="15" t="s">
        <v>331</v>
      </c>
      <c r="D1" s="15" t="s">
        <v>332</v>
      </c>
    </row>
    <row r="2" spans="1:4" ht="15.75" x14ac:dyDescent="0.25">
      <c r="A2" s="17">
        <v>-14.49</v>
      </c>
      <c r="B2" s="17">
        <v>-7.15</v>
      </c>
      <c r="C2" s="17">
        <v>7.81</v>
      </c>
      <c r="D2" s="17">
        <v>5.83</v>
      </c>
    </row>
    <row r="3" spans="1:4" ht="15.75" x14ac:dyDescent="0.25">
      <c r="A3" s="17">
        <v>27.66</v>
      </c>
      <c r="B3" s="17">
        <v>-18.91</v>
      </c>
      <c r="C3" s="17">
        <v>-25.17</v>
      </c>
      <c r="D3" s="17">
        <v>25.36</v>
      </c>
    </row>
    <row r="4" spans="1:4" ht="15.75" x14ac:dyDescent="0.25">
      <c r="A4" s="17">
        <v>33.590000000000003</v>
      </c>
      <c r="B4" s="17">
        <v>-4.49</v>
      </c>
      <c r="C4" s="17">
        <v>29.3</v>
      </c>
      <c r="D4" s="17">
        <v>-12.81</v>
      </c>
    </row>
    <row r="5" spans="1:4" ht="15.75" x14ac:dyDescent="0.25">
      <c r="A5" s="17">
        <v>8.6300000000000008</v>
      </c>
      <c r="B5" s="17">
        <v>1.26</v>
      </c>
      <c r="C5" s="17">
        <v>7.47</v>
      </c>
      <c r="D5" s="17">
        <v>-12.26</v>
      </c>
    </row>
    <row r="6" spans="1:4" ht="15.75" x14ac:dyDescent="0.25">
      <c r="A6" s="17">
        <v>5.0999999999999996</v>
      </c>
      <c r="B6" s="17">
        <v>2.08</v>
      </c>
      <c r="C6" s="17">
        <v>-8.82</v>
      </c>
      <c r="D6" s="17">
        <v>8.23</v>
      </c>
    </row>
    <row r="7" spans="1:4" ht="15.75" x14ac:dyDescent="0.25">
      <c r="A7" s="17">
        <v>46.76</v>
      </c>
      <c r="B7" s="17"/>
      <c r="C7" s="17">
        <v>-4.84</v>
      </c>
      <c r="D7" s="17"/>
    </row>
    <row r="8" spans="1:4" ht="15.75" x14ac:dyDescent="0.25">
      <c r="A8" s="17">
        <v>0.7</v>
      </c>
      <c r="B8" s="17"/>
      <c r="C8" s="17">
        <v>0.28999999999999998</v>
      </c>
      <c r="D8" s="17"/>
    </row>
    <row r="9" spans="1:4" ht="15.75" x14ac:dyDescent="0.25">
      <c r="A9" s="17">
        <v>14.64</v>
      </c>
      <c r="B9" s="17"/>
      <c r="C9" s="17">
        <v>-15.44</v>
      </c>
      <c r="D9" s="17"/>
    </row>
    <row r="10" spans="1:4" ht="15.75" x14ac:dyDescent="0.25">
      <c r="A10" s="17">
        <v>5.33</v>
      </c>
      <c r="B10" s="17"/>
      <c r="C10" s="17">
        <v>9.9600000000000009</v>
      </c>
      <c r="D10" s="17"/>
    </row>
    <row r="11" spans="1:4" ht="15.75" x14ac:dyDescent="0.25">
      <c r="A11" s="17">
        <v>9.74</v>
      </c>
      <c r="B11" s="17"/>
      <c r="C11" s="17">
        <v>-40.76</v>
      </c>
      <c r="D11" s="1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"/>
  <sheetViews>
    <sheetView workbookViewId="0">
      <selection activeCell="H29" sqref="H29"/>
    </sheetView>
  </sheetViews>
  <sheetFormatPr defaultColWidth="12.5703125" defaultRowHeight="15" x14ac:dyDescent="0.25"/>
  <sheetData>
    <row r="1" spans="1:41" ht="15.75" x14ac:dyDescent="0.25">
      <c r="A1" s="15"/>
      <c r="B1" s="53" t="s">
        <v>33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 t="s">
        <v>18</v>
      </c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</row>
    <row r="2" spans="1:41" ht="15.75" x14ac:dyDescent="0.25">
      <c r="A2" s="16" t="s">
        <v>327</v>
      </c>
      <c r="B2" s="17">
        <v>6.4583093070000004</v>
      </c>
      <c r="C2" s="17">
        <v>16.83142286</v>
      </c>
      <c r="D2" s="17"/>
      <c r="E2" s="17">
        <v>0.29825933900000001</v>
      </c>
      <c r="F2" s="17">
        <v>1.3940962139999999</v>
      </c>
      <c r="G2" s="17">
        <v>0.71637514199999996</v>
      </c>
      <c r="H2" s="17">
        <v>2.9321796889999998</v>
      </c>
      <c r="I2" s="17">
        <v>11.60605618</v>
      </c>
      <c r="J2" s="17">
        <v>19.681412000000002</v>
      </c>
      <c r="K2" s="17">
        <v>1.676183459</v>
      </c>
      <c r="L2" s="17">
        <v>20.3673824</v>
      </c>
      <c r="M2" s="17">
        <v>0.87654684699999996</v>
      </c>
      <c r="N2" s="17">
        <v>0.91033466600000001</v>
      </c>
      <c r="O2" s="17">
        <v>0.90972333699999997</v>
      </c>
      <c r="P2" s="17">
        <v>3.6074193079999999</v>
      </c>
      <c r="Q2" s="17">
        <v>4.6257857910000002</v>
      </c>
      <c r="R2" s="17">
        <v>4.9628372450000002</v>
      </c>
      <c r="S2" s="17">
        <v>2.701508204</v>
      </c>
      <c r="T2" s="17">
        <v>7.4620037620000002</v>
      </c>
      <c r="U2" s="17">
        <v>5.4325955730000004</v>
      </c>
      <c r="V2" s="17">
        <v>4.7685814439999996</v>
      </c>
      <c r="W2" s="17">
        <v>8.7722733500000007</v>
      </c>
      <c r="X2" s="17">
        <v>3.8062283739999998</v>
      </c>
      <c r="Y2" s="17">
        <v>4.4775484150000002</v>
      </c>
      <c r="Z2" s="17">
        <v>4.3568464730000001</v>
      </c>
      <c r="AA2" s="17">
        <v>7.2786769260000002</v>
      </c>
      <c r="AB2" s="17">
        <v>5.5205918069999997</v>
      </c>
      <c r="AC2" s="17">
        <v>6.143643644</v>
      </c>
      <c r="AD2" s="17">
        <v>2.0953065130000001</v>
      </c>
      <c r="AE2" s="17">
        <v>7.5746763179999999</v>
      </c>
      <c r="AF2" s="17"/>
      <c r="AG2" s="17"/>
      <c r="AH2" s="17"/>
      <c r="AI2" s="17"/>
      <c r="AJ2" s="17"/>
      <c r="AK2" s="17"/>
      <c r="AL2" s="17"/>
      <c r="AM2" s="17"/>
      <c r="AN2" s="17"/>
      <c r="AO2" s="17"/>
    </row>
    <row r="3" spans="1:41" ht="15.75" x14ac:dyDescent="0.25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</row>
    <row r="4" spans="1:41" ht="15.75" x14ac:dyDescent="0.25">
      <c r="A4" s="16" t="s">
        <v>328</v>
      </c>
      <c r="B4" s="17">
        <v>0.95125971300000001</v>
      </c>
      <c r="C4" s="17">
        <v>2.7509897470000002</v>
      </c>
      <c r="D4" s="17">
        <v>1.5343628199999999</v>
      </c>
      <c r="E4" s="17">
        <v>0.110507856</v>
      </c>
      <c r="F4" s="17">
        <v>2.728147334</v>
      </c>
      <c r="G4" s="17">
        <v>2.766708414</v>
      </c>
      <c r="H4" s="17"/>
      <c r="I4" s="17">
        <v>10.304837640000001</v>
      </c>
      <c r="J4" s="17">
        <v>12.540346680000001</v>
      </c>
      <c r="K4" s="17">
        <v>3.890344689</v>
      </c>
      <c r="L4" s="17">
        <v>0.18805149700000001</v>
      </c>
      <c r="M4" s="17">
        <v>0.30219217399999998</v>
      </c>
      <c r="N4" s="17">
        <v>2.0086352540000001</v>
      </c>
      <c r="O4" s="17">
        <v>5.1704673740000002</v>
      </c>
      <c r="P4" s="17">
        <v>3.7314765219999999</v>
      </c>
      <c r="Q4" s="17">
        <v>2.5562945749999999</v>
      </c>
      <c r="R4" s="17">
        <v>6.5661930689999997</v>
      </c>
      <c r="S4" s="17">
        <v>12.279789750000001</v>
      </c>
      <c r="T4" s="17">
        <v>2.6065926190000002</v>
      </c>
      <c r="U4" s="17">
        <v>16.6447985</v>
      </c>
      <c r="V4" s="17">
        <v>2.876173176</v>
      </c>
      <c r="W4" s="17">
        <v>1.8943351660000001</v>
      </c>
      <c r="X4" s="17">
        <v>38.764332510000003</v>
      </c>
      <c r="Y4" s="17">
        <v>10.02228444</v>
      </c>
      <c r="Z4" s="17">
        <v>24.03508772</v>
      </c>
      <c r="AA4" s="17">
        <v>11.323436510000001</v>
      </c>
      <c r="AB4" s="17">
        <v>3.7247739389999999</v>
      </c>
      <c r="AC4" s="17">
        <v>4.9931264730000002</v>
      </c>
      <c r="AD4" s="17">
        <v>1.4825364969999999</v>
      </c>
      <c r="AE4" s="17">
        <v>11.91084281</v>
      </c>
      <c r="AF4" s="17"/>
      <c r="AG4" s="17"/>
      <c r="AH4" s="17"/>
      <c r="AI4" s="17"/>
      <c r="AJ4" s="17"/>
      <c r="AK4" s="17"/>
      <c r="AL4" s="17"/>
      <c r="AM4" s="17"/>
      <c r="AN4" s="17"/>
      <c r="AO4" s="17"/>
    </row>
    <row r="5" spans="1:41" ht="15.75" x14ac:dyDescent="0.25">
      <c r="A5" s="16" t="s">
        <v>329</v>
      </c>
      <c r="B5" s="17">
        <v>0.42662116</v>
      </c>
      <c r="C5" s="17">
        <v>3.6604216909999998</v>
      </c>
      <c r="D5" s="17">
        <v>0.23</v>
      </c>
      <c r="E5" s="17">
        <v>2.908045977</v>
      </c>
      <c r="F5" s="17">
        <v>3.5366411719999999</v>
      </c>
      <c r="G5" s="17">
        <v>12.7080535</v>
      </c>
      <c r="H5" s="17">
        <v>0.34324942800000002</v>
      </c>
      <c r="I5" s="17">
        <v>8.6734693879999991</v>
      </c>
      <c r="J5" s="17">
        <v>3.439468755</v>
      </c>
      <c r="K5" s="17">
        <v>5.4945054950000003</v>
      </c>
      <c r="L5" s="17">
        <v>0.99508178000000003</v>
      </c>
      <c r="M5" s="17">
        <v>0.74132388599999999</v>
      </c>
      <c r="N5" s="17">
        <v>1.993597206</v>
      </c>
      <c r="O5" s="17">
        <v>2.430184471</v>
      </c>
      <c r="P5" s="17">
        <v>17.09553288</v>
      </c>
      <c r="Q5" s="17">
        <v>3.1048975040000002</v>
      </c>
      <c r="R5" s="17"/>
      <c r="S5" s="17">
        <v>4.6939541870000001</v>
      </c>
      <c r="T5" s="17">
        <v>2.4962662679999998</v>
      </c>
      <c r="U5" s="17">
        <v>1.4446793520000001</v>
      </c>
      <c r="V5" s="17">
        <v>1.2040161650000001</v>
      </c>
      <c r="W5" s="17">
        <v>6.702387667</v>
      </c>
      <c r="X5" s="17">
        <v>22.607082630000001</v>
      </c>
      <c r="Y5" s="17">
        <v>8.5307156430000006</v>
      </c>
      <c r="Z5" s="17">
        <v>19.67123715</v>
      </c>
      <c r="AA5" s="17">
        <v>9.2861568119999998</v>
      </c>
      <c r="AB5" s="17">
        <v>28.349565680000001</v>
      </c>
      <c r="AC5" s="17">
        <v>4.2971526029999998</v>
      </c>
      <c r="AD5" s="17">
        <v>5.7650331689999996</v>
      </c>
      <c r="AE5" s="17">
        <v>0.68815646500000005</v>
      </c>
      <c r="AF5" s="17"/>
      <c r="AG5" s="17"/>
      <c r="AH5" s="17"/>
      <c r="AI5" s="17"/>
      <c r="AJ5" s="17"/>
      <c r="AK5" s="17"/>
      <c r="AL5" s="17"/>
      <c r="AM5" s="17"/>
      <c r="AN5" s="17"/>
      <c r="AO5" s="17"/>
    </row>
  </sheetData>
  <mergeCells count="2">
    <mergeCell ref="B1:U1"/>
    <mergeCell ref="V1:AO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topLeftCell="A4" workbookViewId="0">
      <selection activeCell="I30" sqref="I30"/>
    </sheetView>
  </sheetViews>
  <sheetFormatPr defaultColWidth="12.5703125" defaultRowHeight="15" x14ac:dyDescent="0.25"/>
  <sheetData>
    <row r="1" spans="1:3" ht="15.75" x14ac:dyDescent="0.25">
      <c r="A1" s="15" t="s">
        <v>335</v>
      </c>
      <c r="B1" s="15" t="s">
        <v>336</v>
      </c>
      <c r="C1" s="15" t="s">
        <v>337</v>
      </c>
    </row>
    <row r="2" spans="1:3" ht="15.75" x14ac:dyDescent="0.25">
      <c r="A2" s="17">
        <v>11</v>
      </c>
      <c r="B2" s="17">
        <v>1.471153846</v>
      </c>
      <c r="C2" s="17"/>
    </row>
    <row r="3" spans="1:3" ht="15.75" x14ac:dyDescent="0.25">
      <c r="A3" s="17">
        <v>7</v>
      </c>
      <c r="B3" s="17">
        <v>2.3730000000000002</v>
      </c>
      <c r="C3" s="17"/>
    </row>
    <row r="4" spans="1:3" ht="15.75" x14ac:dyDescent="0.25">
      <c r="A4" s="17">
        <v>15</v>
      </c>
      <c r="B4" s="17">
        <v>1.203057692</v>
      </c>
      <c r="C4" s="17"/>
    </row>
    <row r="5" spans="1:3" ht="15.75" x14ac:dyDescent="0.25">
      <c r="A5" s="17">
        <v>17</v>
      </c>
      <c r="B5" s="17">
        <v>1.2926769229999999</v>
      </c>
      <c r="C5" s="17"/>
    </row>
    <row r="6" spans="1:3" ht="15.75" x14ac:dyDescent="0.25">
      <c r="A6" s="17">
        <v>18</v>
      </c>
      <c r="B6" s="17">
        <v>1.7073692309999999</v>
      </c>
      <c r="C6" s="17"/>
    </row>
    <row r="7" spans="1:3" ht="15.75" x14ac:dyDescent="0.25">
      <c r="A7" s="17">
        <v>2</v>
      </c>
      <c r="B7" s="17"/>
      <c r="C7" s="17">
        <v>1.6567878460000001</v>
      </c>
    </row>
    <row r="8" spans="1:3" ht="15.75" x14ac:dyDescent="0.25">
      <c r="A8" s="17">
        <v>8</v>
      </c>
      <c r="B8" s="17"/>
      <c r="C8" s="17">
        <v>1.623461654</v>
      </c>
    </row>
    <row r="9" spans="1:3" ht="15.75" x14ac:dyDescent="0.25">
      <c r="A9" s="17">
        <v>10</v>
      </c>
      <c r="B9" s="17"/>
      <c r="C9" s="17">
        <v>1.2330691149999999</v>
      </c>
    </row>
    <row r="10" spans="1:3" ht="15.75" x14ac:dyDescent="0.25">
      <c r="A10" s="17">
        <v>13</v>
      </c>
      <c r="B10" s="17"/>
      <c r="C10" s="17">
        <v>1.3282868080000001</v>
      </c>
    </row>
    <row r="11" spans="1:3" ht="15.75" x14ac:dyDescent="0.25">
      <c r="A11" s="17">
        <v>21</v>
      </c>
      <c r="B11" s="17"/>
      <c r="C11" s="17">
        <v>1.242590885</v>
      </c>
    </row>
    <row r="12" spans="1:3" ht="15.75" x14ac:dyDescent="0.25">
      <c r="A12" s="17">
        <v>25</v>
      </c>
      <c r="B12" s="17"/>
      <c r="C12" s="17">
        <v>0.88846153800000005</v>
      </c>
    </row>
    <row r="13" spans="1:3" ht="15.75" x14ac:dyDescent="0.25">
      <c r="A13" s="17">
        <v>20</v>
      </c>
      <c r="B13" s="17"/>
      <c r="C13" s="17">
        <v>1.35</v>
      </c>
    </row>
    <row r="14" spans="1:3" ht="15.75" x14ac:dyDescent="0.25">
      <c r="A14" s="17">
        <v>27</v>
      </c>
      <c r="B14" s="17"/>
      <c r="C14" s="17">
        <v>1.723076923</v>
      </c>
    </row>
    <row r="15" spans="1:3" ht="15.75" x14ac:dyDescent="0.25">
      <c r="A15" s="17">
        <v>26</v>
      </c>
      <c r="B15" s="17">
        <v>1.742307692</v>
      </c>
      <c r="C15" s="17"/>
    </row>
    <row r="16" spans="1:3" ht="15.75" x14ac:dyDescent="0.25">
      <c r="A16" s="17">
        <v>24</v>
      </c>
      <c r="B16" s="17">
        <v>1.2615384620000001</v>
      </c>
      <c r="C16" s="17"/>
    </row>
    <row r="17" spans="1:3" ht="15.75" x14ac:dyDescent="0.25">
      <c r="A17" s="17">
        <v>28</v>
      </c>
      <c r="B17" s="17"/>
      <c r="C17" s="17">
        <v>0.94230769199999997</v>
      </c>
    </row>
    <row r="18" spans="1:3" ht="15.75" x14ac:dyDescent="0.25">
      <c r="A18" s="17">
        <v>29</v>
      </c>
      <c r="B18" s="17">
        <v>1.569230769</v>
      </c>
      <c r="C18" s="17"/>
    </row>
    <row r="19" spans="1:3" ht="15.75" x14ac:dyDescent="0.25">
      <c r="A19" s="17">
        <v>33</v>
      </c>
      <c r="B19" s="17">
        <v>1.5346153849999999</v>
      </c>
      <c r="C19" s="17"/>
    </row>
    <row r="20" spans="1:3" ht="15.75" x14ac:dyDescent="0.25">
      <c r="A20" s="17">
        <v>34</v>
      </c>
      <c r="B20" s="17"/>
      <c r="C20" s="17">
        <v>1.2461538459999999</v>
      </c>
    </row>
    <row r="21" spans="1:3" ht="15.75" x14ac:dyDescent="0.25">
      <c r="A21" s="17">
        <v>19</v>
      </c>
      <c r="B21" s="17">
        <v>1.9076923079999999</v>
      </c>
      <c r="C21" s="17"/>
    </row>
    <row r="22" spans="1:3" ht="15.75" x14ac:dyDescent="0.25">
      <c r="A22" s="17">
        <v>14</v>
      </c>
      <c r="B22" s="17">
        <v>1.5923076920000001</v>
      </c>
      <c r="C22" s="17"/>
    </row>
    <row r="23" spans="1:3" ht="15.75" x14ac:dyDescent="0.25">
      <c r="A23" s="17">
        <v>1</v>
      </c>
      <c r="B23" s="17"/>
      <c r="C23" s="17">
        <v>0.842307692</v>
      </c>
    </row>
    <row r="24" spans="1:3" ht="15.75" x14ac:dyDescent="0.25">
      <c r="A24" s="17">
        <v>6</v>
      </c>
      <c r="B24" s="17"/>
      <c r="C24" s="17">
        <v>0.91153846199999999</v>
      </c>
    </row>
    <row r="25" spans="1:3" ht="15.75" x14ac:dyDescent="0.25">
      <c r="A25" s="17">
        <v>22</v>
      </c>
      <c r="B25" s="17">
        <v>0.98846153800000003</v>
      </c>
      <c r="C25" s="17"/>
    </row>
    <row r="26" spans="1:3" ht="15.75" x14ac:dyDescent="0.25">
      <c r="A26" s="17">
        <v>5</v>
      </c>
      <c r="B26" s="17">
        <v>1.819230769</v>
      </c>
      <c r="C26" s="17"/>
    </row>
    <row r="27" spans="1:3" ht="15.75" x14ac:dyDescent="0.25">
      <c r="A27" s="17">
        <v>12</v>
      </c>
      <c r="B27" s="17"/>
      <c r="C27" s="17">
        <v>1.1115384619999999</v>
      </c>
    </row>
    <row r="28" spans="1:3" ht="15.75" x14ac:dyDescent="0.25">
      <c r="A28" s="17">
        <v>9</v>
      </c>
      <c r="B28" s="17"/>
      <c r="C28" s="17">
        <v>1.2038461540000001</v>
      </c>
    </row>
    <row r="29" spans="1:3" ht="15.75" x14ac:dyDescent="0.25">
      <c r="A29" s="17">
        <v>23</v>
      </c>
      <c r="B29" s="17">
        <v>1.1692307689999999</v>
      </c>
      <c r="C29" s="17"/>
    </row>
    <row r="30" spans="1:3" ht="15.75" x14ac:dyDescent="0.25">
      <c r="A30" s="17">
        <v>31</v>
      </c>
      <c r="B30" s="17">
        <v>1.019230769</v>
      </c>
      <c r="C30" s="17"/>
    </row>
    <row r="31" spans="1:3" ht="15.75" x14ac:dyDescent="0.25">
      <c r="A31" s="17">
        <v>32</v>
      </c>
      <c r="B31" s="17"/>
      <c r="C31" s="17">
        <v>0.8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"/>
  <sheetViews>
    <sheetView workbookViewId="0">
      <selection activeCell="H26" sqref="H26"/>
    </sheetView>
  </sheetViews>
  <sheetFormatPr defaultColWidth="12.5703125" defaultRowHeight="15" x14ac:dyDescent="0.25"/>
  <sheetData>
    <row r="1" spans="1:41" ht="15.75" x14ac:dyDescent="0.25">
      <c r="A1" s="15"/>
      <c r="B1" s="53" t="s">
        <v>33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 t="s">
        <v>18</v>
      </c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</row>
    <row r="2" spans="1:41" ht="15.75" x14ac:dyDescent="0.25">
      <c r="A2" s="16" t="s">
        <v>327</v>
      </c>
      <c r="B2" s="17">
        <v>2.3199999999999998</v>
      </c>
      <c r="C2" s="17">
        <v>4.0199999999999996</v>
      </c>
      <c r="D2" s="17">
        <v>3.71</v>
      </c>
      <c r="E2" s="17">
        <v>2.2400000000000002</v>
      </c>
      <c r="F2" s="17">
        <v>3.28</v>
      </c>
      <c r="G2" s="17">
        <v>2.27</v>
      </c>
      <c r="H2" s="17">
        <v>4.97</v>
      </c>
      <c r="I2" s="17">
        <v>5.22</v>
      </c>
      <c r="J2" s="17">
        <v>2.91</v>
      </c>
      <c r="K2" s="17">
        <v>2.4</v>
      </c>
      <c r="L2" s="17">
        <v>1.82</v>
      </c>
      <c r="M2" s="17">
        <v>1.57</v>
      </c>
      <c r="N2" s="17">
        <v>6.01</v>
      </c>
      <c r="O2" s="17">
        <v>3.34</v>
      </c>
      <c r="P2" s="17">
        <v>2.37</v>
      </c>
      <c r="Q2" s="17">
        <v>1.79</v>
      </c>
      <c r="R2" s="17">
        <v>2</v>
      </c>
      <c r="S2" s="17">
        <v>3.26</v>
      </c>
      <c r="T2" s="17">
        <v>3.45</v>
      </c>
      <c r="U2" s="17">
        <v>1.58</v>
      </c>
      <c r="V2" s="17">
        <v>3.34</v>
      </c>
      <c r="W2" s="17">
        <v>2.57</v>
      </c>
      <c r="X2" s="17">
        <v>2.99</v>
      </c>
      <c r="Y2" s="17">
        <v>3.24</v>
      </c>
      <c r="Z2" s="17">
        <v>1.62</v>
      </c>
      <c r="AA2" s="17">
        <v>2</v>
      </c>
      <c r="AB2" s="17">
        <v>2.64</v>
      </c>
      <c r="AC2" s="17">
        <v>2.9</v>
      </c>
      <c r="AD2" s="17">
        <v>4.3600000000000003</v>
      </c>
      <c r="AE2" s="17">
        <v>1.44</v>
      </c>
      <c r="AF2" s="17"/>
      <c r="AG2" s="17"/>
      <c r="AH2" s="17"/>
      <c r="AI2" s="17"/>
      <c r="AJ2" s="17"/>
      <c r="AK2" s="17"/>
      <c r="AL2" s="17"/>
      <c r="AM2" s="17"/>
      <c r="AN2" s="17"/>
      <c r="AO2" s="17"/>
    </row>
    <row r="3" spans="1:41" ht="15.75" x14ac:dyDescent="0.25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</row>
    <row r="4" spans="1:41" ht="15.75" x14ac:dyDescent="0.25">
      <c r="A4" s="16" t="s">
        <v>328</v>
      </c>
      <c r="B4" s="17">
        <v>1.1299999999999999</v>
      </c>
      <c r="C4" s="17">
        <v>3.56</v>
      </c>
      <c r="D4" s="17">
        <v>2.7</v>
      </c>
      <c r="E4" s="17">
        <v>3.03</v>
      </c>
      <c r="F4" s="17">
        <v>4.8</v>
      </c>
      <c r="G4" s="17">
        <v>2.36</v>
      </c>
      <c r="H4" s="17">
        <v>2.93</v>
      </c>
      <c r="I4" s="17">
        <v>6.52</v>
      </c>
      <c r="J4" s="17">
        <v>2.2000000000000002</v>
      </c>
      <c r="K4" s="17">
        <v>2.33</v>
      </c>
      <c r="L4" s="17">
        <v>1.89</v>
      </c>
      <c r="M4" s="17">
        <v>1.66</v>
      </c>
      <c r="N4" s="17">
        <v>3.59</v>
      </c>
      <c r="O4" s="17">
        <v>2.46</v>
      </c>
      <c r="P4" s="17">
        <v>2.09</v>
      </c>
      <c r="Q4" s="17">
        <v>1.67</v>
      </c>
      <c r="R4" s="17">
        <v>4.9400000000000004</v>
      </c>
      <c r="S4" s="17">
        <v>2.89</v>
      </c>
      <c r="T4" s="17">
        <v>3.55</v>
      </c>
      <c r="U4" s="17">
        <v>1.35</v>
      </c>
      <c r="V4" s="17">
        <v>3.01</v>
      </c>
      <c r="W4" s="17">
        <v>2.67</v>
      </c>
      <c r="X4" s="17">
        <v>2.5299999999999998</v>
      </c>
      <c r="Y4" s="17">
        <v>4.37</v>
      </c>
      <c r="Z4" s="17">
        <v>1.66</v>
      </c>
      <c r="AA4" s="17">
        <v>4.0999999999999996</v>
      </c>
      <c r="AB4" s="17">
        <v>2.14</v>
      </c>
      <c r="AC4" s="17">
        <v>5.22</v>
      </c>
      <c r="AD4" s="17">
        <v>4.6900000000000004</v>
      </c>
      <c r="AE4" s="17">
        <v>1.57</v>
      </c>
      <c r="AF4" s="17"/>
      <c r="AG4" s="17"/>
      <c r="AH4" s="17"/>
      <c r="AI4" s="17"/>
      <c r="AJ4" s="17"/>
      <c r="AK4" s="17"/>
      <c r="AL4" s="17"/>
      <c r="AM4" s="17"/>
      <c r="AN4" s="17"/>
      <c r="AO4" s="17"/>
    </row>
    <row r="5" spans="1:41" ht="15.75" x14ac:dyDescent="0.25">
      <c r="A5" s="16" t="s">
        <v>329</v>
      </c>
      <c r="B5" s="17">
        <v>2.46</v>
      </c>
      <c r="C5" s="17">
        <v>3.88</v>
      </c>
      <c r="D5" s="17">
        <v>2.27</v>
      </c>
      <c r="E5" s="17">
        <v>2.0499999999999998</v>
      </c>
      <c r="F5" s="17">
        <v>2.27</v>
      </c>
      <c r="G5" s="17">
        <v>1.83</v>
      </c>
      <c r="H5" s="17">
        <v>3.28</v>
      </c>
      <c r="I5" s="17">
        <v>5.66</v>
      </c>
      <c r="J5" s="17">
        <v>3.86</v>
      </c>
      <c r="K5" s="17">
        <v>1.6</v>
      </c>
      <c r="L5" s="17">
        <v>1.93</v>
      </c>
      <c r="M5" s="17">
        <v>2.68</v>
      </c>
      <c r="N5" s="17">
        <v>2.79</v>
      </c>
      <c r="O5" s="17">
        <v>2.78</v>
      </c>
      <c r="P5" s="17">
        <v>1.39</v>
      </c>
      <c r="Q5" s="17">
        <v>1.62</v>
      </c>
      <c r="R5" s="17">
        <v>3.17</v>
      </c>
      <c r="S5" s="17">
        <v>2.99</v>
      </c>
      <c r="T5" s="17">
        <v>4.07</v>
      </c>
      <c r="U5" s="17">
        <v>1.42</v>
      </c>
      <c r="V5" s="17">
        <v>2.84</v>
      </c>
      <c r="W5" s="17">
        <v>2.9</v>
      </c>
      <c r="X5" s="17">
        <v>2.33</v>
      </c>
      <c r="Y5" s="17">
        <v>3.58</v>
      </c>
      <c r="Z5" s="17">
        <v>2.23</v>
      </c>
      <c r="AA5" s="17">
        <v>2.89</v>
      </c>
      <c r="AB5" s="17">
        <v>1.83</v>
      </c>
      <c r="AC5" s="17">
        <v>3.84</v>
      </c>
      <c r="AD5" s="17">
        <v>3.5</v>
      </c>
      <c r="AE5" s="17">
        <v>1.69</v>
      </c>
      <c r="AF5" s="17"/>
      <c r="AG5" s="17"/>
      <c r="AH5" s="17"/>
      <c r="AI5" s="17"/>
      <c r="AJ5" s="17"/>
      <c r="AK5" s="17"/>
      <c r="AL5" s="17"/>
      <c r="AM5" s="17"/>
      <c r="AN5" s="17"/>
      <c r="AO5" s="17"/>
    </row>
  </sheetData>
  <mergeCells count="2">
    <mergeCell ref="B1:U1"/>
    <mergeCell ref="V1:AO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"/>
  <sheetViews>
    <sheetView workbookViewId="0">
      <selection activeCell="J30" sqref="J30"/>
    </sheetView>
  </sheetViews>
  <sheetFormatPr defaultColWidth="12.5703125" defaultRowHeight="15" x14ac:dyDescent="0.25"/>
  <sheetData>
    <row r="1" spans="1:42" ht="15.75" x14ac:dyDescent="0.25">
      <c r="A1" s="15"/>
      <c r="B1" s="15"/>
      <c r="C1" s="53" t="s">
        <v>333</v>
      </c>
      <c r="D1" s="53"/>
      <c r="E1" s="53"/>
      <c r="F1" s="53"/>
      <c r="G1" s="53"/>
      <c r="H1" s="53"/>
      <c r="I1" s="53"/>
      <c r="J1" s="53"/>
      <c r="K1" s="53"/>
      <c r="L1" s="53"/>
      <c r="M1" s="53" t="s">
        <v>334</v>
      </c>
      <c r="N1" s="53"/>
      <c r="O1" s="53"/>
      <c r="P1" s="53"/>
      <c r="Q1" s="53"/>
      <c r="R1" s="53"/>
      <c r="S1" s="53"/>
      <c r="T1" s="53"/>
      <c r="U1" s="53"/>
      <c r="V1" s="53"/>
      <c r="W1" s="53" t="s">
        <v>331</v>
      </c>
      <c r="X1" s="53"/>
      <c r="Y1" s="53"/>
      <c r="Z1" s="53"/>
      <c r="AA1" s="53"/>
      <c r="AB1" s="53"/>
      <c r="AC1" s="53"/>
      <c r="AD1" s="53"/>
      <c r="AE1" s="53"/>
      <c r="AF1" s="53"/>
      <c r="AG1" s="53" t="s">
        <v>332</v>
      </c>
      <c r="AH1" s="53"/>
      <c r="AI1" s="53"/>
      <c r="AJ1" s="53"/>
      <c r="AK1" s="53"/>
      <c r="AL1" s="53"/>
      <c r="AM1" s="53"/>
      <c r="AN1" s="53"/>
      <c r="AO1" s="53"/>
      <c r="AP1" s="53"/>
    </row>
    <row r="2" spans="1:42" ht="15.75" x14ac:dyDescent="0.25">
      <c r="A2" s="16" t="s">
        <v>330</v>
      </c>
      <c r="B2" s="17"/>
      <c r="C2" s="17">
        <v>1.4711540000000001</v>
      </c>
      <c r="D2" s="17">
        <v>2.3730000000000002</v>
      </c>
      <c r="E2" s="17">
        <v>1.203058</v>
      </c>
      <c r="F2" s="17">
        <v>1.2926770000000001</v>
      </c>
      <c r="G2" s="17">
        <v>1.7073689999999999</v>
      </c>
      <c r="H2" s="17">
        <v>1.742308</v>
      </c>
      <c r="I2" s="17">
        <v>1.261538</v>
      </c>
      <c r="J2" s="17">
        <v>1.569231</v>
      </c>
      <c r="K2" s="17">
        <v>1.5346150000000001</v>
      </c>
      <c r="L2" s="17">
        <v>1.9076919999999999</v>
      </c>
      <c r="M2" s="17">
        <v>1.5923080000000001</v>
      </c>
      <c r="N2" s="17">
        <v>0.98846199999999995</v>
      </c>
      <c r="O2" s="17">
        <v>1.819231</v>
      </c>
      <c r="P2" s="17">
        <v>1.1692309999999999</v>
      </c>
      <c r="Q2" s="17">
        <v>1.019231</v>
      </c>
      <c r="R2" s="17"/>
      <c r="S2" s="17"/>
      <c r="T2" s="17"/>
      <c r="U2" s="17"/>
      <c r="V2" s="17"/>
      <c r="W2" s="17">
        <v>1.6567879999999999</v>
      </c>
      <c r="X2" s="17">
        <v>1.623462</v>
      </c>
      <c r="Y2" s="17">
        <v>1.233069</v>
      </c>
      <c r="Z2" s="17">
        <v>1.328287</v>
      </c>
      <c r="AA2" s="17">
        <v>1.242591</v>
      </c>
      <c r="AB2" s="17">
        <v>0.88846199999999997</v>
      </c>
      <c r="AC2" s="17">
        <v>1.35</v>
      </c>
      <c r="AD2" s="17">
        <v>1.723077</v>
      </c>
      <c r="AE2" s="17">
        <v>0.94230800000000003</v>
      </c>
      <c r="AF2" s="17">
        <v>1.246154</v>
      </c>
      <c r="AG2" s="17">
        <v>0.84230799999999995</v>
      </c>
      <c r="AH2" s="17">
        <v>0.91153799999999996</v>
      </c>
      <c r="AI2" s="17">
        <v>1.1115379999999999</v>
      </c>
      <c r="AJ2" s="17">
        <v>1.203846</v>
      </c>
      <c r="AK2" s="17">
        <v>0.85</v>
      </c>
      <c r="AL2" s="17"/>
      <c r="AM2" s="17"/>
      <c r="AN2" s="17"/>
      <c r="AO2" s="17"/>
      <c r="AP2" s="17"/>
    </row>
    <row r="3" spans="1:42" ht="15.75" x14ac:dyDescent="0.25">
      <c r="A3" s="16" t="s">
        <v>241</v>
      </c>
      <c r="B3" s="17"/>
      <c r="C3" s="17">
        <v>1.152692</v>
      </c>
      <c r="D3" s="17">
        <v>1.1080000000000001</v>
      </c>
      <c r="E3" s="17">
        <v>1.4611149999999999</v>
      </c>
      <c r="F3" s="17">
        <v>0.98363100000000003</v>
      </c>
      <c r="G3" s="17">
        <v>1.7931459999999999</v>
      </c>
      <c r="H3" s="17">
        <v>1.338462</v>
      </c>
      <c r="I3" s="17">
        <v>1.0807690000000001</v>
      </c>
      <c r="J3" s="17">
        <v>1.453846</v>
      </c>
      <c r="K3" s="17">
        <v>1.4192309999999999</v>
      </c>
      <c r="L3" s="17">
        <v>1.253846</v>
      </c>
      <c r="M3" s="17">
        <v>1.3346150000000001</v>
      </c>
      <c r="N3" s="17">
        <v>0.79615400000000003</v>
      </c>
      <c r="O3" s="17">
        <v>1.930769</v>
      </c>
      <c r="P3" s="17">
        <v>1.1038460000000001</v>
      </c>
      <c r="Q3" s="17">
        <v>0.95384599999999997</v>
      </c>
      <c r="R3" s="17"/>
      <c r="S3" s="17"/>
      <c r="T3" s="17"/>
      <c r="U3" s="17"/>
      <c r="V3" s="17"/>
      <c r="W3" s="17">
        <v>1.9900500000000001</v>
      </c>
      <c r="X3" s="17">
        <v>1.4330259999999999</v>
      </c>
      <c r="Y3" s="17">
        <v>1.456831</v>
      </c>
      <c r="Z3" s="17">
        <v>1.6805920000000001</v>
      </c>
      <c r="AA3" s="17">
        <v>1.161656</v>
      </c>
      <c r="AB3" s="17">
        <v>0.99615399999999998</v>
      </c>
      <c r="AC3" s="17">
        <v>1.184615</v>
      </c>
      <c r="AD3" s="17">
        <v>1.5</v>
      </c>
      <c r="AE3" s="17">
        <v>0.78076900000000005</v>
      </c>
      <c r="AF3" s="17">
        <v>1.3615379999999999</v>
      </c>
      <c r="AG3" s="17">
        <v>0.56923100000000004</v>
      </c>
      <c r="AH3" s="17">
        <v>0.88461500000000004</v>
      </c>
      <c r="AI3" s="17">
        <v>0.86153800000000003</v>
      </c>
      <c r="AJ3" s="17">
        <v>1.3076920000000001</v>
      </c>
      <c r="AK3" s="17">
        <v>0.85</v>
      </c>
      <c r="AL3" s="17"/>
      <c r="AM3" s="17"/>
      <c r="AN3" s="17"/>
      <c r="AO3" s="17"/>
      <c r="AP3" s="17"/>
    </row>
  </sheetData>
  <mergeCells count="4">
    <mergeCell ref="C1:L1"/>
    <mergeCell ref="M1:V1"/>
    <mergeCell ref="W1:AF1"/>
    <mergeCell ref="AG1:AP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>
      <selection activeCell="M19" sqref="M19"/>
    </sheetView>
  </sheetViews>
  <sheetFormatPr defaultRowHeight="15" x14ac:dyDescent="0.25"/>
  <sheetData>
    <row r="1" spans="1:5" x14ac:dyDescent="0.25">
      <c r="A1" s="19" t="s">
        <v>338</v>
      </c>
      <c r="B1" t="s">
        <v>339</v>
      </c>
      <c r="C1" t="s">
        <v>340</v>
      </c>
      <c r="D1" t="s">
        <v>341</v>
      </c>
      <c r="E1" t="s">
        <v>342</v>
      </c>
    </row>
    <row r="2" spans="1:5" x14ac:dyDescent="0.25">
      <c r="A2" s="19" t="s">
        <v>343</v>
      </c>
      <c r="B2">
        <v>1.9118314331225555E-2</v>
      </c>
      <c r="C2">
        <v>0.20363969401398505</v>
      </c>
      <c r="D2">
        <v>-0.3108475768404646</v>
      </c>
      <c r="E2">
        <v>-0.60927069033901504</v>
      </c>
    </row>
    <row r="3" spans="1:5" x14ac:dyDescent="0.25">
      <c r="A3" s="19" t="s">
        <v>344</v>
      </c>
      <c r="B3">
        <v>2.7026624332002376E-2</v>
      </c>
      <c r="C3">
        <v>0.15762584628600793</v>
      </c>
      <c r="D3">
        <v>-0.26829192149192499</v>
      </c>
      <c r="E3">
        <v>-0.474971506000608</v>
      </c>
    </row>
    <row r="4" spans="1:5" x14ac:dyDescent="0.25">
      <c r="A4" s="19" t="s">
        <v>345</v>
      </c>
      <c r="B4">
        <v>-0.41133932596868283</v>
      </c>
      <c r="C4">
        <v>8.0644020774424285E-2</v>
      </c>
      <c r="D4">
        <v>-0.37995041888542358</v>
      </c>
      <c r="E4">
        <v>-0.54071528142735981</v>
      </c>
    </row>
    <row r="5" spans="1:5" x14ac:dyDescent="0.25">
      <c r="A5" s="19" t="s">
        <v>346</v>
      </c>
      <c r="B5">
        <v>-0.4441210350929749</v>
      </c>
      <c r="C5">
        <v>2.1692917821531637E-2</v>
      </c>
      <c r="D5">
        <v>-1.006101055372713</v>
      </c>
      <c r="E5">
        <v>-1.4800877824530421</v>
      </c>
    </row>
    <row r="6" spans="1:5" x14ac:dyDescent="0.25">
      <c r="A6" s="19" t="s">
        <v>347</v>
      </c>
      <c r="B6">
        <v>-0.27777881728058379</v>
      </c>
      <c r="C6">
        <v>0.10034527915914536</v>
      </c>
      <c r="D6">
        <v>-0.38752671155981455</v>
      </c>
      <c r="E6">
        <v>-0.59837390191556261</v>
      </c>
    </row>
    <row r="7" spans="1:5" x14ac:dyDescent="0.25">
      <c r="A7" s="19" t="s">
        <v>348</v>
      </c>
      <c r="B7">
        <v>5.2749748296616897E-2</v>
      </c>
      <c r="C7">
        <v>-3.6549551214915356E-2</v>
      </c>
      <c r="D7">
        <v>-6.7947902238825075E-2</v>
      </c>
      <c r="E7">
        <v>-0.20797761246485863</v>
      </c>
    </row>
    <row r="8" spans="1:5" x14ac:dyDescent="0.25">
      <c r="A8" s="19" t="s">
        <v>349</v>
      </c>
      <c r="B8">
        <v>3.8801374681951058E-2</v>
      </c>
      <c r="C8">
        <v>-0.30903945387961534</v>
      </c>
      <c r="D8">
        <v>6.0144252027260411E-2</v>
      </c>
      <c r="E8">
        <v>1.4563866397872157E-3</v>
      </c>
    </row>
    <row r="9" spans="1:5" x14ac:dyDescent="0.25">
      <c r="A9" s="19" t="s">
        <v>350</v>
      </c>
      <c r="B9">
        <v>-8.6669757343259504E-2</v>
      </c>
      <c r="C9">
        <v>2.763534149308218E-2</v>
      </c>
      <c r="D9">
        <v>-0.31751479513253528</v>
      </c>
      <c r="E9">
        <v>-0.89928064807470109</v>
      </c>
    </row>
    <row r="10" spans="1:5" x14ac:dyDescent="0.25">
      <c r="A10" s="19" t="s">
        <v>351</v>
      </c>
      <c r="B10">
        <v>-5.1098684623489286E-2</v>
      </c>
      <c r="C10">
        <v>-2.5451598547717738E-2</v>
      </c>
      <c r="D10">
        <v>-0.43546183896320972</v>
      </c>
      <c r="E10">
        <v>-1.1692222194849928</v>
      </c>
    </row>
    <row r="11" spans="1:5" x14ac:dyDescent="0.25">
      <c r="A11" s="19" t="s">
        <v>352</v>
      </c>
      <c r="B11">
        <v>-0.1725386455284125</v>
      </c>
      <c r="C11">
        <v>7.6654861182896522E-2</v>
      </c>
      <c r="D11">
        <v>-0.15574934232277204</v>
      </c>
      <c r="E11">
        <v>-0.49333103756470575</v>
      </c>
    </row>
    <row r="12" spans="1:5" x14ac:dyDescent="0.25">
      <c r="A12" s="19" t="s">
        <v>353</v>
      </c>
      <c r="B12">
        <v>-0.19201867210577692</v>
      </c>
      <c r="C12">
        <v>0.25358997461682559</v>
      </c>
      <c r="D12">
        <v>-0.66439326621039463</v>
      </c>
      <c r="E12">
        <v>-0.87588629982924371</v>
      </c>
    </row>
    <row r="13" spans="1:5" x14ac:dyDescent="0.25">
      <c r="A13" s="19" t="s">
        <v>279</v>
      </c>
      <c r="B13">
        <v>-0.12332236457400655</v>
      </c>
      <c r="C13">
        <v>8.8874294432971318E-2</v>
      </c>
      <c r="D13">
        <v>-0.28613177580771748</v>
      </c>
      <c r="E13">
        <v>-0.46036372033983802</v>
      </c>
    </row>
    <row r="14" spans="1:5" x14ac:dyDescent="0.25">
      <c r="A14" s="19" t="s">
        <v>354</v>
      </c>
      <c r="B14">
        <v>-5.7957743746241422E-2</v>
      </c>
      <c r="C14">
        <v>0.1576517135522644</v>
      </c>
      <c r="D14">
        <v>-0.40510180647434613</v>
      </c>
      <c r="E14">
        <v>-0.57075577012985768</v>
      </c>
    </row>
    <row r="15" spans="1:5" x14ac:dyDescent="0.25">
      <c r="A15" s="19" t="s">
        <v>355</v>
      </c>
      <c r="B15">
        <v>-0.56835350810354091</v>
      </c>
      <c r="C15">
        <v>-0.38660602258955112</v>
      </c>
      <c r="D15">
        <v>0.16550680222268715</v>
      </c>
      <c r="E15">
        <v>0.16948892104115224</v>
      </c>
    </row>
    <row r="16" spans="1:5" x14ac:dyDescent="0.25">
      <c r="A16" s="19" t="s">
        <v>280</v>
      </c>
      <c r="B16">
        <v>-0.2357183964803497</v>
      </c>
      <c r="C16">
        <v>6.314394959647493E-2</v>
      </c>
      <c r="D16">
        <v>-0.41041098901175188</v>
      </c>
      <c r="E16">
        <v>-0.61143791807488923</v>
      </c>
    </row>
    <row r="17" spans="1:5" x14ac:dyDescent="0.25">
      <c r="A17" s="19" t="s">
        <v>356</v>
      </c>
      <c r="B17">
        <v>-0.26081551684608834</v>
      </c>
      <c r="C17">
        <v>0.10495386704382238</v>
      </c>
      <c r="D17">
        <v>-0.30527667400032971</v>
      </c>
      <c r="E17">
        <v>-0.37224936642424572</v>
      </c>
    </row>
    <row r="18" spans="1:5" x14ac:dyDescent="0.25">
      <c r="A18" s="19" t="s">
        <v>357</v>
      </c>
      <c r="B18">
        <v>-3.3607926317225263E-2</v>
      </c>
      <c r="C18">
        <v>9.0921161022750635E-2</v>
      </c>
      <c r="D18">
        <v>-0.52787619751856152</v>
      </c>
      <c r="E18">
        <v>-0.7955387199386228</v>
      </c>
    </row>
    <row r="19" spans="1:5" x14ac:dyDescent="0.25">
      <c r="A19" s="19" t="s">
        <v>358</v>
      </c>
      <c r="B19">
        <v>-0.30189178434657948</v>
      </c>
      <c r="C19">
        <v>-2.1183485973884329E-2</v>
      </c>
      <c r="D19">
        <v>-3.121176060714085E-2</v>
      </c>
      <c r="E19">
        <v>1.7850662038538457E-2</v>
      </c>
    </row>
    <row r="20" spans="1:5" x14ac:dyDescent="0.25">
      <c r="A20" s="19" t="s">
        <v>359</v>
      </c>
      <c r="B20">
        <v>0.1239442476370692</v>
      </c>
      <c r="C20">
        <v>0.33422500841443065</v>
      </c>
      <c r="D20">
        <v>-0.33666995568506275</v>
      </c>
      <c r="E20">
        <v>-0.50849165279309716</v>
      </c>
    </row>
    <row r="21" spans="1:5" x14ac:dyDescent="0.25">
      <c r="A21" s="19" t="s">
        <v>360</v>
      </c>
      <c r="B21">
        <v>4.3596482004853609E-2</v>
      </c>
      <c r="C21">
        <v>-8.8659692426028849E-2</v>
      </c>
      <c r="D21">
        <v>0.12353377229099427</v>
      </c>
      <c r="E21">
        <v>0.19992670782284347</v>
      </c>
    </row>
    <row r="22" spans="1:5" x14ac:dyDescent="0.25">
      <c r="A22" s="19" t="s">
        <v>283</v>
      </c>
      <c r="B22">
        <v>-0.11760736554290638</v>
      </c>
      <c r="C22">
        <v>0.22124605394348396</v>
      </c>
      <c r="D22">
        <v>-0.55961755316394446</v>
      </c>
      <c r="E22">
        <v>-0.71658074041206865</v>
      </c>
    </row>
    <row r="23" spans="1:5" x14ac:dyDescent="0.25">
      <c r="A23" s="19" t="s">
        <v>361</v>
      </c>
      <c r="B23">
        <v>-0.39767235337919332</v>
      </c>
      <c r="C23">
        <v>-7.4371173869238333E-2</v>
      </c>
      <c r="D23">
        <v>-0.3362236615260662</v>
      </c>
      <c r="E23">
        <v>-0.61624650123364733</v>
      </c>
    </row>
    <row r="24" spans="1:5" x14ac:dyDescent="0.25">
      <c r="A24" s="19" t="s">
        <v>362</v>
      </c>
      <c r="B24">
        <v>-0.40430921184014335</v>
      </c>
      <c r="C24">
        <v>-0.12391334767638412</v>
      </c>
      <c r="D24">
        <v>-0.16558649462737526</v>
      </c>
      <c r="E24">
        <v>-0.99296528551003893</v>
      </c>
    </row>
    <row r="25" spans="1:5" x14ac:dyDescent="0.25">
      <c r="A25" s="19" t="s">
        <v>363</v>
      </c>
      <c r="B25">
        <v>-0.12932359331359938</v>
      </c>
      <c r="C25">
        <v>6.9207207780703495E-2</v>
      </c>
      <c r="D25">
        <v>-0.33523319966279069</v>
      </c>
      <c r="E25">
        <v>-0.79175744649272295</v>
      </c>
    </row>
    <row r="26" spans="1:5" x14ac:dyDescent="0.25">
      <c r="A26" s="19" t="s">
        <v>364</v>
      </c>
      <c r="B26">
        <v>0.18651323504961081</v>
      </c>
      <c r="C26">
        <v>0.50141366687578104</v>
      </c>
      <c r="D26">
        <v>-0.31792836234337568</v>
      </c>
      <c r="E26">
        <v>-0.76129139040156057</v>
      </c>
    </row>
    <row r="27" spans="1:5" x14ac:dyDescent="0.25">
      <c r="A27" s="19" t="s">
        <v>365</v>
      </c>
      <c r="B27">
        <v>-0.25221733672117591</v>
      </c>
      <c r="C27">
        <v>-0.2211757807676972</v>
      </c>
      <c r="D27">
        <v>-1.2440493562436354</v>
      </c>
      <c r="E27">
        <v>-1.6310372563112805</v>
      </c>
    </row>
    <row r="28" spans="1:5" x14ac:dyDescent="0.25">
      <c r="A28" s="19" t="s">
        <v>366</v>
      </c>
      <c r="B28">
        <v>0.11104467061431583</v>
      </c>
      <c r="C28">
        <v>-0.17652290274992941</v>
      </c>
      <c r="D28">
        <v>0.34402172541505044</v>
      </c>
      <c r="E28">
        <v>0.62899750462209958</v>
      </c>
    </row>
    <row r="29" spans="1:5" x14ac:dyDescent="0.25">
      <c r="A29" s="19" t="s">
        <v>367</v>
      </c>
      <c r="B29">
        <v>2.9007551720487523E-2</v>
      </c>
      <c r="C29">
        <v>-0.20724790915979735</v>
      </c>
      <c r="D29">
        <v>0.21187194553148844</v>
      </c>
      <c r="E29">
        <v>0.18133158228197241</v>
      </c>
    </row>
    <row r="30" spans="1:5" x14ac:dyDescent="0.25">
      <c r="A30" s="19" t="s">
        <v>368</v>
      </c>
      <c r="B30">
        <v>-2.3653962687651423E-2</v>
      </c>
      <c r="C30">
        <v>-0.10164457943680026</v>
      </c>
      <c r="D30">
        <v>2.5241461131843817E-2</v>
      </c>
      <c r="E30">
        <v>1.1008933422675664E-2</v>
      </c>
    </row>
    <row r="31" spans="1:5" x14ac:dyDescent="0.25">
      <c r="A31" s="19" t="s">
        <v>369</v>
      </c>
      <c r="B31">
        <v>7.7434433914045323E-2</v>
      </c>
      <c r="C31">
        <v>-0.18468198401121266</v>
      </c>
      <c r="D31">
        <v>0.28114628585501827</v>
      </c>
      <c r="E31">
        <v>0.35015774948499295</v>
      </c>
    </row>
    <row r="32" spans="1:5" x14ac:dyDescent="0.25">
      <c r="A32" s="19" t="s">
        <v>286</v>
      </c>
      <c r="B32">
        <v>-0.68260793687135934</v>
      </c>
      <c r="C32">
        <v>0.51140731425010855</v>
      </c>
      <c r="D32">
        <v>-0.17016504979931674</v>
      </c>
      <c r="E32">
        <v>6.4469017368442544E-2</v>
      </c>
    </row>
    <row r="33" spans="1:5" x14ac:dyDescent="0.25">
      <c r="A33" s="19" t="s">
        <v>288</v>
      </c>
      <c r="B33">
        <v>-0.33023302243208569</v>
      </c>
      <c r="C33">
        <v>0.23805309927246621</v>
      </c>
      <c r="D33">
        <v>-0.73145062659383908</v>
      </c>
      <c r="E33">
        <v>-1.0280014768363102</v>
      </c>
    </row>
    <row r="34" spans="1:5" x14ac:dyDescent="0.25">
      <c r="A34" s="19" t="s">
        <v>289</v>
      </c>
      <c r="B34">
        <v>-0.24210286453638916</v>
      </c>
      <c r="C34">
        <v>0.37577901404529929</v>
      </c>
      <c r="D34">
        <v>-0.76374374274537238</v>
      </c>
      <c r="E34">
        <v>-1.0445354202234602</v>
      </c>
    </row>
    <row r="35" spans="1:5" x14ac:dyDescent="0.25">
      <c r="A35" s="19" t="s">
        <v>285</v>
      </c>
      <c r="B35">
        <v>-0.23252825133598928</v>
      </c>
      <c r="C35">
        <v>0.35085928982034459</v>
      </c>
      <c r="D35">
        <v>-0.72896881807276348</v>
      </c>
      <c r="E35">
        <v>-1.0490837293559385</v>
      </c>
    </row>
    <row r="36" spans="1:5" x14ac:dyDescent="0.25">
      <c r="A36" s="19" t="s">
        <v>290</v>
      </c>
      <c r="B36">
        <v>-0.30799245865121633</v>
      </c>
      <c r="C36">
        <v>0.39459096657674569</v>
      </c>
      <c r="D36">
        <v>-0.74435666613829743</v>
      </c>
      <c r="E36">
        <v>-0.84150785267352324</v>
      </c>
    </row>
    <row r="37" spans="1:5" x14ac:dyDescent="0.25">
      <c r="A37" s="19" t="s">
        <v>291</v>
      </c>
      <c r="B37">
        <v>-0.10531026640330572</v>
      </c>
      <c r="C37">
        <v>0.14138047103080059</v>
      </c>
      <c r="D37">
        <v>-0.47320801834840676</v>
      </c>
      <c r="E37">
        <v>-0.59655992817024783</v>
      </c>
    </row>
    <row r="38" spans="1:5" x14ac:dyDescent="0.25">
      <c r="A38" s="19" t="s">
        <v>292</v>
      </c>
      <c r="B38">
        <v>-0.18037922595807881</v>
      </c>
      <c r="C38">
        <v>0.20340164723312812</v>
      </c>
      <c r="D38">
        <v>-0.58903375444086936</v>
      </c>
      <c r="E38">
        <v>-0.67371347710698437</v>
      </c>
    </row>
    <row r="39" spans="1:5" x14ac:dyDescent="0.25">
      <c r="A39" s="19" t="s">
        <v>370</v>
      </c>
      <c r="B39">
        <v>-8.1039855027356986E-2</v>
      </c>
      <c r="C39">
        <v>9.3222110539024489E-2</v>
      </c>
      <c r="D39">
        <v>-0.4771849260122214</v>
      </c>
      <c r="E39">
        <v>-0.69831871294432346</v>
      </c>
    </row>
    <row r="40" spans="1:5" x14ac:dyDescent="0.25">
      <c r="A40" s="19" t="s">
        <v>296</v>
      </c>
      <c r="B40">
        <v>-0.21769712474337252</v>
      </c>
      <c r="C40">
        <v>0.32949104196262907</v>
      </c>
      <c r="D40">
        <v>-0.73188664028919692</v>
      </c>
      <c r="E40">
        <v>-1.0156337696985724</v>
      </c>
    </row>
    <row r="41" spans="1:5" x14ac:dyDescent="0.25">
      <c r="A41" s="19" t="s">
        <v>371</v>
      </c>
      <c r="B41">
        <v>-0.76024026067565398</v>
      </c>
      <c r="C41">
        <v>-0.24148361145251979</v>
      </c>
      <c r="D41">
        <v>-0.30536937603607833</v>
      </c>
      <c r="E41">
        <v>-0.3982084161379737</v>
      </c>
    </row>
    <row r="42" spans="1:5" x14ac:dyDescent="0.25">
      <c r="A42" s="19" t="s">
        <v>372</v>
      </c>
      <c r="B42">
        <v>0.21557920407486639</v>
      </c>
      <c r="C42">
        <v>-0.275244967529158</v>
      </c>
      <c r="D42">
        <v>0.45490232309888623</v>
      </c>
      <c r="E42">
        <v>0.34973892572153953</v>
      </c>
    </row>
    <row r="43" spans="1:5" x14ac:dyDescent="0.25">
      <c r="A43" s="19" t="s">
        <v>373</v>
      </c>
      <c r="B43">
        <v>-0.26381251679741424</v>
      </c>
      <c r="C43">
        <v>0.30607554652742991</v>
      </c>
      <c r="D43">
        <v>5.4473431706235767E-2</v>
      </c>
      <c r="E43">
        <v>-4.4819641890567107E-2</v>
      </c>
    </row>
    <row r="44" spans="1:5" x14ac:dyDescent="0.25">
      <c r="A44" s="19" t="s">
        <v>374</v>
      </c>
      <c r="B44">
        <v>0.29101410141730266</v>
      </c>
      <c r="C44">
        <v>-0.52277653227557352</v>
      </c>
      <c r="D44">
        <v>0.12402368099041505</v>
      </c>
      <c r="E44">
        <v>0.16124275834251145</v>
      </c>
    </row>
    <row r="45" spans="1:5" x14ac:dyDescent="0.25">
      <c r="A45" s="19" t="s">
        <v>375</v>
      </c>
      <c r="B45">
        <v>0.19112042595680226</v>
      </c>
      <c r="C45">
        <v>0.35945370064851317</v>
      </c>
      <c r="D45">
        <v>-0.37614998997235211</v>
      </c>
      <c r="E45">
        <v>-0.4359887104283755</v>
      </c>
    </row>
    <row r="46" spans="1:5" x14ac:dyDescent="0.25">
      <c r="A46" s="19" t="s">
        <v>376</v>
      </c>
      <c r="B46">
        <v>0.21152312241209209</v>
      </c>
      <c r="C46">
        <v>-0.31803267192563034</v>
      </c>
      <c r="D46">
        <v>0.16437438847468008</v>
      </c>
      <c r="E46">
        <v>0.37276269694164704</v>
      </c>
    </row>
    <row r="47" spans="1:5" x14ac:dyDescent="0.25">
      <c r="A47" s="19" t="s">
        <v>377</v>
      </c>
      <c r="B47">
        <v>1.4155301585540011E-2</v>
      </c>
      <c r="C47">
        <v>-0.22659268466481503</v>
      </c>
      <c r="D47">
        <v>5.4070496656779071E-2</v>
      </c>
      <c r="E47">
        <v>0.38203636799829965</v>
      </c>
    </row>
    <row r="48" spans="1:5" x14ac:dyDescent="0.25">
      <c r="A48" s="19" t="s">
        <v>378</v>
      </c>
      <c r="B48">
        <v>-1.2896009449019079E-2</v>
      </c>
      <c r="C48">
        <v>-4.6383117821884763E-2</v>
      </c>
      <c r="D48">
        <v>0.10365205603927234</v>
      </c>
      <c r="E48">
        <v>-5.1944938311943994E-2</v>
      </c>
    </row>
    <row r="49" spans="1:5" x14ac:dyDescent="0.25">
      <c r="A49" s="19" t="s">
        <v>379</v>
      </c>
      <c r="B49">
        <v>4.0415543755877879E-2</v>
      </c>
      <c r="C49">
        <v>0.17828758485371091</v>
      </c>
      <c r="D49">
        <v>-0.19880988232019792</v>
      </c>
      <c r="E49">
        <v>-0.52651230657514458</v>
      </c>
    </row>
    <row r="50" spans="1:5" x14ac:dyDescent="0.25">
      <c r="A50" s="19" t="s">
        <v>380</v>
      </c>
      <c r="B50">
        <v>0.24735639690425115</v>
      </c>
      <c r="C50">
        <v>-0.15926688403071262</v>
      </c>
      <c r="D50">
        <v>-0.12286986034005001</v>
      </c>
      <c r="E50">
        <v>0.14609471680417327</v>
      </c>
    </row>
    <row r="51" spans="1:5" x14ac:dyDescent="0.25">
      <c r="A51" s="19" t="s">
        <v>381</v>
      </c>
      <c r="B51">
        <v>-0.28093399551140552</v>
      </c>
      <c r="C51">
        <v>-0.5949661259214033</v>
      </c>
      <c r="D51">
        <v>0.12739556210341726</v>
      </c>
      <c r="E51">
        <v>0.61587765988833798</v>
      </c>
    </row>
    <row r="52" spans="1:5" x14ac:dyDescent="0.25">
      <c r="A52" s="19" t="s">
        <v>298</v>
      </c>
      <c r="B52">
        <v>-2.7494081412955968E-2</v>
      </c>
      <c r="C52">
        <v>0.24902051028596492</v>
      </c>
      <c r="D52">
        <v>-0.43056335039080212</v>
      </c>
      <c r="E52">
        <v>-0.7425331035568089</v>
      </c>
    </row>
    <row r="53" spans="1:5" x14ac:dyDescent="0.25">
      <c r="A53" s="19" t="s">
        <v>382</v>
      </c>
      <c r="B53">
        <v>-0.88911830818854953</v>
      </c>
      <c r="C53">
        <v>0.12342782420833769</v>
      </c>
      <c r="D53">
        <v>-0.3513854631798724</v>
      </c>
      <c r="E53">
        <v>-1.0674852222887798</v>
      </c>
    </row>
    <row r="54" spans="1:5" x14ac:dyDescent="0.25">
      <c r="A54" s="19" t="s">
        <v>383</v>
      </c>
      <c r="B54">
        <v>0.57548660546793728</v>
      </c>
      <c r="C54">
        <v>0.60823204921277829</v>
      </c>
      <c r="D54">
        <v>0.6340263010310514</v>
      </c>
      <c r="E54">
        <v>-0.96478150934718843</v>
      </c>
    </row>
    <row r="55" spans="1:5" x14ac:dyDescent="0.25">
      <c r="A55" s="19" t="s">
        <v>384</v>
      </c>
      <c r="B55">
        <v>-0.36835367354124599</v>
      </c>
      <c r="C55">
        <v>-0.38613081478879591</v>
      </c>
      <c r="D55">
        <v>1.042553290673826</v>
      </c>
      <c r="E55">
        <v>0.93487878107656419</v>
      </c>
    </row>
    <row r="56" spans="1:5" x14ac:dyDescent="0.25">
      <c r="A56" s="19" t="s">
        <v>385</v>
      </c>
      <c r="B56">
        <v>-0.45623490460892241</v>
      </c>
      <c r="C56">
        <v>-0.33721298126647015</v>
      </c>
      <c r="D56">
        <v>0.76598445765966472</v>
      </c>
      <c r="E56">
        <v>0.67596944923683755</v>
      </c>
    </row>
    <row r="57" spans="1:5" x14ac:dyDescent="0.25">
      <c r="A57" s="19" t="s">
        <v>386</v>
      </c>
      <c r="B57">
        <v>-0.25580962017074849</v>
      </c>
      <c r="C57">
        <v>0.53733583074725255</v>
      </c>
      <c r="D57">
        <v>-0.60023171302768996</v>
      </c>
      <c r="E57">
        <v>-2.4700651412692261</v>
      </c>
    </row>
    <row r="58" spans="1:5" x14ac:dyDescent="0.25">
      <c r="A58" s="19" t="s">
        <v>387</v>
      </c>
      <c r="B58">
        <v>-0.13563990034057805</v>
      </c>
      <c r="C58">
        <v>6.6991561568030322E-2</v>
      </c>
      <c r="D58">
        <v>-0.26856995701405834</v>
      </c>
      <c r="E58">
        <v>-0.32508021782083152</v>
      </c>
    </row>
    <row r="59" spans="1:5" x14ac:dyDescent="0.25">
      <c r="A59" s="19" t="s">
        <v>299</v>
      </c>
      <c r="B59">
        <v>1.3011961489728649E-2</v>
      </c>
      <c r="C59">
        <v>0.26163912613370921</v>
      </c>
      <c r="D59">
        <v>-0.50526695481131478</v>
      </c>
      <c r="E59">
        <v>-0.67557416656203162</v>
      </c>
    </row>
    <row r="60" spans="1:5" x14ac:dyDescent="0.25">
      <c r="A60" s="19" t="s">
        <v>388</v>
      </c>
      <c r="B60">
        <v>-0.10450503215072431</v>
      </c>
      <c r="C60">
        <v>6.4082664969858844E-2</v>
      </c>
      <c r="D60">
        <v>-9.8930383875833458E-2</v>
      </c>
      <c r="E60">
        <v>-0.24307578211293618</v>
      </c>
    </row>
    <row r="61" spans="1:5" x14ac:dyDescent="0.25">
      <c r="A61" s="19" t="s">
        <v>389</v>
      </c>
      <c r="B61">
        <v>2.1238073520692586E-2</v>
      </c>
      <c r="C61">
        <v>-0.37805926501497211</v>
      </c>
      <c r="D61">
        <v>0.18560017702287879</v>
      </c>
      <c r="E61">
        <v>0.23279581128101273</v>
      </c>
    </row>
    <row r="62" spans="1:5" x14ac:dyDescent="0.25">
      <c r="A62" s="19" t="s">
        <v>300</v>
      </c>
      <c r="B62">
        <v>-0.11394937109690811</v>
      </c>
      <c r="C62">
        <v>0.11124502915691321</v>
      </c>
      <c r="D62">
        <v>-0.37271255107523887</v>
      </c>
      <c r="E62">
        <v>-0.46771296723603462</v>
      </c>
    </row>
    <row r="63" spans="1:5" x14ac:dyDescent="0.25">
      <c r="A63" s="19" t="s">
        <v>301</v>
      </c>
      <c r="B63">
        <v>1.958805978655111E-2</v>
      </c>
      <c r="C63">
        <v>0.14682463435409551</v>
      </c>
      <c r="D63">
        <v>-0.31488871445323557</v>
      </c>
      <c r="E63">
        <v>-0.44238699341416143</v>
      </c>
    </row>
    <row r="64" spans="1:5" x14ac:dyDescent="0.25">
      <c r="A64" s="19" t="s">
        <v>302</v>
      </c>
      <c r="B64">
        <v>-7.0648314896016626E-2</v>
      </c>
      <c r="C64">
        <v>0.24079056908338636</v>
      </c>
      <c r="D64">
        <v>-0.48694996272510865</v>
      </c>
      <c r="E64">
        <v>-0.78422201770605315</v>
      </c>
    </row>
    <row r="65" spans="1:5" x14ac:dyDescent="0.25">
      <c r="A65" s="19" t="s">
        <v>303</v>
      </c>
      <c r="B65">
        <v>-8.4477569552321274E-2</v>
      </c>
      <c r="C65">
        <v>0.23598433282805906</v>
      </c>
      <c r="D65">
        <v>-0.3650926717477127</v>
      </c>
      <c r="E65">
        <v>-0.49532469725309014</v>
      </c>
    </row>
    <row r="66" spans="1:5" x14ac:dyDescent="0.25">
      <c r="A66" s="19" t="s">
        <v>390</v>
      </c>
      <c r="B66">
        <v>-0.12049183374405736</v>
      </c>
      <c r="C66">
        <v>0.20452888978244602</v>
      </c>
      <c r="D66">
        <v>-0.37228484708551896</v>
      </c>
      <c r="E66">
        <v>-0.4200957891018729</v>
      </c>
    </row>
    <row r="67" spans="1:5" x14ac:dyDescent="0.25">
      <c r="A67" s="19" t="s">
        <v>391</v>
      </c>
      <c r="B67">
        <v>0.26112156736909525</v>
      </c>
      <c r="C67">
        <v>-0.11405554104631907</v>
      </c>
      <c r="D67">
        <v>0.37496712096406992</v>
      </c>
      <c r="E67">
        <v>0.36750526359671126</v>
      </c>
    </row>
    <row r="68" spans="1:5" x14ac:dyDescent="0.25">
      <c r="A68" s="19" t="s">
        <v>304</v>
      </c>
      <c r="B68">
        <v>-9.0936611431618769E-2</v>
      </c>
      <c r="C68">
        <v>0.14877795320804854</v>
      </c>
      <c r="D68">
        <v>-0.39271088133077564</v>
      </c>
      <c r="E68">
        <v>-0.52049624264585814</v>
      </c>
    </row>
    <row r="69" spans="1:5" x14ac:dyDescent="0.25">
      <c r="A69" s="19" t="s">
        <v>392</v>
      </c>
      <c r="B69">
        <v>-0.18958486599481356</v>
      </c>
      <c r="C69">
        <v>-0.25548753254915485</v>
      </c>
      <c r="D69">
        <v>-0.25554781085904582</v>
      </c>
      <c r="E69">
        <v>-0.14482194728680148</v>
      </c>
    </row>
    <row r="70" spans="1:5" x14ac:dyDescent="0.25">
      <c r="A70" s="19" t="s">
        <v>393</v>
      </c>
      <c r="B70">
        <v>-0.24679427084657402</v>
      </c>
      <c r="C70">
        <v>-6.9532116810321828E-2</v>
      </c>
      <c r="D70">
        <v>3.6847921745976391E-2</v>
      </c>
      <c r="E70">
        <v>0.40183795511375747</v>
      </c>
    </row>
    <row r="71" spans="1:5" x14ac:dyDescent="0.25">
      <c r="A71" s="19" t="s">
        <v>394</v>
      </c>
      <c r="B71">
        <v>-0.2680747435171299</v>
      </c>
      <c r="C71">
        <v>-0.16541498002919552</v>
      </c>
      <c r="D71">
        <v>0.19271180104507729</v>
      </c>
      <c r="E71">
        <v>-0.88476695163264008</v>
      </c>
    </row>
    <row r="72" spans="1:5" x14ac:dyDescent="0.25">
      <c r="A72" s="19" t="s">
        <v>305</v>
      </c>
      <c r="B72">
        <v>-0.18433604483967472</v>
      </c>
      <c r="C72">
        <v>0.28991707111753512</v>
      </c>
      <c r="D72">
        <v>-0.73672756912098569</v>
      </c>
      <c r="E72">
        <v>-1.0074258749137412</v>
      </c>
    </row>
    <row r="73" spans="1:5" x14ac:dyDescent="0.25">
      <c r="A73" s="19" t="s">
        <v>395</v>
      </c>
      <c r="B73">
        <v>-6.2057559571071674E-2</v>
      </c>
      <c r="C73">
        <v>9.0284368077284474E-2</v>
      </c>
      <c r="D73">
        <v>-0.25282058686514902</v>
      </c>
      <c r="E73">
        <v>-0.65812580273590171</v>
      </c>
    </row>
    <row r="74" spans="1:5" x14ac:dyDescent="0.25">
      <c r="A74" s="19" t="s">
        <v>306</v>
      </c>
      <c r="B74">
        <v>-0.16829621684154694</v>
      </c>
      <c r="C74">
        <v>7.7789888643667648E-2</v>
      </c>
      <c r="D74">
        <v>-0.33416520980003706</v>
      </c>
      <c r="E74">
        <v>-0.5828036809106294</v>
      </c>
    </row>
    <row r="75" spans="1:5" x14ac:dyDescent="0.25">
      <c r="A75" s="19" t="s">
        <v>396</v>
      </c>
      <c r="B75">
        <v>3.4117090235588614E-2</v>
      </c>
      <c r="C75">
        <v>-6.2238303690512801E-2</v>
      </c>
      <c r="D75">
        <v>0.25709512506389098</v>
      </c>
      <c r="E75">
        <v>0.39055763597413112</v>
      </c>
    </row>
    <row r="76" spans="1:5" x14ac:dyDescent="0.25">
      <c r="A76" s="19" t="s">
        <v>397</v>
      </c>
      <c r="B76">
        <v>-0.35513220096593068</v>
      </c>
      <c r="C76">
        <v>-3.1294320794262621E-2</v>
      </c>
      <c r="D76">
        <v>-0.50644283728272643</v>
      </c>
      <c r="E76">
        <v>-0.64177705191365186</v>
      </c>
    </row>
    <row r="77" spans="1:5" x14ac:dyDescent="0.25">
      <c r="A77" s="19" t="s">
        <v>308</v>
      </c>
      <c r="B77">
        <v>-0.26193260765588616</v>
      </c>
      <c r="C77">
        <v>0.21592704798683299</v>
      </c>
      <c r="D77">
        <v>-0.46644661862503434</v>
      </c>
      <c r="E77">
        <v>-0.65323935885142925</v>
      </c>
    </row>
    <row r="78" spans="1:5" x14ac:dyDescent="0.25">
      <c r="A78" s="19" t="s">
        <v>398</v>
      </c>
      <c r="B78">
        <v>5.7651282353778435E-2</v>
      </c>
      <c r="C78">
        <v>-0.28173351540674518</v>
      </c>
      <c r="D78">
        <v>-2.6553298444522457E-2</v>
      </c>
      <c r="E78">
        <v>0.10539648353863015</v>
      </c>
    </row>
    <row r="79" spans="1:5" x14ac:dyDescent="0.25">
      <c r="A79" s="19" t="s">
        <v>309</v>
      </c>
      <c r="B79">
        <v>-6.5776407505954815E-2</v>
      </c>
      <c r="C79">
        <v>0.57759559696459317</v>
      </c>
      <c r="D79">
        <v>-0.43529015946075056</v>
      </c>
      <c r="E79">
        <v>-0.60016172854874683</v>
      </c>
    </row>
    <row r="80" spans="1:5" x14ac:dyDescent="0.25">
      <c r="A80" s="19" t="s">
        <v>399</v>
      </c>
      <c r="B80">
        <v>-5.3189105595393589E-3</v>
      </c>
      <c r="C80">
        <v>0.22450956784342938</v>
      </c>
      <c r="D80">
        <v>-0.35470414205927114</v>
      </c>
      <c r="E80">
        <v>-0.72527436509303533</v>
      </c>
    </row>
    <row r="81" spans="1:5" x14ac:dyDescent="0.25">
      <c r="A81" s="19" t="s">
        <v>400</v>
      </c>
      <c r="B81">
        <v>-0.19864430633224489</v>
      </c>
      <c r="C81">
        <v>0.13636203165892294</v>
      </c>
      <c r="D81">
        <v>-0.44625810539433619</v>
      </c>
      <c r="E81">
        <v>-0.8535715607782256</v>
      </c>
    </row>
    <row r="82" spans="1:5" x14ac:dyDescent="0.25">
      <c r="A82" s="19" t="s">
        <v>401</v>
      </c>
      <c r="B82">
        <v>3.9320913120405317E-2</v>
      </c>
      <c r="C82">
        <v>0.46642352320088087</v>
      </c>
      <c r="D82">
        <v>0.65728328848606588</v>
      </c>
      <c r="E82">
        <v>-0.74883476624845069</v>
      </c>
    </row>
    <row r="83" spans="1:5" x14ac:dyDescent="0.25">
      <c r="A83" s="19" t="s">
        <v>402</v>
      </c>
      <c r="B83">
        <v>0.19038729780992286</v>
      </c>
      <c r="C83">
        <v>0.40948326566580517</v>
      </c>
      <c r="D83">
        <v>4.4268205933128392E-2</v>
      </c>
      <c r="E83">
        <v>-1.0635478685292363</v>
      </c>
    </row>
    <row r="84" spans="1:5" x14ac:dyDescent="0.25">
      <c r="A84" s="19" t="s">
        <v>403</v>
      </c>
      <c r="B84">
        <v>-0.32577620127763823</v>
      </c>
      <c r="C84">
        <v>6.616498378835195E-2</v>
      </c>
      <c r="D84">
        <v>-0.41643277897892833</v>
      </c>
      <c r="E84">
        <v>-0.61931487460559309</v>
      </c>
    </row>
    <row r="85" spans="1:5" x14ac:dyDescent="0.25">
      <c r="A85" s="19" t="s">
        <v>404</v>
      </c>
      <c r="B85">
        <v>-5.1808846363554678E-2</v>
      </c>
      <c r="C85">
        <v>-0.3641750425812158</v>
      </c>
      <c r="D85">
        <v>0.12966548652779483</v>
      </c>
      <c r="E85">
        <v>1.4355292977070055E-2</v>
      </c>
    </row>
    <row r="86" spans="1:5" x14ac:dyDescent="0.25">
      <c r="A86" s="19" t="s">
        <v>405</v>
      </c>
      <c r="B86">
        <v>-0.50095267828219991</v>
      </c>
      <c r="C86">
        <v>-0.22291741739348314</v>
      </c>
      <c r="D86">
        <v>-0.27298224714886793</v>
      </c>
      <c r="E86">
        <v>-0.11117610852903929</v>
      </c>
    </row>
    <row r="87" spans="1:5" x14ac:dyDescent="0.25">
      <c r="A87" s="19" t="s">
        <v>406</v>
      </c>
      <c r="B87">
        <v>-6.634427698249433E-2</v>
      </c>
      <c r="C87">
        <v>-6.3688088026946574E-2</v>
      </c>
      <c r="D87">
        <v>-0.33784920072140701</v>
      </c>
      <c r="E87">
        <v>-0.60062106366779477</v>
      </c>
    </row>
    <row r="88" spans="1:5" x14ac:dyDescent="0.25">
      <c r="A88" s="19" t="s">
        <v>312</v>
      </c>
      <c r="B88">
        <v>-0.12517943192154207</v>
      </c>
      <c r="C88">
        <v>0.26870985076429232</v>
      </c>
      <c r="D88">
        <v>-0.5916946504330991</v>
      </c>
      <c r="E88">
        <v>-0.70458729110477969</v>
      </c>
    </row>
    <row r="89" spans="1:5" x14ac:dyDescent="0.25">
      <c r="A89" s="19" t="s">
        <v>407</v>
      </c>
      <c r="B89">
        <v>0.18190400208078017</v>
      </c>
      <c r="C89">
        <v>0.31500967973610039</v>
      </c>
      <c r="D89">
        <v>-0.13284206866069603</v>
      </c>
      <c r="E89">
        <v>-0.15929105051892301</v>
      </c>
    </row>
    <row r="90" spans="1:5" x14ac:dyDescent="0.25">
      <c r="A90" s="19" t="s">
        <v>408</v>
      </c>
      <c r="B90">
        <v>-0.12257926406635801</v>
      </c>
      <c r="C90">
        <v>0.14000639463859016</v>
      </c>
      <c r="D90">
        <v>-0.41887053753651876</v>
      </c>
      <c r="E90">
        <v>-0.54887700242758208</v>
      </c>
    </row>
    <row r="91" spans="1:5" x14ac:dyDescent="0.25">
      <c r="A91" s="19" t="s">
        <v>409</v>
      </c>
      <c r="B91">
        <v>0.39825185214638237</v>
      </c>
      <c r="C91">
        <v>0.66034452240982977</v>
      </c>
      <c r="D91">
        <v>0.28716492873669924</v>
      </c>
      <c r="E91">
        <v>-1.2785695901262439</v>
      </c>
    </row>
  </sheetData>
  <conditionalFormatting sqref="B2:E9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workbookViewId="0">
      <selection activeCell="R19" sqref="R19"/>
    </sheetView>
  </sheetViews>
  <sheetFormatPr defaultRowHeight="15" x14ac:dyDescent="0.25"/>
  <sheetData>
    <row r="1" spans="1:5" x14ac:dyDescent="0.25">
      <c r="B1" s="51" t="s">
        <v>410</v>
      </c>
      <c r="C1" s="51"/>
      <c r="D1" s="51"/>
      <c r="E1" s="51"/>
    </row>
    <row r="2" spans="1:5" x14ac:dyDescent="0.25">
      <c r="B2" s="20" t="s">
        <v>239</v>
      </c>
      <c r="C2" s="20" t="s">
        <v>240</v>
      </c>
      <c r="D2" s="20" t="s">
        <v>241</v>
      </c>
      <c r="E2" s="20" t="s">
        <v>242</v>
      </c>
    </row>
    <row r="3" spans="1:5" x14ac:dyDescent="0.25">
      <c r="A3" s="21" t="s">
        <v>243</v>
      </c>
      <c r="B3" s="22">
        <v>4.74</v>
      </c>
      <c r="C3" s="22">
        <v>4.88</v>
      </c>
      <c r="D3" s="22">
        <v>6.92</v>
      </c>
      <c r="E3" s="22">
        <v>7.04</v>
      </c>
    </row>
    <row r="4" spans="1:5" x14ac:dyDescent="0.25">
      <c r="A4" s="21" t="s">
        <v>244</v>
      </c>
      <c r="B4" s="22">
        <v>7.88</v>
      </c>
      <c r="C4" s="22">
        <v>6.73</v>
      </c>
      <c r="D4" s="22">
        <v>6.25</v>
      </c>
      <c r="E4" s="22">
        <v>8.51</v>
      </c>
    </row>
    <row r="5" spans="1:5" x14ac:dyDescent="0.25">
      <c r="A5" s="21" t="s">
        <v>245</v>
      </c>
      <c r="B5" s="22">
        <v>9.18</v>
      </c>
      <c r="C5" s="22">
        <v>8.68</v>
      </c>
      <c r="D5" s="22">
        <v>9.0500000000000007</v>
      </c>
      <c r="E5" s="22">
        <v>8.9</v>
      </c>
    </row>
    <row r="6" spans="1:5" x14ac:dyDescent="0.25">
      <c r="A6" s="21" t="s">
        <v>246</v>
      </c>
      <c r="B6" s="22">
        <v>10.83</v>
      </c>
      <c r="C6" s="22">
        <v>10.75</v>
      </c>
      <c r="D6" s="22">
        <v>10.77</v>
      </c>
      <c r="E6" s="22">
        <v>10.41</v>
      </c>
    </row>
    <row r="7" spans="1:5" x14ac:dyDescent="0.25">
      <c r="A7" s="21" t="s">
        <v>247</v>
      </c>
      <c r="B7" s="22">
        <v>16.52</v>
      </c>
      <c r="C7" s="22">
        <v>16.68</v>
      </c>
      <c r="D7" s="22">
        <v>12.39</v>
      </c>
      <c r="E7" s="22">
        <v>14.16</v>
      </c>
    </row>
    <row r="8" spans="1:5" x14ac:dyDescent="0.25">
      <c r="A8" s="21" t="s">
        <v>248</v>
      </c>
      <c r="B8" s="22">
        <v>13.65</v>
      </c>
      <c r="C8" s="22">
        <v>13.21</v>
      </c>
      <c r="D8" s="22"/>
      <c r="E8" s="22">
        <v>12.63</v>
      </c>
    </row>
    <row r="9" spans="1:5" x14ac:dyDescent="0.25">
      <c r="A9" s="21" t="s">
        <v>249</v>
      </c>
      <c r="B9" s="22">
        <v>15.4</v>
      </c>
      <c r="C9" s="22">
        <v>15.02</v>
      </c>
      <c r="D9" s="22">
        <v>15.49</v>
      </c>
      <c r="E9" s="22">
        <v>15.27</v>
      </c>
    </row>
    <row r="10" spans="1:5" x14ac:dyDescent="0.25">
      <c r="A10" s="21" t="s">
        <v>250</v>
      </c>
      <c r="B10" s="22">
        <v>13.53</v>
      </c>
      <c r="C10" s="22">
        <v>10.27</v>
      </c>
      <c r="D10" s="22">
        <v>9.86</v>
      </c>
      <c r="E10" s="22">
        <v>10.15</v>
      </c>
    </row>
    <row r="11" spans="1:5" x14ac:dyDescent="0.25">
      <c r="A11" s="21" t="s">
        <v>251</v>
      </c>
      <c r="B11" s="22">
        <v>2.83</v>
      </c>
      <c r="C11" s="22">
        <v>2.4500000000000002</v>
      </c>
      <c r="D11" s="22">
        <v>2.09</v>
      </c>
      <c r="E11" s="22">
        <v>2.21</v>
      </c>
    </row>
    <row r="12" spans="1:5" x14ac:dyDescent="0.25">
      <c r="A12" s="21" t="s">
        <v>252</v>
      </c>
      <c r="B12" s="22">
        <v>11.05</v>
      </c>
      <c r="C12" s="22">
        <v>8.61</v>
      </c>
      <c r="D12" s="22">
        <v>5.73</v>
      </c>
      <c r="E12" s="22">
        <v>7.65</v>
      </c>
    </row>
    <row r="13" spans="1:5" x14ac:dyDescent="0.25">
      <c r="A13" s="21" t="s">
        <v>253</v>
      </c>
      <c r="B13" s="22">
        <v>12.27</v>
      </c>
      <c r="C13" s="22">
        <v>11.21</v>
      </c>
      <c r="D13" s="22">
        <v>10.31</v>
      </c>
      <c r="E13" s="22">
        <v>10.93</v>
      </c>
    </row>
    <row r="14" spans="1:5" x14ac:dyDescent="0.25">
      <c r="A14" s="21" t="s">
        <v>254</v>
      </c>
      <c r="B14" s="22">
        <v>11.09</v>
      </c>
      <c r="C14" s="22">
        <v>10.58</v>
      </c>
      <c r="D14" s="22"/>
      <c r="E14" s="22">
        <v>9.9700000000000006</v>
      </c>
    </row>
    <row r="15" spans="1:5" x14ac:dyDescent="0.25">
      <c r="A15" s="21" t="s">
        <v>255</v>
      </c>
      <c r="B15" s="22">
        <v>9.52</v>
      </c>
      <c r="C15" s="22">
        <v>5.76</v>
      </c>
      <c r="D15" s="22">
        <v>6.64</v>
      </c>
      <c r="E15" s="22">
        <v>7.47</v>
      </c>
    </row>
    <row r="16" spans="1:5" x14ac:dyDescent="0.25">
      <c r="A16" s="21" t="s">
        <v>256</v>
      </c>
      <c r="B16" s="22">
        <v>12.51</v>
      </c>
      <c r="C16" s="22">
        <v>14.76</v>
      </c>
      <c r="D16" s="22">
        <v>12.36</v>
      </c>
      <c r="E16" s="22">
        <v>13.96</v>
      </c>
    </row>
    <row r="17" spans="1:5" x14ac:dyDescent="0.25">
      <c r="A17" s="21" t="s">
        <v>257</v>
      </c>
      <c r="B17" s="22">
        <v>6.56</v>
      </c>
      <c r="C17" s="22">
        <v>6.3</v>
      </c>
      <c r="D17" s="22">
        <v>5.12</v>
      </c>
      <c r="E17" s="22">
        <v>6.89</v>
      </c>
    </row>
    <row r="18" spans="1:5" x14ac:dyDescent="0.25">
      <c r="A18" s="21" t="s">
        <v>258</v>
      </c>
      <c r="B18" s="22">
        <v>11.15</v>
      </c>
      <c r="C18" s="22">
        <v>5.5</v>
      </c>
      <c r="D18" s="22">
        <v>9.89</v>
      </c>
      <c r="E18" s="22">
        <v>7.02</v>
      </c>
    </row>
    <row r="19" spans="1:5" x14ac:dyDescent="0.25">
      <c r="A19" s="21" t="s">
        <v>261</v>
      </c>
      <c r="B19" s="22">
        <v>14.25</v>
      </c>
      <c r="C19" s="22">
        <v>12.81</v>
      </c>
      <c r="D19" s="22">
        <v>12.27</v>
      </c>
      <c r="E19" s="22">
        <v>14.11</v>
      </c>
    </row>
    <row r="20" spans="1:5" x14ac:dyDescent="0.25">
      <c r="A20" s="21" t="s">
        <v>259</v>
      </c>
      <c r="B20" s="23">
        <v>14.275</v>
      </c>
      <c r="C20" s="23">
        <v>21.22</v>
      </c>
      <c r="D20" s="23">
        <v>7.8250000000000002</v>
      </c>
      <c r="E20" s="23">
        <v>21.84</v>
      </c>
    </row>
    <row r="21" spans="1:5" x14ac:dyDescent="0.25">
      <c r="A21" s="21" t="s">
        <v>411</v>
      </c>
      <c r="B21" s="22">
        <v>12.63</v>
      </c>
      <c r="C21" s="22">
        <v>15.505000000000001</v>
      </c>
      <c r="D21" s="22">
        <v>9.98</v>
      </c>
      <c r="E21" s="22">
        <v>8.66</v>
      </c>
    </row>
    <row r="22" spans="1:5" x14ac:dyDescent="0.25">
      <c r="A22" s="21" t="s">
        <v>262</v>
      </c>
      <c r="B22" s="22">
        <v>16.84</v>
      </c>
      <c r="C22" s="22">
        <v>14.315</v>
      </c>
      <c r="D22" s="22">
        <v>11.48</v>
      </c>
      <c r="E22" s="22">
        <v>14.33</v>
      </c>
    </row>
    <row r="23" spans="1:5" x14ac:dyDescent="0.25">
      <c r="B23" s="51" t="s">
        <v>18</v>
      </c>
      <c r="C23" s="51"/>
      <c r="D23" s="51"/>
      <c r="E23" s="51"/>
    </row>
    <row r="24" spans="1:5" x14ac:dyDescent="0.25">
      <c r="B24" s="20" t="s">
        <v>412</v>
      </c>
      <c r="C24" s="20" t="s">
        <v>413</v>
      </c>
      <c r="D24" s="20" t="s">
        <v>414</v>
      </c>
      <c r="E24" s="20" t="s">
        <v>415</v>
      </c>
    </row>
    <row r="25" spans="1:5" x14ac:dyDescent="0.25">
      <c r="A25" s="21" t="s">
        <v>263</v>
      </c>
      <c r="B25" s="22">
        <v>12.5</v>
      </c>
      <c r="C25" s="22">
        <v>8.2200000000000006</v>
      </c>
      <c r="D25" s="22">
        <v>7.85</v>
      </c>
      <c r="E25" s="22">
        <v>9.0399999999999991</v>
      </c>
    </row>
    <row r="26" spans="1:5" x14ac:dyDescent="0.25">
      <c r="A26" t="s">
        <v>416</v>
      </c>
      <c r="B26" s="22">
        <v>10.58</v>
      </c>
      <c r="C26" s="22">
        <v>8.93</v>
      </c>
      <c r="D26" s="22">
        <v>9.4499999999999993</v>
      </c>
      <c r="E26" s="22">
        <v>10.44</v>
      </c>
    </row>
    <row r="27" spans="1:5" x14ac:dyDescent="0.25">
      <c r="A27" t="s">
        <v>417</v>
      </c>
      <c r="B27" s="22">
        <v>7.45</v>
      </c>
      <c r="C27" s="22">
        <v>6.13</v>
      </c>
      <c r="D27" s="22">
        <v>5.5</v>
      </c>
      <c r="E27" s="22">
        <v>7.34</v>
      </c>
    </row>
    <row r="28" spans="1:5" x14ac:dyDescent="0.25">
      <c r="A28" t="s">
        <v>418</v>
      </c>
      <c r="B28" s="22">
        <v>20.2</v>
      </c>
      <c r="C28" s="22">
        <v>11.88</v>
      </c>
      <c r="D28" s="22">
        <v>9.1999999999999993</v>
      </c>
      <c r="E28" s="22">
        <v>20.94</v>
      </c>
    </row>
    <row r="29" spans="1:5" x14ac:dyDescent="0.25">
      <c r="A29" t="s">
        <v>418</v>
      </c>
      <c r="B29" s="22">
        <v>8.66</v>
      </c>
      <c r="C29" s="22">
        <v>5.94</v>
      </c>
      <c r="D29" s="22">
        <v>4.9000000000000004</v>
      </c>
      <c r="E29" s="22">
        <v>7.83</v>
      </c>
    </row>
    <row r="30" spans="1:5" x14ac:dyDescent="0.25">
      <c r="A30" t="s">
        <v>419</v>
      </c>
      <c r="B30" s="22">
        <v>13.48</v>
      </c>
      <c r="C30" s="22">
        <v>10.19</v>
      </c>
      <c r="D30" s="22">
        <v>7.23</v>
      </c>
      <c r="E30" s="22">
        <v>9.85</v>
      </c>
    </row>
    <row r="31" spans="1:5" x14ac:dyDescent="0.25">
      <c r="A31" t="s">
        <v>420</v>
      </c>
      <c r="B31" s="22">
        <v>8.7799999999999994</v>
      </c>
      <c r="C31" s="22">
        <v>7.97</v>
      </c>
      <c r="D31" s="22">
        <v>9.5</v>
      </c>
      <c r="E31" s="22">
        <v>8.75</v>
      </c>
    </row>
    <row r="32" spans="1:5" x14ac:dyDescent="0.25">
      <c r="A32" t="s">
        <v>421</v>
      </c>
      <c r="B32" s="22">
        <v>6.41</v>
      </c>
      <c r="C32" s="22">
        <v>4.59</v>
      </c>
      <c r="D32" s="22">
        <v>6.63</v>
      </c>
      <c r="E32" s="22">
        <v>5.49</v>
      </c>
    </row>
    <row r="33" spans="1:5" x14ac:dyDescent="0.25">
      <c r="A33" t="s">
        <v>422</v>
      </c>
      <c r="B33" s="22">
        <v>8.01</v>
      </c>
      <c r="C33" s="22">
        <v>6.12</v>
      </c>
      <c r="D33" s="22">
        <v>7.36</v>
      </c>
      <c r="E33" s="22">
        <v>7.68</v>
      </c>
    </row>
    <row r="34" spans="1:5" x14ac:dyDescent="0.25">
      <c r="A34" t="s">
        <v>423</v>
      </c>
      <c r="B34" s="23">
        <v>13.71523</v>
      </c>
      <c r="C34" s="23">
        <v>13.75503</v>
      </c>
      <c r="D34" s="23">
        <v>11.37533</v>
      </c>
      <c r="E34" s="23">
        <v>12.505750000000001</v>
      </c>
    </row>
    <row r="35" spans="1:5" x14ac:dyDescent="0.25">
      <c r="A35" t="s">
        <v>423</v>
      </c>
      <c r="B35" s="23">
        <v>15.650980000000001</v>
      </c>
      <c r="C35" s="23">
        <v>13.783049999999999</v>
      </c>
      <c r="D35" s="23">
        <v>12.99676</v>
      </c>
      <c r="E35" s="23">
        <v>15.302160000000001</v>
      </c>
    </row>
    <row r="36" spans="1:5" x14ac:dyDescent="0.25">
      <c r="A36" t="s">
        <v>424</v>
      </c>
      <c r="B36" s="22">
        <v>9.0299999999999994</v>
      </c>
      <c r="C36" s="22">
        <v>7.65</v>
      </c>
      <c r="D36" s="22">
        <v>7.17</v>
      </c>
      <c r="E36" s="22">
        <v>7.03</v>
      </c>
    </row>
  </sheetData>
  <mergeCells count="2">
    <mergeCell ref="B1:E1"/>
    <mergeCell ref="B23:E23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027" r:id="rId3">
          <objectPr defaultSize="0" autoPict="0" r:id="rId4">
            <anchor moveWithCells="1">
              <from>
                <xdr:col>7</xdr:col>
                <xdr:colOff>57150</xdr:colOff>
                <xdr:row>1</xdr:row>
                <xdr:rowOff>104775</xdr:rowOff>
              </from>
              <to>
                <xdr:col>12</xdr:col>
                <xdr:colOff>0</xdr:colOff>
                <xdr:row>16</xdr:row>
                <xdr:rowOff>133350</xdr:rowOff>
              </to>
            </anchor>
          </objectPr>
        </oleObject>
      </mc:Choice>
      <mc:Fallback>
        <oleObject progId="Prism8.Document" shapeId="1027" r:id="rId3"/>
      </mc:Fallback>
    </mc:AlternateContent>
    <mc:AlternateContent xmlns:mc="http://schemas.openxmlformats.org/markup-compatibility/2006">
      <mc:Choice Requires="x14">
        <oleObject progId="Prism8.Document" shapeId="1028" r:id="rId5">
          <objectPr defaultSize="0" autoPict="0" r:id="rId6">
            <anchor moveWithCells="1">
              <from>
                <xdr:col>7</xdr:col>
                <xdr:colOff>19050</xdr:colOff>
                <xdr:row>20</xdr:row>
                <xdr:rowOff>76200</xdr:rowOff>
              </from>
              <to>
                <xdr:col>12</xdr:col>
                <xdr:colOff>180975</xdr:colOff>
                <xdr:row>34</xdr:row>
                <xdr:rowOff>57150</xdr:rowOff>
              </to>
            </anchor>
          </objectPr>
        </oleObject>
      </mc:Choice>
      <mc:Fallback>
        <oleObject progId="Prism8.Document" shapeId="1028" r:id="rId5"/>
      </mc:Fallback>
    </mc:AlternateContent>
  </oleObjec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81"/>
  <sheetViews>
    <sheetView workbookViewId="0">
      <selection sqref="A1:XFD1048576"/>
    </sheetView>
  </sheetViews>
  <sheetFormatPr defaultRowHeight="15" x14ac:dyDescent="0.25"/>
  <cols>
    <col min="1" max="1" width="6.5703125" style="8" customWidth="1"/>
    <col min="2" max="2" width="12.42578125" style="8" customWidth="1"/>
    <col min="3" max="3" width="19.140625" style="8" customWidth="1"/>
    <col min="4" max="4" width="17.42578125" style="8" customWidth="1"/>
    <col min="5" max="5" width="16.85546875" style="8" customWidth="1"/>
    <col min="6" max="6" width="14.5703125" style="8" customWidth="1"/>
    <col min="7" max="7" width="15.85546875" style="8" customWidth="1"/>
    <col min="8" max="12" width="17.42578125" style="8" customWidth="1"/>
    <col min="13" max="13" width="14.140625" customWidth="1"/>
    <col min="14" max="14" width="17.5703125" style="8" customWidth="1"/>
    <col min="15" max="16" width="17.42578125" style="8" customWidth="1"/>
    <col min="17" max="17" width="13.140625" customWidth="1"/>
    <col min="18" max="18" width="9.85546875" customWidth="1"/>
    <col min="19" max="19" width="12.5703125" customWidth="1"/>
    <col min="20" max="20" width="13.42578125" customWidth="1"/>
    <col min="21" max="21" width="8.85546875" customWidth="1"/>
    <col min="22" max="22" width="10.42578125" customWidth="1"/>
    <col min="23" max="23" width="20.140625" customWidth="1"/>
    <col min="25" max="25" width="21.140625" customWidth="1"/>
    <col min="26" max="26" width="10.42578125" customWidth="1"/>
    <col min="27" max="27" width="22.140625" customWidth="1"/>
    <col min="28" max="28" width="10.7109375" customWidth="1"/>
    <col min="29" max="29" width="14.42578125" customWidth="1"/>
    <col min="30" max="30" width="10" customWidth="1"/>
    <col min="31" max="31" width="17.42578125" customWidth="1"/>
    <col min="32" max="32" width="12.7109375" customWidth="1"/>
  </cols>
  <sheetData>
    <row r="1" spans="1:32" s="31" customFormat="1" ht="39.75" customHeight="1" x14ac:dyDescent="0.2">
      <c r="A1" s="24" t="s">
        <v>425</v>
      </c>
      <c r="B1" s="25" t="s">
        <v>1</v>
      </c>
      <c r="C1" s="25" t="s">
        <v>426</v>
      </c>
      <c r="D1" s="25" t="s">
        <v>427</v>
      </c>
      <c r="E1" s="25" t="s">
        <v>237</v>
      </c>
      <c r="F1" s="24" t="s">
        <v>428</v>
      </c>
      <c r="G1" s="24" t="s">
        <v>429</v>
      </c>
      <c r="H1" s="24" t="s">
        <v>430</v>
      </c>
      <c r="I1" s="24" t="s">
        <v>431</v>
      </c>
      <c r="J1" s="24" t="s">
        <v>432</v>
      </c>
      <c r="K1" s="24" t="s">
        <v>430</v>
      </c>
      <c r="L1" s="24" t="s">
        <v>433</v>
      </c>
      <c r="M1" s="26" t="s">
        <v>434</v>
      </c>
      <c r="N1" s="24" t="s">
        <v>435</v>
      </c>
      <c r="O1" s="24" t="s">
        <v>436</v>
      </c>
      <c r="P1" s="24" t="s">
        <v>322</v>
      </c>
      <c r="Q1" s="26" t="s">
        <v>437</v>
      </c>
      <c r="R1" s="26" t="s">
        <v>438</v>
      </c>
      <c r="S1" s="27" t="s">
        <v>439</v>
      </c>
      <c r="T1" s="27" t="s">
        <v>440</v>
      </c>
      <c r="U1" s="27" t="s">
        <v>441</v>
      </c>
      <c r="V1" s="27" t="s">
        <v>442</v>
      </c>
      <c r="W1" s="27" t="s">
        <v>443</v>
      </c>
      <c r="X1" s="27" t="s">
        <v>444</v>
      </c>
      <c r="Y1" s="27" t="s">
        <v>445</v>
      </c>
      <c r="Z1" s="27" t="s">
        <v>446</v>
      </c>
      <c r="AA1" s="27" t="s">
        <v>447</v>
      </c>
      <c r="AB1" s="27" t="s">
        <v>448</v>
      </c>
      <c r="AC1" s="28" t="s">
        <v>449</v>
      </c>
      <c r="AD1" s="28" t="s">
        <v>450</v>
      </c>
      <c r="AE1" s="29" t="s">
        <v>451</v>
      </c>
      <c r="AF1" s="30" t="s">
        <v>452</v>
      </c>
    </row>
    <row r="2" spans="1:32" x14ac:dyDescent="0.25">
      <c r="A2" s="13">
        <v>1</v>
      </c>
      <c r="B2" s="13" t="s">
        <v>132</v>
      </c>
      <c r="C2" s="13" t="s">
        <v>327</v>
      </c>
      <c r="D2" s="13" t="s">
        <v>18</v>
      </c>
      <c r="E2" s="13" t="s">
        <v>54</v>
      </c>
      <c r="F2" s="32">
        <v>42594</v>
      </c>
      <c r="G2" s="13">
        <v>5.25</v>
      </c>
      <c r="H2" s="13">
        <v>3.34</v>
      </c>
      <c r="I2" s="13">
        <v>14.3</v>
      </c>
      <c r="J2" s="13">
        <v>186</v>
      </c>
      <c r="K2" s="13">
        <v>3.34</v>
      </c>
      <c r="L2" s="13">
        <v>6</v>
      </c>
      <c r="M2" s="13">
        <v>1.8</v>
      </c>
      <c r="N2" s="13">
        <v>81.2</v>
      </c>
      <c r="O2" s="13">
        <v>17.399999999999999</v>
      </c>
      <c r="P2" s="13" t="s">
        <v>453</v>
      </c>
      <c r="Q2" s="13">
        <v>19</v>
      </c>
      <c r="R2" s="13">
        <v>20</v>
      </c>
      <c r="S2" s="13">
        <v>139</v>
      </c>
      <c r="T2" s="13">
        <v>51</v>
      </c>
      <c r="U2" s="13">
        <v>75</v>
      </c>
      <c r="V2" s="13">
        <v>54</v>
      </c>
      <c r="W2" s="13">
        <v>38.799999999999997</v>
      </c>
      <c r="X2" s="13">
        <v>10.199999999999999</v>
      </c>
      <c r="Y2" s="13">
        <v>557</v>
      </c>
      <c r="Z2" s="13">
        <v>21</v>
      </c>
      <c r="AA2" s="13">
        <v>24.1</v>
      </c>
      <c r="AB2" s="13">
        <v>52.1</v>
      </c>
      <c r="AC2" s="33">
        <v>5.0505000000000004</v>
      </c>
      <c r="AD2" s="13">
        <v>91</v>
      </c>
      <c r="AE2" s="34">
        <v>80.561999999999998</v>
      </c>
      <c r="AF2" s="35">
        <v>1.49925037481259</v>
      </c>
    </row>
    <row r="3" spans="1:32" x14ac:dyDescent="0.25">
      <c r="A3" s="13">
        <v>2</v>
      </c>
      <c r="B3" s="13" t="s">
        <v>132</v>
      </c>
      <c r="C3" s="13" t="s">
        <v>454</v>
      </c>
      <c r="D3" s="13" t="s">
        <v>18</v>
      </c>
      <c r="E3" s="13" t="s">
        <v>54</v>
      </c>
      <c r="F3" s="32">
        <v>42608</v>
      </c>
      <c r="G3" s="13">
        <v>6.01</v>
      </c>
      <c r="H3" s="13">
        <v>3.9</v>
      </c>
      <c r="I3" s="13">
        <v>14.4</v>
      </c>
      <c r="J3" s="13">
        <v>176</v>
      </c>
      <c r="K3" s="13">
        <v>3.9</v>
      </c>
      <c r="L3" s="13">
        <v>6</v>
      </c>
      <c r="M3" s="13"/>
      <c r="N3" s="13">
        <v>88.9</v>
      </c>
      <c r="O3" s="13">
        <v>19.2</v>
      </c>
      <c r="P3" s="13" t="s">
        <v>453</v>
      </c>
      <c r="Q3" s="13">
        <v>18</v>
      </c>
      <c r="R3" s="13">
        <v>19</v>
      </c>
      <c r="S3" s="13"/>
      <c r="T3" s="13"/>
      <c r="U3" s="13"/>
      <c r="V3" s="13"/>
      <c r="W3" s="12"/>
      <c r="X3" s="12"/>
      <c r="Y3" s="12"/>
      <c r="Z3" s="12"/>
      <c r="AA3" s="12"/>
      <c r="AB3" s="12"/>
      <c r="AC3" s="33">
        <v>4.5510000000000002</v>
      </c>
      <c r="AD3" s="13">
        <v>82</v>
      </c>
      <c r="AE3" s="36"/>
      <c r="AF3" s="37"/>
    </row>
    <row r="4" spans="1:32" x14ac:dyDescent="0.25">
      <c r="A4" s="13">
        <v>3</v>
      </c>
      <c r="B4" s="13" t="s">
        <v>132</v>
      </c>
      <c r="C4" s="13" t="s">
        <v>455</v>
      </c>
      <c r="D4" s="13" t="s">
        <v>18</v>
      </c>
      <c r="E4" s="13" t="s">
        <v>54</v>
      </c>
      <c r="F4" s="32">
        <v>42622</v>
      </c>
      <c r="G4" s="13">
        <v>4.5599999999999996</v>
      </c>
      <c r="H4" s="13">
        <v>2.83</v>
      </c>
      <c r="I4" s="13">
        <v>14.9</v>
      </c>
      <c r="J4" s="13">
        <v>185</v>
      </c>
      <c r="K4" s="13">
        <v>2.83</v>
      </c>
      <c r="L4" s="13">
        <v>5</v>
      </c>
      <c r="M4" s="13"/>
      <c r="N4" s="13">
        <v>84.4</v>
      </c>
      <c r="O4" s="13">
        <v>18.899999999999999</v>
      </c>
      <c r="P4" s="13" t="s">
        <v>453</v>
      </c>
      <c r="Q4" s="13">
        <v>16</v>
      </c>
      <c r="R4" s="13">
        <v>19</v>
      </c>
      <c r="S4" s="13"/>
      <c r="T4" s="13"/>
      <c r="U4" s="13"/>
      <c r="V4" s="13"/>
      <c r="W4" s="12"/>
      <c r="X4" s="12"/>
      <c r="Y4" s="12"/>
      <c r="Z4" s="12"/>
      <c r="AA4" s="12"/>
      <c r="AB4" s="12"/>
      <c r="AC4" s="33">
        <v>5.1059999999999999</v>
      </c>
      <c r="AD4" s="13">
        <v>92</v>
      </c>
      <c r="AE4" s="36"/>
      <c r="AF4" s="37"/>
    </row>
    <row r="5" spans="1:32" x14ac:dyDescent="0.25">
      <c r="A5" s="13">
        <v>4</v>
      </c>
      <c r="B5" s="13" t="s">
        <v>132</v>
      </c>
      <c r="C5" s="13" t="s">
        <v>456</v>
      </c>
      <c r="D5" s="13" t="s">
        <v>18</v>
      </c>
      <c r="E5" s="13" t="s">
        <v>54</v>
      </c>
      <c r="F5" s="32">
        <v>42636</v>
      </c>
      <c r="G5" s="13">
        <v>5.81</v>
      </c>
      <c r="H5" s="13">
        <v>3.86</v>
      </c>
      <c r="I5" s="13">
        <v>15.3</v>
      </c>
      <c r="J5" s="13">
        <v>183</v>
      </c>
      <c r="K5" s="13">
        <v>3.86</v>
      </c>
      <c r="L5" s="13">
        <v>5</v>
      </c>
      <c r="M5" s="13"/>
      <c r="N5" s="13">
        <v>87.5</v>
      </c>
      <c r="O5" s="13">
        <v>19.8</v>
      </c>
      <c r="P5" s="13" t="s">
        <v>453</v>
      </c>
      <c r="Q5" s="13">
        <v>18</v>
      </c>
      <c r="R5" s="13">
        <v>18</v>
      </c>
      <c r="S5" s="13"/>
      <c r="T5" s="13"/>
      <c r="U5" s="13"/>
      <c r="V5" s="13"/>
      <c r="W5" s="12"/>
      <c r="X5" s="12"/>
      <c r="Y5" s="12"/>
      <c r="Z5" s="12"/>
      <c r="AA5" s="12"/>
      <c r="AB5" s="12"/>
      <c r="AC5" s="33">
        <v>4.9394999999999998</v>
      </c>
      <c r="AD5" s="13">
        <v>89</v>
      </c>
      <c r="AE5" s="36"/>
      <c r="AF5" s="37"/>
    </row>
    <row r="6" spans="1:32" x14ac:dyDescent="0.25">
      <c r="A6" s="13">
        <v>5</v>
      </c>
      <c r="B6" s="13" t="s">
        <v>132</v>
      </c>
      <c r="C6" s="13" t="s">
        <v>328</v>
      </c>
      <c r="D6" s="13" t="s">
        <v>18</v>
      </c>
      <c r="E6" s="13" t="s">
        <v>54</v>
      </c>
      <c r="F6" s="32">
        <v>42650</v>
      </c>
      <c r="G6" s="13">
        <v>4.63</v>
      </c>
      <c r="H6" s="13">
        <v>3.01</v>
      </c>
      <c r="I6" s="13">
        <v>15.4</v>
      </c>
      <c r="J6" s="13">
        <v>176</v>
      </c>
      <c r="K6" s="13">
        <v>3.01</v>
      </c>
      <c r="L6" s="13">
        <v>6</v>
      </c>
      <c r="M6" s="13">
        <v>1.1000000000000001</v>
      </c>
      <c r="N6" s="13">
        <v>79.5</v>
      </c>
      <c r="O6" s="13">
        <v>18.899999999999999</v>
      </c>
      <c r="P6" s="13" t="s">
        <v>453</v>
      </c>
      <c r="Q6" s="13">
        <v>13</v>
      </c>
      <c r="R6" s="13">
        <v>17</v>
      </c>
      <c r="S6" s="13">
        <v>148</v>
      </c>
      <c r="T6" s="13">
        <v>185</v>
      </c>
      <c r="U6" s="13">
        <v>62</v>
      </c>
      <c r="V6" s="13">
        <v>49</v>
      </c>
      <c r="W6" s="13">
        <v>39.700000000000003</v>
      </c>
      <c r="X6" s="13">
        <v>9.6</v>
      </c>
      <c r="Y6" s="13">
        <v>809</v>
      </c>
      <c r="Z6" s="13">
        <v>20.2</v>
      </c>
      <c r="AA6" s="13">
        <v>99.1</v>
      </c>
      <c r="AB6" s="13">
        <v>50.6</v>
      </c>
      <c r="AC6" s="33">
        <v>4.7175000000000002</v>
      </c>
      <c r="AD6" s="13">
        <v>85</v>
      </c>
      <c r="AE6" s="34">
        <v>81.256500000000003</v>
      </c>
      <c r="AF6" s="35">
        <v>1.48588410104012</v>
      </c>
    </row>
    <row r="7" spans="1:32" x14ac:dyDescent="0.25">
      <c r="A7" s="13">
        <v>6</v>
      </c>
      <c r="B7" s="13" t="s">
        <v>132</v>
      </c>
      <c r="C7" s="13" t="s">
        <v>329</v>
      </c>
      <c r="D7" s="13" t="s">
        <v>18</v>
      </c>
      <c r="E7" s="13" t="s">
        <v>54</v>
      </c>
      <c r="F7" s="32">
        <v>42678</v>
      </c>
      <c r="G7" s="13">
        <v>4.67</v>
      </c>
      <c r="H7" s="13">
        <v>2.84</v>
      </c>
      <c r="I7" s="13">
        <v>14.3</v>
      </c>
      <c r="J7" s="13">
        <v>173</v>
      </c>
      <c r="K7" s="13">
        <v>2.84</v>
      </c>
      <c r="L7" s="13">
        <v>6</v>
      </c>
      <c r="M7" s="13">
        <v>2.8</v>
      </c>
      <c r="N7" s="13">
        <v>85</v>
      </c>
      <c r="O7" s="13">
        <v>20.3</v>
      </c>
      <c r="P7" s="13" t="s">
        <v>453</v>
      </c>
      <c r="Q7" s="13">
        <v>19</v>
      </c>
      <c r="R7" s="13">
        <v>23</v>
      </c>
      <c r="S7" s="13">
        <v>152</v>
      </c>
      <c r="T7" s="13">
        <v>81</v>
      </c>
      <c r="U7" s="13">
        <v>80</v>
      </c>
      <c r="V7" s="13">
        <v>57</v>
      </c>
      <c r="W7" s="13">
        <v>42.6</v>
      </c>
      <c r="X7" s="13">
        <v>9.9</v>
      </c>
      <c r="Y7" s="13">
        <v>672</v>
      </c>
      <c r="Z7" s="13">
        <v>20.3</v>
      </c>
      <c r="AA7" s="13">
        <v>42.1</v>
      </c>
      <c r="AB7" s="13">
        <v>45.8</v>
      </c>
      <c r="AC7" s="33">
        <v>4.6619999999999999</v>
      </c>
      <c r="AD7" s="13">
        <v>84</v>
      </c>
      <c r="AE7" s="34">
        <v>54.865499999999997</v>
      </c>
      <c r="AF7" s="35">
        <v>1.0070493454179299</v>
      </c>
    </row>
    <row r="8" spans="1:32" x14ac:dyDescent="0.25">
      <c r="A8" s="13">
        <v>7</v>
      </c>
      <c r="B8" s="13" t="s">
        <v>121</v>
      </c>
      <c r="C8" s="13" t="s">
        <v>327</v>
      </c>
      <c r="D8" s="13" t="s">
        <v>33</v>
      </c>
      <c r="E8" s="13" t="s">
        <v>54</v>
      </c>
      <c r="F8" s="32">
        <v>42683</v>
      </c>
      <c r="G8" s="13">
        <v>3.96</v>
      </c>
      <c r="H8" s="13">
        <v>2.3199999999999998</v>
      </c>
      <c r="I8" s="13">
        <v>11.3</v>
      </c>
      <c r="J8" s="13" t="s">
        <v>457</v>
      </c>
      <c r="K8" s="13">
        <v>2.3199999999999998</v>
      </c>
      <c r="L8" s="13">
        <v>34</v>
      </c>
      <c r="M8" s="13">
        <v>2.2999999999999998</v>
      </c>
      <c r="N8" s="13">
        <v>74.2</v>
      </c>
      <c r="O8" s="13">
        <v>10.8</v>
      </c>
      <c r="P8" s="13">
        <v>109</v>
      </c>
      <c r="Q8" s="13">
        <v>8</v>
      </c>
      <c r="R8" s="13">
        <v>19</v>
      </c>
      <c r="S8" s="13">
        <v>165</v>
      </c>
      <c r="T8" s="13">
        <v>93</v>
      </c>
      <c r="U8" s="13">
        <v>64</v>
      </c>
      <c r="V8" s="13">
        <v>83</v>
      </c>
      <c r="W8" s="13">
        <v>34.4</v>
      </c>
      <c r="X8" s="13">
        <v>9.8000000000000007</v>
      </c>
      <c r="Y8" s="13">
        <v>919</v>
      </c>
      <c r="Z8" s="13">
        <v>20.2</v>
      </c>
      <c r="AA8" s="13">
        <v>41.5</v>
      </c>
      <c r="AB8" s="13">
        <v>45.3</v>
      </c>
      <c r="AC8" s="33">
        <v>4.3289999999999997</v>
      </c>
      <c r="AD8" s="13">
        <v>78</v>
      </c>
      <c r="AE8" s="34">
        <v>38.197499999999998</v>
      </c>
      <c r="AF8" s="35">
        <v>0.69013112491373396</v>
      </c>
    </row>
    <row r="9" spans="1:32" x14ac:dyDescent="0.25">
      <c r="A9" s="13">
        <v>8</v>
      </c>
      <c r="B9" s="13" t="s">
        <v>121</v>
      </c>
      <c r="C9" s="13" t="s">
        <v>454</v>
      </c>
      <c r="D9" s="13" t="s">
        <v>33</v>
      </c>
      <c r="E9" s="13" t="s">
        <v>54</v>
      </c>
      <c r="F9" s="32">
        <v>42697</v>
      </c>
      <c r="G9" s="13">
        <v>3.34</v>
      </c>
      <c r="H9" s="13">
        <v>1.57</v>
      </c>
      <c r="I9" s="13">
        <v>10.7</v>
      </c>
      <c r="J9" s="13">
        <v>233</v>
      </c>
      <c r="K9" s="13">
        <v>1.57</v>
      </c>
      <c r="L9" s="13">
        <v>22</v>
      </c>
      <c r="M9" s="13"/>
      <c r="N9" s="13">
        <v>72.2</v>
      </c>
      <c r="O9" s="13">
        <v>9.9</v>
      </c>
      <c r="P9" s="13">
        <v>186</v>
      </c>
      <c r="Q9" s="13">
        <v>12</v>
      </c>
      <c r="R9" s="13">
        <v>21</v>
      </c>
      <c r="S9" s="13"/>
      <c r="T9" s="13"/>
      <c r="U9" s="13"/>
      <c r="V9" s="13"/>
      <c r="W9" s="12"/>
      <c r="X9" s="12"/>
      <c r="Y9" s="12"/>
      <c r="Z9" s="12"/>
      <c r="AA9" s="12"/>
      <c r="AB9" s="12"/>
      <c r="AC9" s="33">
        <v>4.0514999999999999</v>
      </c>
      <c r="AD9" s="13">
        <v>73</v>
      </c>
      <c r="AE9" s="36"/>
      <c r="AF9" s="37"/>
    </row>
    <row r="10" spans="1:32" x14ac:dyDescent="0.25">
      <c r="A10" s="13">
        <v>9</v>
      </c>
      <c r="B10" s="13" t="s">
        <v>121</v>
      </c>
      <c r="C10" s="13" t="s">
        <v>455</v>
      </c>
      <c r="D10" s="13" t="s">
        <v>33</v>
      </c>
      <c r="E10" s="13" t="s">
        <v>54</v>
      </c>
      <c r="F10" s="32">
        <v>42711</v>
      </c>
      <c r="G10" s="13">
        <v>4.5999999999999996</v>
      </c>
      <c r="H10" s="13">
        <v>3.01</v>
      </c>
      <c r="I10" s="13">
        <v>11.6</v>
      </c>
      <c r="J10" s="13">
        <v>246</v>
      </c>
      <c r="K10" s="13">
        <v>3.01</v>
      </c>
      <c r="L10" s="13">
        <v>19</v>
      </c>
      <c r="M10" s="13"/>
      <c r="N10" s="13">
        <v>72</v>
      </c>
      <c r="O10" s="13">
        <v>8.6</v>
      </c>
      <c r="P10" s="13">
        <v>199</v>
      </c>
      <c r="Q10" s="13">
        <v>13</v>
      </c>
      <c r="R10" s="13">
        <v>22</v>
      </c>
      <c r="S10" s="13"/>
      <c r="T10" s="13"/>
      <c r="U10" s="13"/>
      <c r="V10" s="13"/>
      <c r="W10" s="12"/>
      <c r="X10" s="12"/>
      <c r="Y10" s="12"/>
      <c r="Z10" s="12"/>
      <c r="AA10" s="12"/>
      <c r="AB10" s="12"/>
      <c r="AC10" s="33">
        <v>4.6064999999999996</v>
      </c>
      <c r="AD10" s="13">
        <v>83</v>
      </c>
      <c r="AE10" s="36"/>
      <c r="AF10" s="37"/>
    </row>
    <row r="11" spans="1:32" x14ac:dyDescent="0.25">
      <c r="A11" s="13">
        <v>10</v>
      </c>
      <c r="B11" s="13" t="s">
        <v>121</v>
      </c>
      <c r="C11" s="13" t="s">
        <v>456</v>
      </c>
      <c r="D11" s="13" t="s">
        <v>33</v>
      </c>
      <c r="E11" s="13" t="s">
        <v>54</v>
      </c>
      <c r="F11" s="32">
        <v>42725</v>
      </c>
      <c r="G11" s="13">
        <v>4.03</v>
      </c>
      <c r="H11" s="13">
        <v>2.25</v>
      </c>
      <c r="I11" s="13">
        <v>11.3</v>
      </c>
      <c r="J11" s="13">
        <v>256</v>
      </c>
      <c r="K11" s="13">
        <v>2.25</v>
      </c>
      <c r="L11" s="13">
        <v>25</v>
      </c>
      <c r="M11" s="13"/>
      <c r="N11" s="13">
        <v>76.5</v>
      </c>
      <c r="O11" s="13">
        <v>11.2</v>
      </c>
      <c r="P11" s="13">
        <v>158</v>
      </c>
      <c r="Q11" s="13">
        <v>13</v>
      </c>
      <c r="R11" s="13">
        <v>23</v>
      </c>
      <c r="S11" s="13"/>
      <c r="T11" s="13"/>
      <c r="U11" s="13"/>
      <c r="V11" s="13"/>
      <c r="W11" s="12"/>
      <c r="X11" s="12"/>
      <c r="Y11" s="12"/>
      <c r="Z11" s="12"/>
      <c r="AA11" s="12"/>
      <c r="AB11" s="12"/>
      <c r="AC11" s="33">
        <v>4.4400000000000004</v>
      </c>
      <c r="AD11" s="13">
        <v>80</v>
      </c>
      <c r="AE11" s="36"/>
      <c r="AF11" s="37"/>
    </row>
    <row r="12" spans="1:32" x14ac:dyDescent="0.25">
      <c r="A12" s="13">
        <v>11</v>
      </c>
      <c r="B12" s="13" t="s">
        <v>121</v>
      </c>
      <c r="C12" s="13" t="s">
        <v>328</v>
      </c>
      <c r="D12" s="13" t="s">
        <v>33</v>
      </c>
      <c r="E12" s="13" t="s">
        <v>54</v>
      </c>
      <c r="F12" s="32">
        <v>42739</v>
      </c>
      <c r="G12" s="13">
        <v>3.1</v>
      </c>
      <c r="H12" s="13">
        <v>1.1299999999999999</v>
      </c>
      <c r="I12" s="13">
        <v>10.6</v>
      </c>
      <c r="J12" s="13">
        <v>242</v>
      </c>
      <c r="K12" s="13">
        <v>1.1299999999999999</v>
      </c>
      <c r="L12" s="13">
        <v>30</v>
      </c>
      <c r="M12" s="13">
        <v>5.8</v>
      </c>
      <c r="N12" s="13">
        <v>74</v>
      </c>
      <c r="O12" s="13">
        <v>10.3</v>
      </c>
      <c r="P12" s="13">
        <v>195</v>
      </c>
      <c r="Q12" s="13">
        <v>14</v>
      </c>
      <c r="R12" s="13">
        <v>21</v>
      </c>
      <c r="S12" s="13">
        <v>163</v>
      </c>
      <c r="T12" s="13">
        <v>78</v>
      </c>
      <c r="U12" s="13">
        <v>69</v>
      </c>
      <c r="V12" s="13">
        <v>79</v>
      </c>
      <c r="W12" s="13">
        <v>36.5</v>
      </c>
      <c r="X12" s="13">
        <v>9.9</v>
      </c>
      <c r="Y12" s="13">
        <v>691</v>
      </c>
      <c r="Z12" s="13">
        <v>20.2</v>
      </c>
      <c r="AA12" s="13">
        <v>28.3</v>
      </c>
      <c r="AB12" s="13">
        <v>42.5</v>
      </c>
      <c r="AC12" s="33">
        <v>4.6064999999999996</v>
      </c>
      <c r="AD12" s="13">
        <v>83</v>
      </c>
      <c r="AE12" s="34">
        <v>47.225999999999999</v>
      </c>
      <c r="AF12" s="35">
        <v>0.86580086580086602</v>
      </c>
    </row>
    <row r="13" spans="1:32" x14ac:dyDescent="0.25">
      <c r="A13" s="13">
        <v>12</v>
      </c>
      <c r="B13" s="13" t="s">
        <v>121</v>
      </c>
      <c r="C13" s="13" t="s">
        <v>329</v>
      </c>
      <c r="D13" s="13" t="s">
        <v>33</v>
      </c>
      <c r="E13" s="13" t="s">
        <v>54</v>
      </c>
      <c r="F13" s="32">
        <v>42767</v>
      </c>
      <c r="G13" s="13">
        <v>4.0199999999999996</v>
      </c>
      <c r="H13" s="13">
        <v>2.46</v>
      </c>
      <c r="I13" s="13">
        <v>10.6</v>
      </c>
      <c r="J13" s="13">
        <v>289</v>
      </c>
      <c r="K13" s="13">
        <v>2.46</v>
      </c>
      <c r="L13" s="13">
        <v>34</v>
      </c>
      <c r="M13" s="13">
        <v>5.2</v>
      </c>
      <c r="N13" s="13">
        <v>72.599999999999994</v>
      </c>
      <c r="O13" s="13">
        <v>10.199999999999999</v>
      </c>
      <c r="P13" s="13">
        <v>239</v>
      </c>
      <c r="Q13" s="13">
        <v>9</v>
      </c>
      <c r="R13" s="13">
        <v>20</v>
      </c>
      <c r="S13" s="13">
        <v>155</v>
      </c>
      <c r="T13" s="13">
        <v>136</v>
      </c>
      <c r="U13" s="13">
        <v>57</v>
      </c>
      <c r="V13" s="13">
        <v>70</v>
      </c>
      <c r="W13" s="13">
        <v>31.2</v>
      </c>
      <c r="X13" s="13">
        <v>10.1</v>
      </c>
      <c r="Y13" s="13">
        <v>697</v>
      </c>
      <c r="Z13" s="13">
        <v>20.2</v>
      </c>
      <c r="AA13" s="13">
        <v>22</v>
      </c>
      <c r="AB13" s="13">
        <v>67.2</v>
      </c>
      <c r="AC13" s="33">
        <v>4.0514999999999999</v>
      </c>
      <c r="AD13" s="13">
        <v>73</v>
      </c>
      <c r="AE13" s="34">
        <v>39.586500000000001</v>
      </c>
      <c r="AF13" s="35">
        <v>0.701262272089762</v>
      </c>
    </row>
    <row r="14" spans="1:32" x14ac:dyDescent="0.25">
      <c r="A14" s="13">
        <v>13</v>
      </c>
      <c r="B14" s="13" t="s">
        <v>17</v>
      </c>
      <c r="C14" s="13" t="s">
        <v>327</v>
      </c>
      <c r="D14" s="13" t="s">
        <v>18</v>
      </c>
      <c r="E14" s="13" t="s">
        <v>19</v>
      </c>
      <c r="F14" s="32">
        <v>42831</v>
      </c>
      <c r="G14" s="13">
        <v>4.6399999999999997</v>
      </c>
      <c r="H14" s="13">
        <v>2.57</v>
      </c>
      <c r="I14" s="13">
        <v>13.1</v>
      </c>
      <c r="J14" s="13">
        <v>141</v>
      </c>
      <c r="K14" s="13">
        <v>2.57</v>
      </c>
      <c r="L14" s="13">
        <v>21</v>
      </c>
      <c r="M14" s="13">
        <v>1</v>
      </c>
      <c r="N14" s="13">
        <v>105.5</v>
      </c>
      <c r="O14" s="13">
        <v>24.4</v>
      </c>
      <c r="P14" s="13" t="s">
        <v>453</v>
      </c>
      <c r="Q14" s="13">
        <v>17</v>
      </c>
      <c r="R14" s="13">
        <v>25</v>
      </c>
      <c r="S14" s="13">
        <v>170</v>
      </c>
      <c r="T14" s="13">
        <v>82</v>
      </c>
      <c r="U14" s="13">
        <v>49</v>
      </c>
      <c r="V14" s="13">
        <v>104</v>
      </c>
      <c r="W14" s="13">
        <v>28.9</v>
      </c>
      <c r="X14" s="13">
        <v>9.5</v>
      </c>
      <c r="Y14" s="13">
        <v>876</v>
      </c>
      <c r="Z14" s="13">
        <v>21.6</v>
      </c>
      <c r="AA14" s="13">
        <v>54.8</v>
      </c>
      <c r="AB14" s="13">
        <v>39.1</v>
      </c>
      <c r="AC14" s="33">
        <v>4.8840000000000003</v>
      </c>
      <c r="AD14" s="13">
        <v>88</v>
      </c>
      <c r="AE14" s="34">
        <v>114.5925</v>
      </c>
      <c r="AF14" s="35">
        <v>2.0964360587002102</v>
      </c>
    </row>
    <row r="15" spans="1:32" x14ac:dyDescent="0.25">
      <c r="A15" s="13">
        <v>14</v>
      </c>
      <c r="B15" s="13" t="s">
        <v>17</v>
      </c>
      <c r="C15" s="13" t="s">
        <v>454</v>
      </c>
      <c r="D15" s="13" t="s">
        <v>18</v>
      </c>
      <c r="E15" s="13" t="s">
        <v>19</v>
      </c>
      <c r="F15" s="32">
        <v>42845</v>
      </c>
      <c r="G15" s="13">
        <v>4.55</v>
      </c>
      <c r="H15" s="13">
        <v>2.52</v>
      </c>
      <c r="I15" s="13">
        <v>13.8</v>
      </c>
      <c r="J15" s="13">
        <v>155</v>
      </c>
      <c r="K15" s="13">
        <v>2.52</v>
      </c>
      <c r="L15" s="13">
        <v>13</v>
      </c>
      <c r="M15" s="13"/>
      <c r="N15" s="13">
        <v>107.8</v>
      </c>
      <c r="O15" s="13">
        <v>23.5</v>
      </c>
      <c r="P15" s="13" t="s">
        <v>453</v>
      </c>
      <c r="Q15" s="13">
        <v>14</v>
      </c>
      <c r="R15" s="13">
        <v>19</v>
      </c>
      <c r="S15" s="13"/>
      <c r="T15" s="13"/>
      <c r="U15" s="13"/>
      <c r="V15" s="13"/>
      <c r="W15" s="12"/>
      <c r="X15" s="12"/>
      <c r="Y15" s="12"/>
      <c r="Z15" s="12"/>
      <c r="AA15" s="12"/>
      <c r="AB15" s="12"/>
      <c r="AC15" s="33">
        <v>5.0505000000000004</v>
      </c>
      <c r="AD15" s="13">
        <v>91</v>
      </c>
      <c r="AE15" s="36"/>
      <c r="AF15" s="37"/>
    </row>
    <row r="16" spans="1:32" x14ac:dyDescent="0.25">
      <c r="A16" s="13">
        <v>15</v>
      </c>
      <c r="B16" s="13" t="s">
        <v>17</v>
      </c>
      <c r="C16" s="13" t="s">
        <v>455</v>
      </c>
      <c r="D16" s="13" t="s">
        <v>18</v>
      </c>
      <c r="E16" s="13" t="s">
        <v>19</v>
      </c>
      <c r="F16" s="32">
        <v>42858</v>
      </c>
      <c r="G16" s="13">
        <v>4.7699999999999996</v>
      </c>
      <c r="H16" s="13">
        <v>2.77</v>
      </c>
      <c r="I16" s="13">
        <v>13.6</v>
      </c>
      <c r="J16" s="13">
        <v>156</v>
      </c>
      <c r="K16" s="13">
        <v>2.77</v>
      </c>
      <c r="L16" s="13">
        <v>16</v>
      </c>
      <c r="M16" s="13"/>
      <c r="N16" s="13">
        <v>115.8</v>
      </c>
      <c r="O16" s="13">
        <v>24</v>
      </c>
      <c r="P16" s="13" t="s">
        <v>453</v>
      </c>
      <c r="Q16" s="13">
        <v>16</v>
      </c>
      <c r="R16" s="13">
        <v>19</v>
      </c>
      <c r="S16" s="13"/>
      <c r="T16" s="13"/>
      <c r="U16" s="13"/>
      <c r="V16" s="13"/>
      <c r="W16" s="12"/>
      <c r="X16" s="12"/>
      <c r="Y16" s="12"/>
      <c r="Z16" s="12"/>
      <c r="AA16" s="12"/>
      <c r="AB16" s="12"/>
      <c r="AC16" s="33">
        <v>4.6619999999999999</v>
      </c>
      <c r="AD16" s="13">
        <v>84</v>
      </c>
      <c r="AE16" s="36"/>
      <c r="AF16" s="37"/>
    </row>
    <row r="17" spans="1:32" x14ac:dyDescent="0.25">
      <c r="A17" s="13">
        <v>16</v>
      </c>
      <c r="B17" s="13" t="s">
        <v>17</v>
      </c>
      <c r="C17" s="13" t="s">
        <v>456</v>
      </c>
      <c r="D17" s="13" t="s">
        <v>18</v>
      </c>
      <c r="E17" s="13" t="s">
        <v>19</v>
      </c>
      <c r="F17" s="32">
        <v>42873</v>
      </c>
      <c r="G17" s="13">
        <v>4.75</v>
      </c>
      <c r="H17" s="13">
        <v>2.65</v>
      </c>
      <c r="I17" s="13">
        <v>14</v>
      </c>
      <c r="J17" s="13">
        <v>157</v>
      </c>
      <c r="K17" s="13">
        <v>2.65</v>
      </c>
      <c r="L17" s="13">
        <v>14</v>
      </c>
      <c r="M17" s="13"/>
      <c r="N17" s="13">
        <v>110.2</v>
      </c>
      <c r="O17" s="13">
        <v>24.2</v>
      </c>
      <c r="P17" s="13" t="s">
        <v>453</v>
      </c>
      <c r="Q17" s="13">
        <v>16</v>
      </c>
      <c r="R17" s="13">
        <v>20</v>
      </c>
      <c r="S17" s="13"/>
      <c r="T17" s="13"/>
      <c r="U17" s="13"/>
      <c r="V17" s="13"/>
      <c r="W17" s="12"/>
      <c r="X17" s="12"/>
      <c r="Y17" s="12"/>
      <c r="Z17" s="12"/>
      <c r="AA17" s="12"/>
      <c r="AB17" s="12"/>
      <c r="AC17" s="33">
        <v>4.8840000000000003</v>
      </c>
      <c r="AD17" s="13">
        <v>88</v>
      </c>
      <c r="AE17" s="36"/>
      <c r="AF17" s="37"/>
    </row>
    <row r="18" spans="1:32" x14ac:dyDescent="0.25">
      <c r="A18" s="13">
        <v>17</v>
      </c>
      <c r="B18" s="13" t="s">
        <v>17</v>
      </c>
      <c r="C18" s="13" t="s">
        <v>328</v>
      </c>
      <c r="D18" s="13" t="s">
        <v>18</v>
      </c>
      <c r="E18" s="13" t="s">
        <v>19</v>
      </c>
      <c r="F18" s="32">
        <v>42887</v>
      </c>
      <c r="G18" s="13">
        <v>4.76</v>
      </c>
      <c r="H18" s="13">
        <v>2.67</v>
      </c>
      <c r="I18" s="13">
        <v>13.8</v>
      </c>
      <c r="J18" s="13">
        <v>170</v>
      </c>
      <c r="K18" s="13">
        <v>2.67</v>
      </c>
      <c r="L18" s="13">
        <v>20</v>
      </c>
      <c r="M18" s="13">
        <v>11.8</v>
      </c>
      <c r="N18" s="13">
        <v>105</v>
      </c>
      <c r="O18" s="13">
        <v>24.4</v>
      </c>
      <c r="P18" s="13" t="s">
        <v>453</v>
      </c>
      <c r="Q18" s="13">
        <v>10</v>
      </c>
      <c r="R18" s="13">
        <v>14</v>
      </c>
      <c r="S18" s="13">
        <v>149</v>
      </c>
      <c r="T18" s="13">
        <v>74</v>
      </c>
      <c r="U18" s="13">
        <v>48</v>
      </c>
      <c r="V18" s="13">
        <v>86</v>
      </c>
      <c r="W18" s="13">
        <v>27.8</v>
      </c>
      <c r="X18" s="13">
        <v>9.5</v>
      </c>
      <c r="Y18" s="13">
        <v>1064</v>
      </c>
      <c r="Z18" s="13">
        <v>21.6</v>
      </c>
      <c r="AA18" s="13">
        <v>15</v>
      </c>
      <c r="AB18" s="13">
        <v>41.2</v>
      </c>
      <c r="AC18" s="33">
        <v>5.1615000000000002</v>
      </c>
      <c r="AD18" s="13">
        <v>93</v>
      </c>
      <c r="AE18" s="34">
        <v>140.28899999999999</v>
      </c>
      <c r="AF18" s="35">
        <v>2.5839793281653698</v>
      </c>
    </row>
    <row r="19" spans="1:32" x14ac:dyDescent="0.25">
      <c r="A19" s="13">
        <v>18</v>
      </c>
      <c r="B19" s="13" t="s">
        <v>17</v>
      </c>
      <c r="C19" s="13" t="s">
        <v>329</v>
      </c>
      <c r="D19" s="13" t="s">
        <v>18</v>
      </c>
      <c r="E19" s="13" t="s">
        <v>19</v>
      </c>
      <c r="F19" s="32">
        <v>42908</v>
      </c>
      <c r="G19" s="13">
        <v>4.97</v>
      </c>
      <c r="H19" s="13">
        <v>2.9</v>
      </c>
      <c r="I19" s="13">
        <v>13.8</v>
      </c>
      <c r="J19" s="13">
        <v>156</v>
      </c>
      <c r="K19" s="13">
        <v>2.9</v>
      </c>
      <c r="L19" s="13">
        <v>19</v>
      </c>
      <c r="M19" s="13">
        <v>0.9</v>
      </c>
      <c r="N19" s="13">
        <v>108.3</v>
      </c>
      <c r="O19" s="13">
        <v>23.6</v>
      </c>
      <c r="P19" s="13" t="s">
        <v>453</v>
      </c>
      <c r="Q19" s="13">
        <v>14</v>
      </c>
      <c r="R19" s="13">
        <v>19</v>
      </c>
      <c r="S19" s="13">
        <v>164</v>
      </c>
      <c r="T19" s="13">
        <v>83</v>
      </c>
      <c r="U19" s="13">
        <v>52</v>
      </c>
      <c r="V19" s="13">
        <v>96</v>
      </c>
      <c r="W19" s="13">
        <v>28.8</v>
      </c>
      <c r="X19" s="13">
        <v>9.3000000000000007</v>
      </c>
      <c r="Y19" s="13">
        <v>954</v>
      </c>
      <c r="Z19" s="13">
        <v>21.7</v>
      </c>
      <c r="AA19" s="13">
        <v>39.9</v>
      </c>
      <c r="AB19" s="13">
        <v>39.5</v>
      </c>
      <c r="AC19" s="33">
        <v>4.9394999999999998</v>
      </c>
      <c r="AD19" s="13">
        <v>89</v>
      </c>
      <c r="AE19" s="34">
        <v>200.01599999999999</v>
      </c>
      <c r="AF19" s="35">
        <v>3.5842293906810001</v>
      </c>
    </row>
    <row r="20" spans="1:32" x14ac:dyDescent="0.25">
      <c r="A20" s="13">
        <v>19</v>
      </c>
      <c r="B20" s="13" t="s">
        <v>150</v>
      </c>
      <c r="C20" s="13" t="s">
        <v>327</v>
      </c>
      <c r="D20" s="13" t="s">
        <v>18</v>
      </c>
      <c r="E20" s="13" t="s">
        <v>54</v>
      </c>
      <c r="F20" s="32">
        <v>42664</v>
      </c>
      <c r="G20" s="13">
        <v>5.71</v>
      </c>
      <c r="H20" s="13">
        <v>2.99</v>
      </c>
      <c r="I20" s="13">
        <v>15.5</v>
      </c>
      <c r="J20" s="13">
        <v>183</v>
      </c>
      <c r="K20" s="13">
        <v>2.99</v>
      </c>
      <c r="L20" s="13">
        <v>2</v>
      </c>
      <c r="M20" s="13">
        <v>7.4</v>
      </c>
      <c r="N20" s="13">
        <v>91.7</v>
      </c>
      <c r="O20" s="13">
        <v>20.3</v>
      </c>
      <c r="P20" s="13">
        <v>80</v>
      </c>
      <c r="Q20" s="13">
        <v>18</v>
      </c>
      <c r="R20" s="13">
        <v>32</v>
      </c>
      <c r="S20" s="13">
        <v>163</v>
      </c>
      <c r="T20" s="13">
        <v>81</v>
      </c>
      <c r="U20" s="13">
        <v>44</v>
      </c>
      <c r="V20" s="13">
        <v>103</v>
      </c>
      <c r="W20" s="13">
        <v>28.4</v>
      </c>
      <c r="X20" s="13">
        <v>8.5</v>
      </c>
      <c r="Y20" s="13">
        <v>1196</v>
      </c>
      <c r="Z20" s="13">
        <v>20.6</v>
      </c>
      <c r="AA20" s="13">
        <v>25</v>
      </c>
      <c r="AB20" s="13">
        <v>44.6</v>
      </c>
      <c r="AC20" s="33">
        <v>4.6619999999999999</v>
      </c>
      <c r="AD20" s="13">
        <v>84</v>
      </c>
      <c r="AE20" s="34">
        <v>50.698500000000003</v>
      </c>
      <c r="AF20" s="35">
        <v>0.93196644920782901</v>
      </c>
    </row>
    <row r="21" spans="1:32" x14ac:dyDescent="0.25">
      <c r="A21" s="13">
        <v>20</v>
      </c>
      <c r="B21" s="13" t="s">
        <v>150</v>
      </c>
      <c r="C21" s="13" t="s">
        <v>454</v>
      </c>
      <c r="D21" s="13" t="s">
        <v>18</v>
      </c>
      <c r="E21" s="13" t="s">
        <v>54</v>
      </c>
      <c r="F21" s="32">
        <v>42681</v>
      </c>
      <c r="G21" s="13">
        <v>4.57</v>
      </c>
      <c r="H21" s="13">
        <v>3.12</v>
      </c>
      <c r="I21" s="13">
        <v>16.5</v>
      </c>
      <c r="J21" s="13">
        <v>194</v>
      </c>
      <c r="K21" s="13">
        <v>3.12</v>
      </c>
      <c r="L21" s="13">
        <v>2</v>
      </c>
      <c r="M21" s="13"/>
      <c r="N21" s="13">
        <v>99.6</v>
      </c>
      <c r="O21" s="13">
        <v>22</v>
      </c>
      <c r="P21" s="13">
        <v>83</v>
      </c>
      <c r="Q21" s="13">
        <v>18</v>
      </c>
      <c r="R21" s="13">
        <v>26</v>
      </c>
      <c r="S21" s="13"/>
      <c r="T21" s="13"/>
      <c r="U21" s="13"/>
      <c r="V21" s="13"/>
      <c r="W21" s="12"/>
      <c r="X21" s="12"/>
      <c r="Y21" s="12"/>
      <c r="Z21" s="12"/>
      <c r="AA21" s="12"/>
      <c r="AB21" s="12"/>
      <c r="AC21" s="33">
        <v>5.4945000000000004</v>
      </c>
      <c r="AD21" s="13">
        <v>99</v>
      </c>
      <c r="AE21" s="36"/>
      <c r="AF21" s="37"/>
    </row>
    <row r="22" spans="1:32" x14ac:dyDescent="0.25">
      <c r="A22" s="13">
        <v>21</v>
      </c>
      <c r="B22" s="13" t="s">
        <v>150</v>
      </c>
      <c r="C22" s="13" t="s">
        <v>455</v>
      </c>
      <c r="D22" s="13" t="s">
        <v>18</v>
      </c>
      <c r="E22" s="13" t="s">
        <v>54</v>
      </c>
      <c r="F22" s="32">
        <v>42692</v>
      </c>
      <c r="G22" s="13">
        <v>4.93</v>
      </c>
      <c r="H22" s="13">
        <v>2.66</v>
      </c>
      <c r="I22" s="13">
        <v>15.7</v>
      </c>
      <c r="J22" s="13">
        <v>165</v>
      </c>
      <c r="K22" s="13">
        <v>2.66</v>
      </c>
      <c r="L22" s="13">
        <v>2</v>
      </c>
      <c r="M22" s="13"/>
      <c r="N22" s="13">
        <v>96</v>
      </c>
      <c r="O22" s="13">
        <v>18.100000000000001</v>
      </c>
      <c r="P22" s="13">
        <v>78</v>
      </c>
      <c r="Q22" s="13">
        <v>15</v>
      </c>
      <c r="R22" s="13">
        <v>22</v>
      </c>
      <c r="S22" s="13"/>
      <c r="T22" s="13"/>
      <c r="U22" s="13"/>
      <c r="V22" s="13"/>
      <c r="W22" s="12"/>
      <c r="X22" s="12"/>
      <c r="Y22" s="12"/>
      <c r="Z22" s="12"/>
      <c r="AA22" s="12"/>
      <c r="AB22" s="12"/>
      <c r="AC22" s="33">
        <v>4.218</v>
      </c>
      <c r="AD22" s="13">
        <v>76</v>
      </c>
      <c r="AE22" s="36"/>
      <c r="AF22" s="37"/>
    </row>
    <row r="23" spans="1:32" x14ac:dyDescent="0.25">
      <c r="A23" s="13">
        <v>22</v>
      </c>
      <c r="B23" s="13" t="s">
        <v>150</v>
      </c>
      <c r="C23" s="13" t="s">
        <v>456</v>
      </c>
      <c r="D23" s="13" t="s">
        <v>18</v>
      </c>
      <c r="E23" s="13" t="s">
        <v>54</v>
      </c>
      <c r="F23" s="32">
        <v>42709</v>
      </c>
      <c r="G23" s="13">
        <v>5.3</v>
      </c>
      <c r="H23" s="13">
        <v>3.41</v>
      </c>
      <c r="I23" s="13">
        <v>16.100000000000001</v>
      </c>
      <c r="J23" s="13">
        <v>186</v>
      </c>
      <c r="K23" s="13">
        <v>3.41</v>
      </c>
      <c r="L23" s="13">
        <v>2</v>
      </c>
      <c r="M23" s="13"/>
      <c r="N23" s="13">
        <v>102.1</v>
      </c>
      <c r="O23" s="13">
        <v>18</v>
      </c>
      <c r="P23" s="13">
        <v>94</v>
      </c>
      <c r="Q23" s="13">
        <v>25</v>
      </c>
      <c r="R23" s="13">
        <v>29</v>
      </c>
      <c r="S23" s="13"/>
      <c r="T23" s="13"/>
      <c r="U23" s="13"/>
      <c r="V23" s="13"/>
      <c r="W23" s="12"/>
      <c r="X23" s="12"/>
      <c r="Y23" s="12"/>
      <c r="Z23" s="12"/>
      <c r="AA23" s="12"/>
      <c r="AB23" s="12"/>
      <c r="AC23" s="33">
        <v>4.6064999999999996</v>
      </c>
      <c r="AD23" s="13">
        <v>83</v>
      </c>
      <c r="AE23" s="36"/>
      <c r="AF23" s="37"/>
    </row>
    <row r="24" spans="1:32" x14ac:dyDescent="0.25">
      <c r="A24" s="13">
        <v>23</v>
      </c>
      <c r="B24" s="13" t="s">
        <v>150</v>
      </c>
      <c r="C24" s="13" t="s">
        <v>328</v>
      </c>
      <c r="D24" s="13" t="s">
        <v>18</v>
      </c>
      <c r="E24" s="13" t="s">
        <v>54</v>
      </c>
      <c r="F24" s="32">
        <v>42723</v>
      </c>
      <c r="G24" s="13">
        <v>5.41</v>
      </c>
      <c r="H24" s="13">
        <v>2.5299999999999998</v>
      </c>
      <c r="I24" s="13">
        <v>16.5</v>
      </c>
      <c r="J24" s="13">
        <v>191</v>
      </c>
      <c r="K24" s="13">
        <v>2.5299999999999998</v>
      </c>
      <c r="L24" s="13">
        <v>2</v>
      </c>
      <c r="M24" s="13">
        <v>1.1000000000000001</v>
      </c>
      <c r="N24" s="13">
        <v>102.4</v>
      </c>
      <c r="O24" s="13">
        <v>19.3</v>
      </c>
      <c r="P24" s="13">
        <v>84</v>
      </c>
      <c r="Q24" s="13">
        <v>17</v>
      </c>
      <c r="R24" s="13">
        <v>23</v>
      </c>
      <c r="S24" s="13">
        <v>188</v>
      </c>
      <c r="T24" s="13">
        <v>99</v>
      </c>
      <c r="U24" s="13">
        <v>44</v>
      </c>
      <c r="V24" s="13">
        <v>125</v>
      </c>
      <c r="W24" s="13">
        <v>29.1</v>
      </c>
      <c r="X24" s="13">
        <v>8.6999999999999993</v>
      </c>
      <c r="Y24" s="13">
        <v>1418</v>
      </c>
      <c r="Z24" s="13">
        <v>20.399999999999999</v>
      </c>
      <c r="AA24" s="13">
        <v>53.2</v>
      </c>
      <c r="AB24" s="13">
        <v>46.5</v>
      </c>
      <c r="AC24" s="33">
        <v>4.8840000000000003</v>
      </c>
      <c r="AD24" s="13">
        <v>88</v>
      </c>
      <c r="AE24" s="34">
        <v>90.284999999999997</v>
      </c>
      <c r="AF24" s="35">
        <v>1.6611295681063101</v>
      </c>
    </row>
    <row r="25" spans="1:32" x14ac:dyDescent="0.25">
      <c r="A25" s="13">
        <v>24</v>
      </c>
      <c r="B25" s="13" t="s">
        <v>150</v>
      </c>
      <c r="C25" s="13" t="s">
        <v>329</v>
      </c>
      <c r="D25" s="13" t="s">
        <v>18</v>
      </c>
      <c r="E25" s="13" t="s">
        <v>54</v>
      </c>
      <c r="F25" s="32">
        <v>42753</v>
      </c>
      <c r="G25" s="13">
        <v>5.79</v>
      </c>
      <c r="H25" s="13">
        <v>2.33</v>
      </c>
      <c r="I25" s="13">
        <v>16.7</v>
      </c>
      <c r="J25" s="13">
        <v>183</v>
      </c>
      <c r="K25" s="13">
        <v>2.33</v>
      </c>
      <c r="L25" s="13">
        <v>2</v>
      </c>
      <c r="M25" s="13">
        <v>3.5</v>
      </c>
      <c r="N25" s="13">
        <v>110.7</v>
      </c>
      <c r="O25" s="13">
        <v>22.2</v>
      </c>
      <c r="P25" s="13">
        <v>94</v>
      </c>
      <c r="Q25" s="13">
        <v>22</v>
      </c>
      <c r="R25" s="13">
        <v>22</v>
      </c>
      <c r="S25" s="13">
        <v>207</v>
      </c>
      <c r="T25" s="13">
        <v>199</v>
      </c>
      <c r="U25" s="13">
        <v>38</v>
      </c>
      <c r="V25" s="13">
        <v>129</v>
      </c>
      <c r="W25" s="13">
        <v>27.6</v>
      </c>
      <c r="X25" s="13">
        <v>8.8000000000000007</v>
      </c>
      <c r="Y25" s="13">
        <v>1829</v>
      </c>
      <c r="Z25" s="13">
        <v>19.5</v>
      </c>
      <c r="AA25" s="13">
        <v>107.9</v>
      </c>
      <c r="AB25" s="13">
        <v>49.2</v>
      </c>
      <c r="AC25" s="33">
        <v>4.3845000000000001</v>
      </c>
      <c r="AD25" s="13">
        <v>79</v>
      </c>
      <c r="AE25" s="34">
        <v>91.674000000000007</v>
      </c>
      <c r="AF25" s="35">
        <v>1.6366612111293</v>
      </c>
    </row>
    <row r="26" spans="1:32" x14ac:dyDescent="0.25">
      <c r="A26" s="13">
        <v>25</v>
      </c>
      <c r="B26" s="13" t="s">
        <v>208</v>
      </c>
      <c r="C26" s="13" t="s">
        <v>327</v>
      </c>
      <c r="D26" s="13" t="s">
        <v>33</v>
      </c>
      <c r="E26" s="13" t="s">
        <v>19</v>
      </c>
      <c r="F26" s="32">
        <v>42683</v>
      </c>
      <c r="G26" s="13">
        <v>5.75</v>
      </c>
      <c r="H26" s="13">
        <v>4.0199999999999996</v>
      </c>
      <c r="I26" s="13">
        <v>14.4</v>
      </c>
      <c r="J26" s="13">
        <v>162</v>
      </c>
      <c r="K26" s="13">
        <v>4.0199999999999996</v>
      </c>
      <c r="L26" s="13">
        <v>17</v>
      </c>
      <c r="M26" s="13">
        <v>15.2</v>
      </c>
      <c r="N26" s="13">
        <v>95.1</v>
      </c>
      <c r="O26" s="13">
        <v>24.4</v>
      </c>
      <c r="P26" s="13" t="s">
        <v>453</v>
      </c>
      <c r="Q26" s="13">
        <v>18</v>
      </c>
      <c r="R26" s="13">
        <v>24</v>
      </c>
      <c r="S26" s="13">
        <v>231</v>
      </c>
      <c r="T26" s="13">
        <v>150</v>
      </c>
      <c r="U26" s="13">
        <v>36</v>
      </c>
      <c r="V26" s="13">
        <v>164</v>
      </c>
      <c r="W26" s="13">
        <v>28.1</v>
      </c>
      <c r="X26" s="13">
        <v>9.1999999999999993</v>
      </c>
      <c r="Y26" s="13">
        <v>1960</v>
      </c>
      <c r="Z26" s="13">
        <v>19.899999999999999</v>
      </c>
      <c r="AA26" s="13">
        <v>68.3</v>
      </c>
      <c r="AB26" s="13">
        <v>48.4</v>
      </c>
      <c r="AC26" s="33">
        <v>5.883</v>
      </c>
      <c r="AD26" s="13">
        <v>106</v>
      </c>
      <c r="AE26" s="34">
        <v>49.3095</v>
      </c>
      <c r="AF26" s="35">
        <v>0.96153846153846201</v>
      </c>
    </row>
    <row r="27" spans="1:32" x14ac:dyDescent="0.25">
      <c r="A27" s="13">
        <v>26</v>
      </c>
      <c r="B27" s="13" t="s">
        <v>208</v>
      </c>
      <c r="C27" s="13" t="s">
        <v>454</v>
      </c>
      <c r="D27" s="13" t="s">
        <v>33</v>
      </c>
      <c r="E27" s="13" t="s">
        <v>19</v>
      </c>
      <c r="F27" s="32">
        <v>42696</v>
      </c>
      <c r="G27" s="13">
        <v>6</v>
      </c>
      <c r="H27" s="13">
        <v>4</v>
      </c>
      <c r="I27" s="13">
        <v>13.9</v>
      </c>
      <c r="J27" s="13">
        <v>169</v>
      </c>
      <c r="K27" s="13">
        <v>4</v>
      </c>
      <c r="L27" s="13">
        <v>11</v>
      </c>
      <c r="M27" s="13"/>
      <c r="N27" s="13">
        <v>76.099999999999994</v>
      </c>
      <c r="O27" s="13">
        <v>18.7</v>
      </c>
      <c r="P27" s="13" t="s">
        <v>453</v>
      </c>
      <c r="Q27" s="13">
        <v>19</v>
      </c>
      <c r="R27" s="13">
        <v>23</v>
      </c>
      <c r="S27" s="13"/>
      <c r="T27" s="13"/>
      <c r="U27" s="13"/>
      <c r="V27" s="13"/>
      <c r="W27" s="12"/>
      <c r="X27" s="12"/>
      <c r="Y27" s="12"/>
      <c r="Z27" s="12"/>
      <c r="AA27" s="12"/>
      <c r="AB27" s="12"/>
      <c r="AC27" s="33">
        <v>4.6619999999999999</v>
      </c>
      <c r="AD27" s="13">
        <v>84</v>
      </c>
      <c r="AE27" s="36"/>
      <c r="AF27" s="37"/>
    </row>
    <row r="28" spans="1:32" x14ac:dyDescent="0.25">
      <c r="A28" s="13">
        <v>27</v>
      </c>
      <c r="B28" s="13" t="s">
        <v>208</v>
      </c>
      <c r="C28" s="13" t="s">
        <v>455</v>
      </c>
      <c r="D28" s="13" t="s">
        <v>33</v>
      </c>
      <c r="E28" s="13" t="s">
        <v>19</v>
      </c>
      <c r="F28" s="32">
        <v>42710</v>
      </c>
      <c r="G28" s="13">
        <v>5.79</v>
      </c>
      <c r="H28" s="13">
        <v>3.49</v>
      </c>
      <c r="I28" s="13">
        <v>14.6</v>
      </c>
      <c r="J28" s="13">
        <v>144</v>
      </c>
      <c r="K28" s="13">
        <v>3.49</v>
      </c>
      <c r="L28" s="13">
        <v>4</v>
      </c>
      <c r="M28" s="13"/>
      <c r="N28" s="13">
        <v>81.2</v>
      </c>
      <c r="O28" s="13">
        <v>13.7</v>
      </c>
      <c r="P28" s="13" t="s">
        <v>453</v>
      </c>
      <c r="Q28" s="13">
        <v>22</v>
      </c>
      <c r="R28" s="13">
        <v>21</v>
      </c>
      <c r="S28" s="13"/>
      <c r="T28" s="13"/>
      <c r="U28" s="13"/>
      <c r="V28" s="13"/>
      <c r="W28" s="12"/>
      <c r="X28" s="12"/>
      <c r="Y28" s="12"/>
      <c r="Z28" s="12"/>
      <c r="AA28" s="12"/>
      <c r="AB28" s="12"/>
      <c r="AC28" s="33">
        <v>6.2160000000000002</v>
      </c>
      <c r="AD28" s="13">
        <v>112</v>
      </c>
      <c r="AE28" s="36"/>
      <c r="AF28" s="37"/>
    </row>
    <row r="29" spans="1:32" x14ac:dyDescent="0.25">
      <c r="A29" s="13">
        <v>28</v>
      </c>
      <c r="B29" s="13" t="s">
        <v>208</v>
      </c>
      <c r="C29" s="13" t="s">
        <v>456</v>
      </c>
      <c r="D29" s="13" t="s">
        <v>33</v>
      </c>
      <c r="E29" s="13" t="s">
        <v>19</v>
      </c>
      <c r="F29" s="32">
        <v>42724</v>
      </c>
      <c r="G29" s="13">
        <v>5.34</v>
      </c>
      <c r="H29" s="13">
        <v>3.34</v>
      </c>
      <c r="I29" s="13">
        <v>14.4</v>
      </c>
      <c r="J29" s="13">
        <v>147</v>
      </c>
      <c r="K29" s="13">
        <v>3.34</v>
      </c>
      <c r="L29" s="13">
        <v>7</v>
      </c>
      <c r="M29" s="13"/>
      <c r="N29" s="13">
        <v>74.099999999999994</v>
      </c>
      <c r="O29" s="13">
        <v>16.600000000000001</v>
      </c>
      <c r="P29" s="13" t="s">
        <v>453</v>
      </c>
      <c r="Q29" s="13">
        <v>18</v>
      </c>
      <c r="R29" s="13">
        <v>22</v>
      </c>
      <c r="S29" s="13"/>
      <c r="T29" s="13"/>
      <c r="U29" s="13"/>
      <c r="V29" s="13"/>
      <c r="W29" s="12"/>
      <c r="X29" s="12"/>
      <c r="Y29" s="12"/>
      <c r="Z29" s="12"/>
      <c r="AA29" s="12"/>
      <c r="AB29" s="12"/>
      <c r="AC29" s="33">
        <v>5.4390000000000001</v>
      </c>
      <c r="AD29" s="13">
        <v>98</v>
      </c>
      <c r="AE29" s="36"/>
      <c r="AF29" s="37"/>
    </row>
    <row r="30" spans="1:32" x14ac:dyDescent="0.25">
      <c r="A30" s="13">
        <v>29</v>
      </c>
      <c r="B30" s="13" t="s">
        <v>208</v>
      </c>
      <c r="C30" s="13" t="s">
        <v>328</v>
      </c>
      <c r="D30" s="13" t="s">
        <v>33</v>
      </c>
      <c r="E30" s="13" t="s">
        <v>19</v>
      </c>
      <c r="F30" s="32">
        <v>42738</v>
      </c>
      <c r="G30" s="13">
        <v>5.2</v>
      </c>
      <c r="H30" s="13">
        <v>3.56</v>
      </c>
      <c r="I30" s="13">
        <v>15.2</v>
      </c>
      <c r="J30" s="13">
        <v>164</v>
      </c>
      <c r="K30" s="13">
        <v>3.56</v>
      </c>
      <c r="L30" s="13">
        <v>3</v>
      </c>
      <c r="M30" s="13">
        <v>0.3</v>
      </c>
      <c r="N30" s="13">
        <v>79.5</v>
      </c>
      <c r="O30" s="13">
        <v>15</v>
      </c>
      <c r="P30" s="13" t="s">
        <v>453</v>
      </c>
      <c r="Q30" s="13">
        <v>20</v>
      </c>
      <c r="R30" s="13">
        <v>21</v>
      </c>
      <c r="S30" s="13">
        <v>309</v>
      </c>
      <c r="T30" s="13">
        <v>547</v>
      </c>
      <c r="U30" s="13">
        <v>39</v>
      </c>
      <c r="V30" s="13" t="s">
        <v>458</v>
      </c>
      <c r="W30" s="13">
        <v>31.9</v>
      </c>
      <c r="X30" s="13">
        <v>8.9</v>
      </c>
      <c r="Y30" s="13">
        <v>2835</v>
      </c>
      <c r="Z30" s="13">
        <v>19.5</v>
      </c>
      <c r="AA30" s="13">
        <v>205.7</v>
      </c>
      <c r="AB30" s="13">
        <v>58</v>
      </c>
      <c r="AC30" s="33">
        <v>6.3825000000000003</v>
      </c>
      <c r="AD30" s="13">
        <v>115</v>
      </c>
      <c r="AE30" s="34">
        <v>60.421500000000002</v>
      </c>
      <c r="AF30" s="35">
        <v>1.19617224880383</v>
      </c>
    </row>
    <row r="31" spans="1:32" x14ac:dyDescent="0.25">
      <c r="A31" s="13">
        <v>30</v>
      </c>
      <c r="B31" s="13" t="s">
        <v>208</v>
      </c>
      <c r="C31" s="13" t="s">
        <v>329</v>
      </c>
      <c r="D31" s="13" t="s">
        <v>33</v>
      </c>
      <c r="E31" s="13" t="s">
        <v>19</v>
      </c>
      <c r="F31" s="32">
        <v>42766</v>
      </c>
      <c r="G31" s="13">
        <v>5.77</v>
      </c>
      <c r="H31" s="13">
        <v>3.88</v>
      </c>
      <c r="I31" s="13">
        <v>14.9</v>
      </c>
      <c r="J31" s="13">
        <v>182</v>
      </c>
      <c r="K31" s="13">
        <v>3.88</v>
      </c>
      <c r="L31" s="13">
        <v>8</v>
      </c>
      <c r="M31" s="13">
        <v>1.2</v>
      </c>
      <c r="N31" s="13">
        <v>87.1</v>
      </c>
      <c r="O31" s="13">
        <v>21.4</v>
      </c>
      <c r="P31" s="13" t="s">
        <v>453</v>
      </c>
      <c r="Q31" s="13">
        <v>15</v>
      </c>
      <c r="R31" s="13">
        <v>18</v>
      </c>
      <c r="S31" s="13">
        <v>237</v>
      </c>
      <c r="T31" s="13">
        <v>353</v>
      </c>
      <c r="U31" s="13">
        <v>29</v>
      </c>
      <c r="V31" s="13">
        <v>137</v>
      </c>
      <c r="W31" s="13">
        <v>23.2</v>
      </c>
      <c r="X31" s="13">
        <v>9.3000000000000007</v>
      </c>
      <c r="Y31" s="13">
        <v>2223</v>
      </c>
      <c r="Z31" s="13">
        <v>19.399999999999999</v>
      </c>
      <c r="AA31" s="13">
        <v>200.1</v>
      </c>
      <c r="AB31" s="13">
        <v>49.5</v>
      </c>
      <c r="AC31" s="33">
        <v>6.9375</v>
      </c>
      <c r="AD31" s="13">
        <v>125</v>
      </c>
      <c r="AE31" s="34">
        <v>41.67</v>
      </c>
      <c r="AF31" s="35">
        <v>0.84459459459459496</v>
      </c>
    </row>
    <row r="32" spans="1:32" x14ac:dyDescent="0.25">
      <c r="A32" s="13">
        <v>31</v>
      </c>
      <c r="B32" s="13" t="s">
        <v>167</v>
      </c>
      <c r="C32" s="13" t="s">
        <v>327</v>
      </c>
      <c r="D32" s="13" t="s">
        <v>33</v>
      </c>
      <c r="E32" s="13" t="s">
        <v>54</v>
      </c>
      <c r="F32" s="32">
        <v>42684</v>
      </c>
      <c r="G32" s="13">
        <v>5.5</v>
      </c>
      <c r="H32" s="13">
        <v>3.71</v>
      </c>
      <c r="I32" s="13">
        <v>10.9</v>
      </c>
      <c r="J32" s="13">
        <v>349</v>
      </c>
      <c r="K32" s="13">
        <v>3.71</v>
      </c>
      <c r="L32" s="13">
        <v>53</v>
      </c>
      <c r="M32" s="13">
        <v>0.8</v>
      </c>
      <c r="N32" s="13">
        <v>81.099999999999994</v>
      </c>
      <c r="O32" s="13">
        <v>14.9</v>
      </c>
      <c r="P32" s="13" t="s">
        <v>453</v>
      </c>
      <c r="Q32" s="13">
        <v>15</v>
      </c>
      <c r="R32" s="13">
        <v>20</v>
      </c>
      <c r="S32" s="13">
        <v>129</v>
      </c>
      <c r="T32" s="13">
        <v>84</v>
      </c>
      <c r="U32" s="13">
        <v>41</v>
      </c>
      <c r="V32" s="13">
        <v>71</v>
      </c>
      <c r="W32" s="13">
        <v>26</v>
      </c>
      <c r="X32" s="13">
        <v>8.9</v>
      </c>
      <c r="Y32" s="13">
        <v>662</v>
      </c>
      <c r="Z32" s="13">
        <v>20.399999999999999</v>
      </c>
      <c r="AA32" s="13">
        <v>44.8</v>
      </c>
      <c r="AB32" s="13">
        <v>45.5</v>
      </c>
      <c r="AC32" s="33">
        <v>4.7175000000000002</v>
      </c>
      <c r="AD32" s="13">
        <v>85</v>
      </c>
      <c r="AE32" s="34">
        <v>131.95500000000001</v>
      </c>
      <c r="AF32" s="35">
        <v>2.38095238095238</v>
      </c>
    </row>
    <row r="33" spans="1:32" x14ac:dyDescent="0.25">
      <c r="A33" s="13">
        <v>32</v>
      </c>
      <c r="B33" s="13" t="s">
        <v>167</v>
      </c>
      <c r="C33" s="13" t="s">
        <v>454</v>
      </c>
      <c r="D33" s="13" t="s">
        <v>33</v>
      </c>
      <c r="E33" s="13" t="s">
        <v>54</v>
      </c>
      <c r="F33" s="32">
        <v>42697</v>
      </c>
      <c r="G33" s="13">
        <v>4.25</v>
      </c>
      <c r="H33" s="13">
        <v>2.59</v>
      </c>
      <c r="I33" s="13">
        <v>10.4</v>
      </c>
      <c r="J33" s="13">
        <v>325</v>
      </c>
      <c r="K33" s="13">
        <v>2.59</v>
      </c>
      <c r="L33" s="13">
        <v>35</v>
      </c>
      <c r="M33" s="13"/>
      <c r="N33" s="13">
        <v>71.7</v>
      </c>
      <c r="O33" s="13">
        <v>10</v>
      </c>
      <c r="P33" s="13" t="s">
        <v>453</v>
      </c>
      <c r="Q33" s="13">
        <v>12</v>
      </c>
      <c r="R33" s="13">
        <v>18</v>
      </c>
      <c r="S33" s="13"/>
      <c r="T33" s="13"/>
      <c r="U33" s="13"/>
      <c r="V33" s="13"/>
      <c r="W33" s="12"/>
      <c r="X33" s="12"/>
      <c r="Y33" s="12"/>
      <c r="Z33" s="12"/>
      <c r="AA33" s="12"/>
      <c r="AB33" s="12"/>
      <c r="AC33" s="33">
        <v>3.1635</v>
      </c>
      <c r="AD33" s="13">
        <v>57</v>
      </c>
      <c r="AE33" s="36"/>
      <c r="AF33" s="37"/>
    </row>
    <row r="34" spans="1:32" x14ac:dyDescent="0.25">
      <c r="A34" s="13">
        <v>33</v>
      </c>
      <c r="B34" s="13" t="s">
        <v>167</v>
      </c>
      <c r="C34" s="13" t="s">
        <v>455</v>
      </c>
      <c r="D34" s="13" t="s">
        <v>33</v>
      </c>
      <c r="E34" s="13" t="s">
        <v>54</v>
      </c>
      <c r="F34" s="32">
        <v>42712</v>
      </c>
      <c r="G34" s="13">
        <v>7.36</v>
      </c>
      <c r="H34" s="13">
        <v>5.57</v>
      </c>
      <c r="I34" s="13">
        <v>11.1</v>
      </c>
      <c r="J34" s="13">
        <v>361</v>
      </c>
      <c r="K34" s="13">
        <v>5.57</v>
      </c>
      <c r="L34" s="13">
        <v>42</v>
      </c>
      <c r="M34" s="13"/>
      <c r="N34" s="13">
        <v>76.7</v>
      </c>
      <c r="O34" s="13">
        <v>12.7</v>
      </c>
      <c r="P34" s="13" t="s">
        <v>453</v>
      </c>
      <c r="Q34" s="13">
        <v>13</v>
      </c>
      <c r="R34" s="13">
        <v>20</v>
      </c>
      <c r="S34" s="13"/>
      <c r="T34" s="13"/>
      <c r="U34" s="13"/>
      <c r="V34" s="13"/>
      <c r="W34" s="12"/>
      <c r="X34" s="12"/>
      <c r="Y34" s="12"/>
      <c r="Z34" s="12"/>
      <c r="AA34" s="12"/>
      <c r="AB34" s="12"/>
      <c r="AC34" s="33">
        <v>4.7729999999999997</v>
      </c>
      <c r="AD34" s="13">
        <v>86</v>
      </c>
      <c r="AE34" s="36"/>
      <c r="AF34" s="37"/>
    </row>
    <row r="35" spans="1:32" x14ac:dyDescent="0.25">
      <c r="A35" s="13">
        <v>34</v>
      </c>
      <c r="B35" s="13" t="s">
        <v>167</v>
      </c>
      <c r="C35" s="13" t="s">
        <v>456</v>
      </c>
      <c r="D35" s="13" t="s">
        <v>33</v>
      </c>
      <c r="E35" s="13" t="s">
        <v>54</v>
      </c>
      <c r="F35" s="32">
        <v>42725</v>
      </c>
      <c r="G35" s="13">
        <v>4.45</v>
      </c>
      <c r="H35" s="13">
        <v>2.96</v>
      </c>
      <c r="I35" s="13">
        <v>10.8</v>
      </c>
      <c r="J35" s="13">
        <v>316</v>
      </c>
      <c r="K35" s="13">
        <v>2.96</v>
      </c>
      <c r="L35" s="13">
        <v>34</v>
      </c>
      <c r="M35" s="13"/>
      <c r="N35" s="13">
        <v>75.400000000000006</v>
      </c>
      <c r="O35" s="13">
        <v>12.1</v>
      </c>
      <c r="P35" s="13" t="s">
        <v>453</v>
      </c>
      <c r="Q35" s="13">
        <v>13</v>
      </c>
      <c r="R35" s="13">
        <v>19</v>
      </c>
      <c r="S35" s="13"/>
      <c r="T35" s="13"/>
      <c r="U35" s="13"/>
      <c r="V35" s="13"/>
      <c r="W35" s="12"/>
      <c r="X35" s="12"/>
      <c r="Y35" s="12"/>
      <c r="Z35" s="12"/>
      <c r="AA35" s="12"/>
      <c r="AB35" s="12"/>
      <c r="AC35" s="33">
        <v>2.9969999999999999</v>
      </c>
      <c r="AD35" s="13">
        <v>54</v>
      </c>
      <c r="AE35" s="36"/>
      <c r="AF35" s="37"/>
    </row>
    <row r="36" spans="1:32" x14ac:dyDescent="0.25">
      <c r="A36" s="13">
        <v>35</v>
      </c>
      <c r="B36" s="13" t="s">
        <v>167</v>
      </c>
      <c r="C36" s="13" t="s">
        <v>328</v>
      </c>
      <c r="D36" s="13" t="s">
        <v>33</v>
      </c>
      <c r="E36" s="13" t="s">
        <v>54</v>
      </c>
      <c r="F36" s="32">
        <v>42740</v>
      </c>
      <c r="G36" s="13">
        <v>4.78</v>
      </c>
      <c r="H36" s="13">
        <v>2.7</v>
      </c>
      <c r="I36" s="13">
        <v>11</v>
      </c>
      <c r="J36" s="13">
        <v>332</v>
      </c>
      <c r="K36" s="13">
        <v>2.7</v>
      </c>
      <c r="L36" s="13">
        <v>47</v>
      </c>
      <c r="M36" s="13">
        <v>0.5</v>
      </c>
      <c r="N36" s="13">
        <v>80.900000000000006</v>
      </c>
      <c r="O36" s="13">
        <v>14.3</v>
      </c>
      <c r="P36" s="13" t="s">
        <v>453</v>
      </c>
      <c r="Q36" s="13">
        <v>13</v>
      </c>
      <c r="R36" s="13">
        <v>20</v>
      </c>
      <c r="S36" s="13">
        <v>129</v>
      </c>
      <c r="T36" s="13">
        <v>97</v>
      </c>
      <c r="U36" s="13">
        <v>44</v>
      </c>
      <c r="V36" s="13">
        <v>66</v>
      </c>
      <c r="W36" s="13">
        <v>29.6</v>
      </c>
      <c r="X36" s="13">
        <v>8.8000000000000007</v>
      </c>
      <c r="Y36" s="13">
        <v>731</v>
      </c>
      <c r="Z36" s="13">
        <v>20.2</v>
      </c>
      <c r="AA36" s="13">
        <v>53.8</v>
      </c>
      <c r="AB36" s="13">
        <v>44.2</v>
      </c>
      <c r="AC36" s="33">
        <v>4.7175000000000002</v>
      </c>
      <c r="AD36" s="13">
        <v>85</v>
      </c>
      <c r="AE36" s="34">
        <v>57.643500000000003</v>
      </c>
      <c r="AF36" s="35">
        <v>1.0604453870625701</v>
      </c>
    </row>
    <row r="37" spans="1:32" x14ac:dyDescent="0.25">
      <c r="A37" s="13">
        <v>36</v>
      </c>
      <c r="B37" s="13" t="s">
        <v>167</v>
      </c>
      <c r="C37" s="13" t="s">
        <v>329</v>
      </c>
      <c r="D37" s="13" t="s">
        <v>33</v>
      </c>
      <c r="E37" s="13" t="s">
        <v>54</v>
      </c>
      <c r="F37" s="32">
        <v>42767</v>
      </c>
      <c r="G37" s="13">
        <v>3.63</v>
      </c>
      <c r="H37" s="13">
        <v>2.27</v>
      </c>
      <c r="I37" s="13">
        <v>10.3</v>
      </c>
      <c r="J37" s="13">
        <v>337</v>
      </c>
      <c r="K37" s="13">
        <v>2.27</v>
      </c>
      <c r="L37" s="13">
        <v>51</v>
      </c>
      <c r="M37" s="13">
        <v>1.2</v>
      </c>
      <c r="N37" s="13">
        <v>80.3</v>
      </c>
      <c r="O37" s="13">
        <v>17</v>
      </c>
      <c r="P37" s="13" t="s">
        <v>453</v>
      </c>
      <c r="Q37" s="13">
        <v>19</v>
      </c>
      <c r="R37" s="13">
        <v>23</v>
      </c>
      <c r="S37" s="13">
        <v>121</v>
      </c>
      <c r="T37" s="13">
        <v>55</v>
      </c>
      <c r="U37" s="13">
        <v>41</v>
      </c>
      <c r="V37" s="13">
        <v>69</v>
      </c>
      <c r="W37" s="13">
        <v>27.2</v>
      </c>
      <c r="X37" s="13">
        <v>9.1</v>
      </c>
      <c r="Y37" s="13">
        <v>752</v>
      </c>
      <c r="Z37" s="13">
        <v>20.3</v>
      </c>
      <c r="AA37" s="13">
        <v>33.4</v>
      </c>
      <c r="AB37" s="13">
        <v>44.1</v>
      </c>
      <c r="AC37" s="33">
        <v>4.6619999999999999</v>
      </c>
      <c r="AD37" s="13">
        <v>84</v>
      </c>
      <c r="AE37" s="34">
        <v>100.7025</v>
      </c>
      <c r="AF37" s="35">
        <v>1.8248175182481801</v>
      </c>
    </row>
    <row r="38" spans="1:32" x14ac:dyDescent="0.25">
      <c r="A38" s="13">
        <v>37</v>
      </c>
      <c r="B38" s="13" t="s">
        <v>53</v>
      </c>
      <c r="C38" s="13" t="s">
        <v>327</v>
      </c>
      <c r="D38" s="13" t="s">
        <v>18</v>
      </c>
      <c r="E38" s="13" t="s">
        <v>54</v>
      </c>
      <c r="F38" s="32">
        <v>42796</v>
      </c>
      <c r="G38" s="13">
        <v>5.85</v>
      </c>
      <c r="H38" s="13">
        <v>3.24</v>
      </c>
      <c r="I38" s="13">
        <v>11.2</v>
      </c>
      <c r="J38" s="13">
        <v>279</v>
      </c>
      <c r="K38" s="13">
        <v>3.24</v>
      </c>
      <c r="L38" s="13">
        <v>65</v>
      </c>
      <c r="M38" s="13">
        <v>12.2</v>
      </c>
      <c r="N38" s="13">
        <v>144.4</v>
      </c>
      <c r="O38" s="13">
        <v>24.3</v>
      </c>
      <c r="P38" s="13" t="s">
        <v>453</v>
      </c>
      <c r="Q38" s="13">
        <v>17</v>
      </c>
      <c r="R38" s="13">
        <v>17</v>
      </c>
      <c r="S38" s="13">
        <v>156</v>
      </c>
      <c r="T38" s="13">
        <v>61</v>
      </c>
      <c r="U38" s="13">
        <v>39</v>
      </c>
      <c r="V38" s="13">
        <v>105</v>
      </c>
      <c r="W38" s="13">
        <v>23.8</v>
      </c>
      <c r="X38" s="13">
        <v>8.6999999999999993</v>
      </c>
      <c r="Y38" s="13">
        <v>1212</v>
      </c>
      <c r="Z38" s="13">
        <v>20.6</v>
      </c>
      <c r="AA38" s="13">
        <v>14</v>
      </c>
      <c r="AB38" s="13">
        <v>48.7</v>
      </c>
      <c r="AC38" s="33">
        <v>5.6609999999999996</v>
      </c>
      <c r="AD38" s="13">
        <v>102</v>
      </c>
      <c r="AE38" s="38">
        <v>318.08100000000002</v>
      </c>
      <c r="AF38" s="35">
        <v>5.71428571428571</v>
      </c>
    </row>
    <row r="39" spans="1:32" x14ac:dyDescent="0.25">
      <c r="A39" s="13">
        <v>38</v>
      </c>
      <c r="B39" s="13" t="s">
        <v>53</v>
      </c>
      <c r="C39" s="13" t="s">
        <v>454</v>
      </c>
      <c r="D39" s="13" t="s">
        <v>18</v>
      </c>
      <c r="E39" s="13" t="s">
        <v>54</v>
      </c>
      <c r="F39" s="32">
        <v>42810</v>
      </c>
      <c r="G39" s="13">
        <v>7.01</v>
      </c>
      <c r="H39" s="13">
        <v>4.3899999999999997</v>
      </c>
      <c r="I39" s="13">
        <v>11.6</v>
      </c>
      <c r="J39" s="13">
        <v>333</v>
      </c>
      <c r="K39" s="13">
        <v>4.3899999999999997</v>
      </c>
      <c r="L39" s="13">
        <v>72</v>
      </c>
      <c r="M39" s="13"/>
      <c r="N39" s="13">
        <v>159.6</v>
      </c>
      <c r="O39" s="13">
        <v>25.8</v>
      </c>
      <c r="P39" s="13" t="s">
        <v>453</v>
      </c>
      <c r="Q39" s="13">
        <v>21</v>
      </c>
      <c r="R39" s="13">
        <v>18</v>
      </c>
      <c r="S39" s="13"/>
      <c r="T39" s="13"/>
      <c r="U39" s="13"/>
      <c r="V39" s="13"/>
      <c r="W39" s="12"/>
      <c r="X39" s="12"/>
      <c r="Y39" s="12"/>
      <c r="Z39" s="12"/>
      <c r="AA39" s="12"/>
      <c r="AB39" s="12"/>
      <c r="AC39" s="33">
        <v>6.4935</v>
      </c>
      <c r="AD39" s="13">
        <v>117</v>
      </c>
      <c r="AE39" s="36"/>
      <c r="AF39" s="37"/>
    </row>
    <row r="40" spans="1:32" x14ac:dyDescent="0.25">
      <c r="A40" s="13">
        <v>39</v>
      </c>
      <c r="B40" s="13" t="s">
        <v>53</v>
      </c>
      <c r="C40" s="13" t="s">
        <v>455</v>
      </c>
      <c r="D40" s="13" t="s">
        <v>18</v>
      </c>
      <c r="E40" s="13" t="s">
        <v>54</v>
      </c>
      <c r="F40" s="32">
        <v>42824</v>
      </c>
      <c r="G40" s="13">
        <v>6.05</v>
      </c>
      <c r="H40" s="13">
        <v>3.77</v>
      </c>
      <c r="I40" s="13">
        <v>11.2</v>
      </c>
      <c r="J40" s="13">
        <v>292</v>
      </c>
      <c r="K40" s="13">
        <v>3.77</v>
      </c>
      <c r="L40" s="13">
        <v>56</v>
      </c>
      <c r="M40" s="13"/>
      <c r="N40" s="13">
        <v>140.9</v>
      </c>
      <c r="O40" s="13">
        <v>23.8</v>
      </c>
      <c r="P40" s="13" t="s">
        <v>453</v>
      </c>
      <c r="Q40" s="13">
        <v>14</v>
      </c>
      <c r="R40" s="13">
        <v>17</v>
      </c>
      <c r="S40" s="13"/>
      <c r="T40" s="13"/>
      <c r="U40" s="13"/>
      <c r="V40" s="13"/>
      <c r="W40" s="12"/>
      <c r="X40" s="12"/>
      <c r="Y40" s="12"/>
      <c r="Z40" s="12"/>
      <c r="AA40" s="12"/>
      <c r="AB40" s="12"/>
      <c r="AC40" s="33">
        <v>7.8810000000000002</v>
      </c>
      <c r="AD40" s="13">
        <v>142</v>
      </c>
      <c r="AE40" s="36"/>
      <c r="AF40" s="37"/>
    </row>
    <row r="41" spans="1:32" x14ac:dyDescent="0.25">
      <c r="A41" s="13">
        <v>40</v>
      </c>
      <c r="B41" s="13" t="s">
        <v>53</v>
      </c>
      <c r="C41" s="13" t="s">
        <v>456</v>
      </c>
      <c r="D41" s="13" t="s">
        <v>18</v>
      </c>
      <c r="E41" s="13" t="s">
        <v>54</v>
      </c>
      <c r="F41" s="32">
        <v>42838</v>
      </c>
      <c r="G41" s="13">
        <v>4.7300000000000004</v>
      </c>
      <c r="H41" s="13">
        <v>2.81</v>
      </c>
      <c r="I41" s="13">
        <v>11.6</v>
      </c>
      <c r="J41" s="13">
        <v>273</v>
      </c>
      <c r="K41" s="13">
        <v>2.81</v>
      </c>
      <c r="L41" s="13">
        <v>51</v>
      </c>
      <c r="M41" s="13"/>
      <c r="N41" s="13">
        <v>156.69999999999999</v>
      </c>
      <c r="O41" s="13">
        <v>23.1</v>
      </c>
      <c r="P41" s="13" t="s">
        <v>453</v>
      </c>
      <c r="Q41" s="13">
        <v>20</v>
      </c>
      <c r="R41" s="13">
        <v>21</v>
      </c>
      <c r="S41" s="13"/>
      <c r="T41" s="13"/>
      <c r="U41" s="13"/>
      <c r="V41" s="13"/>
      <c r="W41" s="12"/>
      <c r="X41" s="12"/>
      <c r="Y41" s="12"/>
      <c r="Z41" s="12"/>
      <c r="AA41" s="12"/>
      <c r="AB41" s="12"/>
      <c r="AC41" s="33">
        <v>9.8789999999999996</v>
      </c>
      <c r="AD41" s="13">
        <v>178</v>
      </c>
      <c r="AE41" s="36"/>
      <c r="AF41" s="37"/>
    </row>
    <row r="42" spans="1:32" x14ac:dyDescent="0.25">
      <c r="A42" s="13">
        <v>41</v>
      </c>
      <c r="B42" s="13" t="s">
        <v>53</v>
      </c>
      <c r="C42" s="13" t="s">
        <v>328</v>
      </c>
      <c r="D42" s="13" t="s">
        <v>18</v>
      </c>
      <c r="E42" s="13" t="s">
        <v>54</v>
      </c>
      <c r="F42" s="32">
        <v>42852</v>
      </c>
      <c r="G42" s="13">
        <v>7.06</v>
      </c>
      <c r="H42" s="13">
        <v>4.37</v>
      </c>
      <c r="I42" s="13">
        <v>10.9</v>
      </c>
      <c r="J42" s="13">
        <v>337</v>
      </c>
      <c r="K42" s="13">
        <v>4.37</v>
      </c>
      <c r="L42" s="13">
        <v>66</v>
      </c>
      <c r="M42" s="13">
        <v>14</v>
      </c>
      <c r="N42" s="13">
        <v>158.6</v>
      </c>
      <c r="O42" s="13">
        <v>23.7</v>
      </c>
      <c r="P42" s="13" t="s">
        <v>453</v>
      </c>
      <c r="Q42" s="13">
        <v>15</v>
      </c>
      <c r="R42" s="13">
        <v>16</v>
      </c>
      <c r="S42" s="13">
        <v>133</v>
      </c>
      <c r="T42" s="13">
        <v>66</v>
      </c>
      <c r="U42" s="13">
        <v>40</v>
      </c>
      <c r="V42" s="13">
        <v>79</v>
      </c>
      <c r="W42" s="13">
        <v>24.2</v>
      </c>
      <c r="X42" s="13">
        <v>9.1</v>
      </c>
      <c r="Y42" s="13">
        <v>874</v>
      </c>
      <c r="Z42" s="13">
        <v>20.9</v>
      </c>
      <c r="AA42" s="13">
        <v>8.8000000000000007</v>
      </c>
      <c r="AB42" s="13">
        <v>51.9</v>
      </c>
      <c r="AC42" s="33">
        <v>5.6055000000000001</v>
      </c>
      <c r="AD42" s="13">
        <v>101</v>
      </c>
      <c r="AE42" s="34">
        <v>196.54349999999999</v>
      </c>
      <c r="AF42" s="35">
        <v>3.6363636363636398</v>
      </c>
    </row>
    <row r="43" spans="1:32" x14ac:dyDescent="0.25">
      <c r="A43" s="13">
        <v>42</v>
      </c>
      <c r="B43" s="13" t="s">
        <v>53</v>
      </c>
      <c r="C43" s="13" t="s">
        <v>329</v>
      </c>
      <c r="D43" s="13" t="s">
        <v>18</v>
      </c>
      <c r="E43" s="13" t="s">
        <v>54</v>
      </c>
      <c r="F43" s="32">
        <v>42878</v>
      </c>
      <c r="G43" s="13">
        <v>5.85</v>
      </c>
      <c r="H43" s="13">
        <v>3.58</v>
      </c>
      <c r="I43" s="13">
        <v>11.1</v>
      </c>
      <c r="J43" s="13">
        <v>304</v>
      </c>
      <c r="K43" s="13">
        <v>3.58</v>
      </c>
      <c r="L43" s="13">
        <v>57</v>
      </c>
      <c r="M43" s="13">
        <v>27.1</v>
      </c>
      <c r="N43" s="13">
        <v>153.6</v>
      </c>
      <c r="O43" s="13">
        <v>23.7</v>
      </c>
      <c r="P43" s="13" t="s">
        <v>453</v>
      </c>
      <c r="Q43" s="13">
        <v>17</v>
      </c>
      <c r="R43" s="13">
        <v>18</v>
      </c>
      <c r="S43" s="13">
        <v>140</v>
      </c>
      <c r="T43" s="13">
        <v>102</v>
      </c>
      <c r="U43" s="13">
        <v>35</v>
      </c>
      <c r="V43" s="13">
        <v>85</v>
      </c>
      <c r="W43" s="13">
        <v>20.7</v>
      </c>
      <c r="X43" s="13">
        <v>9.3000000000000007</v>
      </c>
      <c r="Y43" s="13">
        <v>1012</v>
      </c>
      <c r="Z43" s="13">
        <v>20.5</v>
      </c>
      <c r="AA43" s="13">
        <v>18.399999999999999</v>
      </c>
      <c r="AB43" s="13">
        <v>52.6</v>
      </c>
      <c r="AC43" s="33">
        <v>7.8810000000000002</v>
      </c>
      <c r="AD43" s="13">
        <v>142</v>
      </c>
      <c r="AE43" s="34">
        <v>869.51400000000001</v>
      </c>
      <c r="AF43" s="35">
        <v>14.9253731343284</v>
      </c>
    </row>
    <row r="44" spans="1:32" x14ac:dyDescent="0.25">
      <c r="A44" s="13">
        <v>43</v>
      </c>
      <c r="B44" s="13" t="s">
        <v>75</v>
      </c>
      <c r="C44" s="13" t="s">
        <v>327</v>
      </c>
      <c r="D44" s="13" t="s">
        <v>33</v>
      </c>
      <c r="E44" s="13" t="s">
        <v>54</v>
      </c>
      <c r="F44" s="32">
        <v>42691</v>
      </c>
      <c r="G44" s="13">
        <v>5.3</v>
      </c>
      <c r="H44" s="13">
        <v>2.2400000000000002</v>
      </c>
      <c r="I44" s="13">
        <v>12.8</v>
      </c>
      <c r="J44" s="13">
        <v>298</v>
      </c>
      <c r="K44" s="13">
        <v>2.2400000000000002</v>
      </c>
      <c r="L44" s="13">
        <v>20</v>
      </c>
      <c r="M44" s="13">
        <v>0.7</v>
      </c>
      <c r="N44" s="13">
        <v>119.6</v>
      </c>
      <c r="O44" s="13">
        <v>37.4</v>
      </c>
      <c r="P44" s="13" t="s">
        <v>453</v>
      </c>
      <c r="Q44" s="13">
        <v>8</v>
      </c>
      <c r="R44" s="13">
        <v>11</v>
      </c>
      <c r="S44" s="13">
        <v>188</v>
      </c>
      <c r="T44" s="13">
        <v>93</v>
      </c>
      <c r="U44" s="13">
        <v>58</v>
      </c>
      <c r="V44" s="13">
        <v>111</v>
      </c>
      <c r="W44" s="13">
        <v>26.7</v>
      </c>
      <c r="X44" s="13">
        <v>9.4</v>
      </c>
      <c r="Y44" s="13">
        <v>1330</v>
      </c>
      <c r="Z44" s="13">
        <v>20.8</v>
      </c>
      <c r="AA44" s="13">
        <v>39.700000000000003</v>
      </c>
      <c r="AB44" s="13">
        <v>43.3</v>
      </c>
      <c r="AC44" s="33">
        <v>5.55</v>
      </c>
      <c r="AD44" s="13">
        <v>100</v>
      </c>
      <c r="AE44" s="34">
        <v>88.201499999999996</v>
      </c>
      <c r="AF44" s="35">
        <v>1.6778523489932899</v>
      </c>
    </row>
    <row r="45" spans="1:32" x14ac:dyDescent="0.25">
      <c r="A45" s="13">
        <v>44</v>
      </c>
      <c r="B45" s="13" t="s">
        <v>75</v>
      </c>
      <c r="C45" s="13" t="s">
        <v>454</v>
      </c>
      <c r="D45" s="13" t="s">
        <v>33</v>
      </c>
      <c r="E45" s="13" t="s">
        <v>54</v>
      </c>
      <c r="F45" s="32">
        <v>42705</v>
      </c>
      <c r="G45" s="13">
        <v>5.08</v>
      </c>
      <c r="H45" s="13">
        <v>2.27</v>
      </c>
      <c r="I45" s="13">
        <v>13</v>
      </c>
      <c r="J45" s="13">
        <v>278</v>
      </c>
      <c r="K45" s="13">
        <v>2.27</v>
      </c>
      <c r="L45" s="13">
        <v>16</v>
      </c>
      <c r="M45" s="13"/>
      <c r="N45" s="13">
        <v>110.5</v>
      </c>
      <c r="O45" s="13">
        <v>31</v>
      </c>
      <c r="P45" s="13" t="s">
        <v>453</v>
      </c>
      <c r="Q45" s="13">
        <v>8</v>
      </c>
      <c r="R45" s="13">
        <v>12</v>
      </c>
      <c r="S45" s="13"/>
      <c r="T45" s="13"/>
      <c r="U45" s="13"/>
      <c r="V45" s="13"/>
      <c r="W45" s="12"/>
      <c r="X45" s="12"/>
      <c r="Y45" s="12"/>
      <c r="Z45" s="12"/>
      <c r="AA45" s="12"/>
      <c r="AB45" s="12"/>
      <c r="AC45" s="33">
        <v>4.7175000000000002</v>
      </c>
      <c r="AD45" s="13">
        <v>85</v>
      </c>
      <c r="AE45" s="36"/>
      <c r="AF45" s="37"/>
    </row>
    <row r="46" spans="1:32" x14ac:dyDescent="0.25">
      <c r="A46" s="13">
        <v>45</v>
      </c>
      <c r="B46" s="13" t="s">
        <v>75</v>
      </c>
      <c r="C46" s="13" t="s">
        <v>455</v>
      </c>
      <c r="D46" s="13" t="s">
        <v>33</v>
      </c>
      <c r="E46" s="13" t="s">
        <v>54</v>
      </c>
      <c r="F46" s="32">
        <v>42724</v>
      </c>
      <c r="G46" s="13">
        <v>6.83</v>
      </c>
      <c r="H46" s="13">
        <v>3.2</v>
      </c>
      <c r="I46" s="13">
        <v>13.8</v>
      </c>
      <c r="J46" s="13">
        <v>308</v>
      </c>
      <c r="K46" s="13">
        <v>3.2</v>
      </c>
      <c r="L46" s="13">
        <v>28</v>
      </c>
      <c r="M46" s="13"/>
      <c r="N46" s="13">
        <v>137</v>
      </c>
      <c r="O46" s="13">
        <v>44.3</v>
      </c>
      <c r="P46" s="13" t="s">
        <v>453</v>
      </c>
      <c r="Q46" s="13">
        <v>10</v>
      </c>
      <c r="R46" s="13">
        <v>12</v>
      </c>
      <c r="S46" s="13"/>
      <c r="T46" s="13"/>
      <c r="U46" s="13"/>
      <c r="V46" s="13"/>
      <c r="W46" s="12"/>
      <c r="X46" s="12"/>
      <c r="Y46" s="12"/>
      <c r="Z46" s="12"/>
      <c r="AA46" s="12"/>
      <c r="AB46" s="12"/>
      <c r="AC46" s="33">
        <v>6.9930000000000003</v>
      </c>
      <c r="AD46" s="13">
        <v>126</v>
      </c>
      <c r="AE46" s="36"/>
      <c r="AF46" s="37"/>
    </row>
    <row r="47" spans="1:32" x14ac:dyDescent="0.25">
      <c r="A47" s="13">
        <v>46</v>
      </c>
      <c r="B47" s="13" t="s">
        <v>75</v>
      </c>
      <c r="C47" s="13" t="s">
        <v>456</v>
      </c>
      <c r="D47" s="13" t="s">
        <v>33</v>
      </c>
      <c r="E47" s="13" t="s">
        <v>54</v>
      </c>
      <c r="F47" s="32">
        <v>42733</v>
      </c>
      <c r="G47" s="13">
        <v>6.8</v>
      </c>
      <c r="H47" s="13">
        <v>3.42</v>
      </c>
      <c r="I47" s="13">
        <v>13</v>
      </c>
      <c r="J47" s="13">
        <v>337</v>
      </c>
      <c r="K47" s="13">
        <v>3.42</v>
      </c>
      <c r="L47" s="13">
        <v>17</v>
      </c>
      <c r="M47" s="13"/>
      <c r="N47" s="13">
        <v>111.4</v>
      </c>
      <c r="O47" s="13">
        <v>33.6</v>
      </c>
      <c r="P47" s="13" t="s">
        <v>453</v>
      </c>
      <c r="Q47" s="13">
        <v>9</v>
      </c>
      <c r="R47" s="13">
        <v>11</v>
      </c>
      <c r="S47" s="13"/>
      <c r="T47" s="13"/>
      <c r="U47" s="13"/>
      <c r="V47" s="13"/>
      <c r="W47" s="12"/>
      <c r="X47" s="12"/>
      <c r="Y47" s="12"/>
      <c r="Z47" s="12"/>
      <c r="AA47" s="12"/>
      <c r="AB47" s="12"/>
      <c r="AC47" s="33">
        <v>5.883</v>
      </c>
      <c r="AD47" s="13">
        <v>106</v>
      </c>
      <c r="AE47" s="36"/>
      <c r="AF47" s="37"/>
    </row>
    <row r="48" spans="1:32" x14ac:dyDescent="0.25">
      <c r="A48" s="13">
        <v>47</v>
      </c>
      <c r="B48" s="13" t="s">
        <v>75</v>
      </c>
      <c r="C48" s="13" t="s">
        <v>328</v>
      </c>
      <c r="D48" s="13" t="s">
        <v>33</v>
      </c>
      <c r="E48" s="13" t="s">
        <v>54</v>
      </c>
      <c r="F48" s="32">
        <v>42747</v>
      </c>
      <c r="G48" s="13">
        <v>5.78</v>
      </c>
      <c r="H48" s="13">
        <v>3.03</v>
      </c>
      <c r="I48" s="13">
        <v>12.3</v>
      </c>
      <c r="J48" s="13">
        <v>289</v>
      </c>
      <c r="K48" s="13">
        <v>3.03</v>
      </c>
      <c r="L48" s="13">
        <v>21</v>
      </c>
      <c r="M48" s="13">
        <v>1</v>
      </c>
      <c r="N48" s="13">
        <v>118.1</v>
      </c>
      <c r="O48" s="13">
        <v>41.3</v>
      </c>
      <c r="P48" s="13" t="s">
        <v>453</v>
      </c>
      <c r="Q48" s="13">
        <v>8</v>
      </c>
      <c r="R48" s="13">
        <v>12</v>
      </c>
      <c r="S48" s="13">
        <v>210</v>
      </c>
      <c r="T48" s="13">
        <v>85</v>
      </c>
      <c r="U48" s="13">
        <v>67</v>
      </c>
      <c r="V48" s="13">
        <v>126</v>
      </c>
      <c r="W48" s="13">
        <v>28.7</v>
      </c>
      <c r="X48" s="13">
        <v>9.1999999999999993</v>
      </c>
      <c r="Y48" s="13">
        <v>1466</v>
      </c>
      <c r="Z48" s="13">
        <v>20.8</v>
      </c>
      <c r="AA48" s="13">
        <v>46.6</v>
      </c>
      <c r="AB48" s="13">
        <v>42.1</v>
      </c>
      <c r="AC48" s="33">
        <v>4.7729999999999997</v>
      </c>
      <c r="AD48" s="13">
        <v>86</v>
      </c>
      <c r="AE48" s="34">
        <v>61.116</v>
      </c>
      <c r="AF48" s="35">
        <v>1.12739571589628</v>
      </c>
    </row>
    <row r="49" spans="1:32" x14ac:dyDescent="0.25">
      <c r="A49" s="13">
        <v>48</v>
      </c>
      <c r="B49" s="13" t="s">
        <v>75</v>
      </c>
      <c r="C49" s="13" t="s">
        <v>329</v>
      </c>
      <c r="D49" s="13" t="s">
        <v>33</v>
      </c>
      <c r="E49" s="13" t="s">
        <v>54</v>
      </c>
      <c r="F49" s="32">
        <v>42775</v>
      </c>
      <c r="G49" s="13">
        <v>4.21</v>
      </c>
      <c r="H49" s="13">
        <v>2.0499999999999998</v>
      </c>
      <c r="I49" s="13">
        <v>11.6</v>
      </c>
      <c r="J49" s="13">
        <v>298</v>
      </c>
      <c r="K49" s="13">
        <v>2.0499999999999998</v>
      </c>
      <c r="L49" s="13">
        <v>25</v>
      </c>
      <c r="M49" s="13">
        <v>0.6</v>
      </c>
      <c r="N49" s="13">
        <v>111.4</v>
      </c>
      <c r="O49" s="13">
        <v>36.299999999999997</v>
      </c>
      <c r="P49" s="13" t="s">
        <v>453</v>
      </c>
      <c r="Q49" s="13">
        <v>8</v>
      </c>
      <c r="R49" s="13">
        <v>9</v>
      </c>
      <c r="S49" s="13">
        <v>197</v>
      </c>
      <c r="T49" s="13">
        <v>111</v>
      </c>
      <c r="U49" s="13">
        <v>61</v>
      </c>
      <c r="V49" s="13">
        <v>114</v>
      </c>
      <c r="W49" s="13">
        <v>26.5</v>
      </c>
      <c r="X49" s="13">
        <v>9.1</v>
      </c>
      <c r="Y49" s="13">
        <v>1391</v>
      </c>
      <c r="Z49" s="13">
        <v>21.2</v>
      </c>
      <c r="AA49" s="13">
        <v>32.5</v>
      </c>
      <c r="AB49" s="13">
        <v>43.3</v>
      </c>
      <c r="AC49" s="33">
        <v>8.0474999999999994</v>
      </c>
      <c r="AD49" s="13">
        <v>145</v>
      </c>
      <c r="AE49" s="34">
        <v>70.838999999999999</v>
      </c>
      <c r="AF49" s="35">
        <v>1.47058823529412</v>
      </c>
    </row>
    <row r="50" spans="1:32" x14ac:dyDescent="0.25">
      <c r="A50" s="13">
        <v>49</v>
      </c>
      <c r="B50" s="13" t="s">
        <v>324</v>
      </c>
      <c r="C50" s="13" t="s">
        <v>327</v>
      </c>
      <c r="D50" s="13" t="s">
        <v>33</v>
      </c>
      <c r="E50" s="13" t="s">
        <v>19</v>
      </c>
      <c r="F50" s="32">
        <v>42681</v>
      </c>
      <c r="G50" s="13">
        <v>5.04</v>
      </c>
      <c r="H50" s="13">
        <v>3.28</v>
      </c>
      <c r="I50" s="13">
        <v>13.7</v>
      </c>
      <c r="J50" s="13">
        <v>145</v>
      </c>
      <c r="K50" s="13">
        <v>3.28</v>
      </c>
      <c r="L50" s="13">
        <v>7</v>
      </c>
      <c r="M50" s="13">
        <v>3.2</v>
      </c>
      <c r="N50" s="13">
        <v>78.599999999999994</v>
      </c>
      <c r="O50" s="13">
        <v>14.5</v>
      </c>
      <c r="P50" s="13" t="s">
        <v>453</v>
      </c>
      <c r="Q50" s="13">
        <v>9</v>
      </c>
      <c r="R50" s="13">
        <v>21</v>
      </c>
      <c r="S50" s="13">
        <v>130</v>
      </c>
      <c r="T50" s="13">
        <v>68</v>
      </c>
      <c r="U50" s="13">
        <v>72</v>
      </c>
      <c r="V50" s="13">
        <v>44</v>
      </c>
      <c r="W50" s="13">
        <v>29</v>
      </c>
      <c r="X50" s="13">
        <v>10.5</v>
      </c>
      <c r="Y50" s="13">
        <v>300</v>
      </c>
      <c r="Z50" s="13"/>
      <c r="AA50" s="13">
        <v>53.8</v>
      </c>
      <c r="AB50" s="13">
        <v>42.3</v>
      </c>
      <c r="AC50" s="33">
        <v>4.4400000000000004</v>
      </c>
      <c r="AD50" s="13">
        <v>80</v>
      </c>
      <c r="AE50" s="34">
        <v>65.283000000000001</v>
      </c>
      <c r="AF50" s="35">
        <v>1.17924528301887</v>
      </c>
    </row>
    <row r="51" spans="1:32" x14ac:dyDescent="0.25">
      <c r="A51" s="13">
        <v>50</v>
      </c>
      <c r="B51" s="13" t="s">
        <v>324</v>
      </c>
      <c r="C51" s="13" t="s">
        <v>454</v>
      </c>
      <c r="D51" s="13" t="s">
        <v>33</v>
      </c>
      <c r="E51" s="13" t="s">
        <v>19</v>
      </c>
      <c r="F51" s="32">
        <v>42695</v>
      </c>
      <c r="G51" s="13">
        <v>4.59</v>
      </c>
      <c r="H51" s="13">
        <v>1.87</v>
      </c>
      <c r="I51" s="13">
        <v>13.3</v>
      </c>
      <c r="J51" s="13">
        <v>195</v>
      </c>
      <c r="K51" s="13">
        <v>1.87</v>
      </c>
      <c r="L51" s="13">
        <v>8</v>
      </c>
      <c r="M51" s="13"/>
      <c r="N51" s="13">
        <v>70.099999999999994</v>
      </c>
      <c r="O51" s="13">
        <v>9.4</v>
      </c>
      <c r="P51" s="13" t="s">
        <v>453</v>
      </c>
      <c r="Q51" s="13">
        <v>10</v>
      </c>
      <c r="R51" s="13">
        <v>21</v>
      </c>
      <c r="S51" s="13"/>
      <c r="T51" s="13"/>
      <c r="U51" s="13"/>
      <c r="V51" s="13"/>
      <c r="W51" s="12"/>
      <c r="X51" s="12"/>
      <c r="Y51" s="12"/>
      <c r="Z51" s="12"/>
      <c r="AA51" s="12"/>
      <c r="AB51" s="12"/>
      <c r="AC51" s="33">
        <v>4.6619999999999999</v>
      </c>
      <c r="AD51" s="13">
        <v>84</v>
      </c>
      <c r="AE51" s="36"/>
      <c r="AF51" s="37"/>
    </row>
    <row r="52" spans="1:32" x14ac:dyDescent="0.25">
      <c r="A52" s="13">
        <v>51</v>
      </c>
      <c r="B52" s="13" t="s">
        <v>324</v>
      </c>
      <c r="C52" s="13" t="s">
        <v>455</v>
      </c>
      <c r="D52" s="13" t="s">
        <v>33</v>
      </c>
      <c r="E52" s="13" t="s">
        <v>19</v>
      </c>
      <c r="F52" s="32">
        <v>42709</v>
      </c>
      <c r="G52" s="13">
        <v>5.61</v>
      </c>
      <c r="H52" s="13">
        <v>2.41</v>
      </c>
      <c r="I52" s="13">
        <v>13</v>
      </c>
      <c r="J52" s="13">
        <v>181</v>
      </c>
      <c r="K52" s="13">
        <v>2.41</v>
      </c>
      <c r="L52" s="13">
        <v>6</v>
      </c>
      <c r="M52" s="13"/>
      <c r="N52" s="13">
        <v>70.900000000000006</v>
      </c>
      <c r="O52" s="13">
        <v>10.5</v>
      </c>
      <c r="P52" s="13" t="s">
        <v>453</v>
      </c>
      <c r="Q52" s="13">
        <v>11</v>
      </c>
      <c r="R52" s="13">
        <v>21</v>
      </c>
      <c r="S52" s="13"/>
      <c r="T52" s="13"/>
      <c r="U52" s="13"/>
      <c r="V52" s="13"/>
      <c r="W52" s="12"/>
      <c r="X52" s="12"/>
      <c r="Y52" s="12"/>
      <c r="Z52" s="12"/>
      <c r="AA52" s="12"/>
      <c r="AB52" s="12"/>
      <c r="AC52" s="33">
        <v>4.4400000000000004</v>
      </c>
      <c r="AD52" s="13">
        <v>80</v>
      </c>
      <c r="AE52" s="36"/>
      <c r="AF52" s="37"/>
    </row>
    <row r="53" spans="1:32" x14ac:dyDescent="0.25">
      <c r="A53" s="13">
        <v>52</v>
      </c>
      <c r="B53" s="13" t="s">
        <v>324</v>
      </c>
      <c r="C53" s="13" t="s">
        <v>456</v>
      </c>
      <c r="D53" s="13" t="s">
        <v>33</v>
      </c>
      <c r="E53" s="13" t="s">
        <v>19</v>
      </c>
      <c r="F53" s="32">
        <v>42723</v>
      </c>
      <c r="G53" s="13">
        <v>3.84</v>
      </c>
      <c r="H53" s="13">
        <v>2.0699999999999998</v>
      </c>
      <c r="I53" s="13">
        <v>13.4</v>
      </c>
      <c r="J53" s="13">
        <v>163</v>
      </c>
      <c r="K53" s="13">
        <v>2.0699999999999998</v>
      </c>
      <c r="L53" s="13">
        <v>6</v>
      </c>
      <c r="M53" s="13"/>
      <c r="N53" s="13">
        <v>68.5</v>
      </c>
      <c r="O53" s="13">
        <v>11.1</v>
      </c>
      <c r="P53" s="13" t="s">
        <v>453</v>
      </c>
      <c r="Q53" s="13">
        <v>11</v>
      </c>
      <c r="R53" s="13">
        <v>20</v>
      </c>
      <c r="S53" s="13"/>
      <c r="T53" s="13"/>
      <c r="U53" s="13"/>
      <c r="V53" s="13"/>
      <c r="W53" s="12"/>
      <c r="X53" s="12"/>
      <c r="Y53" s="12"/>
      <c r="Z53" s="12"/>
      <c r="AA53" s="12"/>
      <c r="AB53" s="12"/>
      <c r="AC53" s="33">
        <v>3.3855</v>
      </c>
      <c r="AD53" s="13">
        <v>61</v>
      </c>
      <c r="AE53" s="36"/>
      <c r="AF53" s="37"/>
    </row>
    <row r="54" spans="1:32" x14ac:dyDescent="0.25">
      <c r="A54" s="13">
        <v>53</v>
      </c>
      <c r="B54" s="13" t="s">
        <v>324</v>
      </c>
      <c r="C54" s="13" t="s">
        <v>328</v>
      </c>
      <c r="D54" s="13" t="s">
        <v>33</v>
      </c>
      <c r="E54" s="13" t="s">
        <v>19</v>
      </c>
      <c r="F54" s="32">
        <v>42740</v>
      </c>
      <c r="G54" s="13">
        <v>6.45</v>
      </c>
      <c r="H54" s="13">
        <v>4.8</v>
      </c>
      <c r="I54" s="13">
        <v>12.2</v>
      </c>
      <c r="J54" s="13">
        <v>130</v>
      </c>
      <c r="K54" s="13">
        <v>4.8</v>
      </c>
      <c r="L54" s="13">
        <v>8</v>
      </c>
      <c r="M54" s="13">
        <v>1.8</v>
      </c>
      <c r="N54" s="13">
        <v>61</v>
      </c>
      <c r="O54" s="13">
        <v>10.8</v>
      </c>
      <c r="P54" s="13" t="s">
        <v>453</v>
      </c>
      <c r="Q54" s="13">
        <v>10</v>
      </c>
      <c r="R54" s="13">
        <v>18</v>
      </c>
      <c r="S54" s="13">
        <v>127</v>
      </c>
      <c r="T54" s="13">
        <v>51</v>
      </c>
      <c r="U54" s="13">
        <v>80</v>
      </c>
      <c r="V54" s="13">
        <v>37</v>
      </c>
      <c r="W54" s="13">
        <v>27.9</v>
      </c>
      <c r="X54" s="13">
        <v>10.8</v>
      </c>
      <c r="Y54" s="13">
        <v>315</v>
      </c>
      <c r="Z54" s="13"/>
      <c r="AA54" s="13">
        <v>31.7</v>
      </c>
      <c r="AB54" s="13">
        <v>50.1</v>
      </c>
      <c r="AC54" s="33">
        <v>4.3289999999999997</v>
      </c>
      <c r="AD54" s="13">
        <v>78</v>
      </c>
      <c r="AE54" s="34">
        <v>36.113999999999997</v>
      </c>
      <c r="AF54" s="35">
        <v>0.65274151436031302</v>
      </c>
    </row>
    <row r="55" spans="1:32" x14ac:dyDescent="0.25">
      <c r="A55" s="13">
        <v>54</v>
      </c>
      <c r="B55" s="13" t="s">
        <v>324</v>
      </c>
      <c r="C55" s="13" t="s">
        <v>329</v>
      </c>
      <c r="D55" s="13" t="s">
        <v>33</v>
      </c>
      <c r="E55" s="13" t="s">
        <v>19</v>
      </c>
      <c r="F55" s="32">
        <v>42758</v>
      </c>
      <c r="G55" s="13">
        <v>3.73</v>
      </c>
      <c r="H55" s="13">
        <v>2.27</v>
      </c>
      <c r="I55" s="13">
        <v>12.8</v>
      </c>
      <c r="J55" s="13">
        <v>184</v>
      </c>
      <c r="K55" s="13">
        <v>2.27</v>
      </c>
      <c r="L55" s="13">
        <v>8</v>
      </c>
      <c r="M55" s="13">
        <v>2.1</v>
      </c>
      <c r="N55" s="13">
        <v>72.599999999999994</v>
      </c>
      <c r="O55" s="13">
        <v>13.5</v>
      </c>
      <c r="P55" s="13" t="s">
        <v>453</v>
      </c>
      <c r="Q55" s="13">
        <v>16</v>
      </c>
      <c r="R55" s="13">
        <v>25</v>
      </c>
      <c r="S55" s="13">
        <v>139</v>
      </c>
      <c r="T55" s="13">
        <v>39</v>
      </c>
      <c r="U55" s="13">
        <v>80</v>
      </c>
      <c r="V55" s="13">
        <v>51</v>
      </c>
      <c r="W55" s="13">
        <v>28.5</v>
      </c>
      <c r="X55" s="13">
        <v>10.8</v>
      </c>
      <c r="Y55" s="13">
        <v>315</v>
      </c>
      <c r="Z55" s="13">
        <v>21.1</v>
      </c>
      <c r="AA55" s="13">
        <v>26.8</v>
      </c>
      <c r="AB55" s="13">
        <v>49.2</v>
      </c>
      <c r="AC55" s="33">
        <v>4.4400000000000004</v>
      </c>
      <c r="AD55" s="13">
        <v>80</v>
      </c>
      <c r="AE55" s="34">
        <v>29.169</v>
      </c>
      <c r="AF55" s="35">
        <v>0.53191489361702105</v>
      </c>
    </row>
    <row r="56" spans="1:32" x14ac:dyDescent="0.25">
      <c r="A56" s="13">
        <v>55</v>
      </c>
      <c r="B56" s="13" t="s">
        <v>202</v>
      </c>
      <c r="C56" s="13" t="s">
        <v>327</v>
      </c>
      <c r="D56" s="13" t="s">
        <v>18</v>
      </c>
      <c r="E56" s="13" t="s">
        <v>54</v>
      </c>
      <c r="F56" s="32">
        <v>42703</v>
      </c>
      <c r="G56" s="13">
        <v>2.98</v>
      </c>
      <c r="H56" s="13">
        <v>1.62</v>
      </c>
      <c r="I56" s="13">
        <v>12.5</v>
      </c>
      <c r="J56" s="13">
        <v>231</v>
      </c>
      <c r="K56" s="13">
        <v>1.62</v>
      </c>
      <c r="L56" s="13">
        <v>12</v>
      </c>
      <c r="M56" s="13">
        <v>0.3</v>
      </c>
      <c r="N56" s="13">
        <v>90.4</v>
      </c>
      <c r="O56" s="13">
        <v>8.1</v>
      </c>
      <c r="P56" s="13" t="s">
        <v>453</v>
      </c>
      <c r="Q56" s="13">
        <v>13</v>
      </c>
      <c r="R56" s="13">
        <v>20</v>
      </c>
      <c r="S56" s="13">
        <v>150</v>
      </c>
      <c r="T56" s="13">
        <v>59</v>
      </c>
      <c r="U56" s="13">
        <v>80</v>
      </c>
      <c r="V56" s="13">
        <v>58</v>
      </c>
      <c r="W56" s="13">
        <v>32.799999999999997</v>
      </c>
      <c r="X56" s="13">
        <v>10.199999999999999</v>
      </c>
      <c r="Y56" s="13">
        <v>529</v>
      </c>
      <c r="Z56" s="13">
        <v>21.2</v>
      </c>
      <c r="AA56" s="13">
        <v>18.7</v>
      </c>
      <c r="AB56" s="13">
        <v>48.5</v>
      </c>
      <c r="AC56" s="33">
        <v>4.2735000000000003</v>
      </c>
      <c r="AD56" s="13">
        <v>77</v>
      </c>
      <c r="AE56" s="34">
        <v>61.116</v>
      </c>
      <c r="AF56" s="35">
        <v>1.0928961748633901</v>
      </c>
    </row>
    <row r="57" spans="1:32" x14ac:dyDescent="0.25">
      <c r="A57" s="13">
        <v>56</v>
      </c>
      <c r="B57" s="13" t="s">
        <v>202</v>
      </c>
      <c r="C57" s="13" t="s">
        <v>454</v>
      </c>
      <c r="D57" s="13" t="s">
        <v>18</v>
      </c>
      <c r="E57" s="13" t="s">
        <v>54</v>
      </c>
      <c r="F57" s="32">
        <v>42717</v>
      </c>
      <c r="G57" s="13">
        <v>3.51</v>
      </c>
      <c r="H57" s="13">
        <v>1.99</v>
      </c>
      <c r="I57" s="13">
        <v>13.7</v>
      </c>
      <c r="J57" s="13">
        <v>180</v>
      </c>
      <c r="K57" s="13">
        <v>1.99</v>
      </c>
      <c r="L57" s="13">
        <v>6</v>
      </c>
      <c r="M57" s="13"/>
      <c r="N57" s="13">
        <v>105.1</v>
      </c>
      <c r="O57" s="13">
        <v>9.6</v>
      </c>
      <c r="P57" s="13" t="s">
        <v>453</v>
      </c>
      <c r="Q57" s="13">
        <v>13</v>
      </c>
      <c r="R57" s="13">
        <v>22</v>
      </c>
      <c r="S57" s="13"/>
      <c r="T57" s="13"/>
      <c r="U57" s="13"/>
      <c r="V57" s="13"/>
      <c r="W57" s="12"/>
      <c r="X57" s="12"/>
      <c r="Y57" s="12"/>
      <c r="Z57" s="12"/>
      <c r="AA57" s="12"/>
      <c r="AB57" s="12"/>
      <c r="AC57" s="33">
        <v>4.2735000000000003</v>
      </c>
      <c r="AD57" s="13">
        <v>77</v>
      </c>
      <c r="AE57" s="36"/>
      <c r="AF57" s="37"/>
    </row>
    <row r="58" spans="1:32" x14ac:dyDescent="0.25">
      <c r="A58" s="13">
        <v>57</v>
      </c>
      <c r="B58" s="13" t="s">
        <v>202</v>
      </c>
      <c r="C58" s="13" t="s">
        <v>455</v>
      </c>
      <c r="D58" s="13" t="s">
        <v>18</v>
      </c>
      <c r="E58" s="13" t="s">
        <v>54</v>
      </c>
      <c r="F58" s="32">
        <v>42731</v>
      </c>
      <c r="G58" s="13">
        <v>3.05</v>
      </c>
      <c r="H58" s="13">
        <v>1.82</v>
      </c>
      <c r="I58" s="13">
        <v>12.3</v>
      </c>
      <c r="J58" s="13">
        <v>230</v>
      </c>
      <c r="K58" s="13">
        <v>1.82</v>
      </c>
      <c r="L58" s="13">
        <v>5</v>
      </c>
      <c r="M58" s="13"/>
      <c r="N58" s="13">
        <v>84.1</v>
      </c>
      <c r="O58" s="13">
        <v>8.1</v>
      </c>
      <c r="P58" s="13" t="s">
        <v>453</v>
      </c>
      <c r="Q58" s="13">
        <v>11</v>
      </c>
      <c r="R58" s="13">
        <v>18</v>
      </c>
      <c r="S58" s="13"/>
      <c r="T58" s="13"/>
      <c r="U58" s="13"/>
      <c r="V58" s="13"/>
      <c r="W58" s="12"/>
      <c r="X58" s="12"/>
      <c r="Y58" s="12"/>
      <c r="Z58" s="12"/>
      <c r="AA58" s="12"/>
      <c r="AB58" s="12"/>
      <c r="AC58" s="33">
        <v>4.7175000000000002</v>
      </c>
      <c r="AD58" s="13">
        <v>85</v>
      </c>
      <c r="AE58" s="36"/>
      <c r="AF58" s="37"/>
    </row>
    <row r="59" spans="1:32" x14ac:dyDescent="0.25">
      <c r="A59" s="13">
        <v>58</v>
      </c>
      <c r="B59" s="13" t="s">
        <v>202</v>
      </c>
      <c r="C59" s="13" t="s">
        <v>456</v>
      </c>
      <c r="D59" s="13" t="s">
        <v>18</v>
      </c>
      <c r="E59" s="13" t="s">
        <v>54</v>
      </c>
      <c r="F59" s="32">
        <v>42745</v>
      </c>
      <c r="G59" s="13">
        <v>2.95</v>
      </c>
      <c r="H59" s="13">
        <v>1.68</v>
      </c>
      <c r="I59" s="13">
        <v>13.6</v>
      </c>
      <c r="J59" s="13">
        <v>211</v>
      </c>
      <c r="K59" s="13">
        <v>1.68</v>
      </c>
      <c r="L59" s="13">
        <v>7</v>
      </c>
      <c r="M59" s="13"/>
      <c r="N59" s="13">
        <v>88.4</v>
      </c>
      <c r="O59" s="13">
        <v>10</v>
      </c>
      <c r="P59" s="13" t="s">
        <v>453</v>
      </c>
      <c r="Q59" s="13">
        <v>9</v>
      </c>
      <c r="R59" s="13">
        <v>18</v>
      </c>
      <c r="S59" s="13"/>
      <c r="T59" s="13"/>
      <c r="U59" s="13"/>
      <c r="V59" s="13"/>
      <c r="W59" s="12"/>
      <c r="X59" s="12"/>
      <c r="Y59" s="12"/>
      <c r="Z59" s="12"/>
      <c r="AA59" s="12"/>
      <c r="AB59" s="12"/>
      <c r="AC59" s="33">
        <v>3.996</v>
      </c>
      <c r="AD59" s="13">
        <v>72</v>
      </c>
      <c r="AE59" s="36"/>
      <c r="AF59" s="37"/>
    </row>
    <row r="60" spans="1:32" x14ac:dyDescent="0.25">
      <c r="A60" s="13">
        <v>59</v>
      </c>
      <c r="B60" s="13" t="s">
        <v>202</v>
      </c>
      <c r="C60" s="13" t="s">
        <v>328</v>
      </c>
      <c r="D60" s="13" t="s">
        <v>18</v>
      </c>
      <c r="E60" s="13" t="s">
        <v>54</v>
      </c>
      <c r="F60" s="32">
        <v>42760</v>
      </c>
      <c r="G60" s="13">
        <v>2.96</v>
      </c>
      <c r="H60" s="13">
        <v>1.66</v>
      </c>
      <c r="I60" s="13">
        <v>12.9</v>
      </c>
      <c r="J60" s="13">
        <v>215</v>
      </c>
      <c r="K60" s="13">
        <v>1.66</v>
      </c>
      <c r="L60" s="13">
        <v>6</v>
      </c>
      <c r="M60" s="13">
        <v>0.5</v>
      </c>
      <c r="N60" s="13">
        <v>83.9</v>
      </c>
      <c r="O60" s="13">
        <v>9.5</v>
      </c>
      <c r="P60" s="13" t="s">
        <v>453</v>
      </c>
      <c r="Q60" s="13">
        <v>9</v>
      </c>
      <c r="R60" s="13">
        <v>17</v>
      </c>
      <c r="S60" s="13">
        <v>154</v>
      </c>
      <c r="T60" s="13">
        <v>53</v>
      </c>
      <c r="U60" s="13">
        <v>84</v>
      </c>
      <c r="V60" s="13">
        <v>60</v>
      </c>
      <c r="W60" s="13">
        <v>27.9</v>
      </c>
      <c r="X60" s="13">
        <v>10.7</v>
      </c>
      <c r="Y60" s="13">
        <v>525</v>
      </c>
      <c r="Z60" s="13">
        <v>21</v>
      </c>
      <c r="AA60" s="13">
        <v>21.3</v>
      </c>
      <c r="AB60" s="13">
        <v>52.6</v>
      </c>
      <c r="AC60" s="33">
        <v>3.8849999999999998</v>
      </c>
      <c r="AD60" s="13">
        <v>70</v>
      </c>
      <c r="AE60" s="34">
        <v>31.252500000000001</v>
      </c>
      <c r="AF60" s="35">
        <v>0.54794520547945202</v>
      </c>
    </row>
    <row r="61" spans="1:32" x14ac:dyDescent="0.25">
      <c r="A61" s="13">
        <v>60</v>
      </c>
      <c r="B61" s="13" t="s">
        <v>202</v>
      </c>
      <c r="C61" s="13" t="s">
        <v>329</v>
      </c>
      <c r="D61" s="13" t="s">
        <v>18</v>
      </c>
      <c r="E61" s="13" t="s">
        <v>54</v>
      </c>
      <c r="F61" s="32">
        <v>42787</v>
      </c>
      <c r="G61" s="13">
        <v>3.71</v>
      </c>
      <c r="H61" s="13">
        <v>2.23</v>
      </c>
      <c r="I61" s="13">
        <v>13.3</v>
      </c>
      <c r="J61" s="13">
        <v>236</v>
      </c>
      <c r="K61" s="13">
        <v>2.23</v>
      </c>
      <c r="L61" s="13">
        <v>7</v>
      </c>
      <c r="M61" s="13">
        <v>0.4</v>
      </c>
      <c r="N61" s="13">
        <v>91.4</v>
      </c>
      <c r="O61" s="13">
        <v>8.8000000000000007</v>
      </c>
      <c r="P61" s="13" t="s">
        <v>453</v>
      </c>
      <c r="Q61" s="13">
        <v>10</v>
      </c>
      <c r="R61" s="13">
        <v>19</v>
      </c>
      <c r="S61" s="13">
        <v>158</v>
      </c>
      <c r="T61" s="13">
        <v>58</v>
      </c>
      <c r="U61" s="13">
        <v>82</v>
      </c>
      <c r="V61" s="13">
        <v>65</v>
      </c>
      <c r="W61" s="13">
        <v>29.7</v>
      </c>
      <c r="X61" s="13">
        <v>10.5</v>
      </c>
      <c r="Y61" s="13">
        <v>623</v>
      </c>
      <c r="Z61" s="13">
        <v>21.2</v>
      </c>
      <c r="AA61" s="13">
        <v>23.9</v>
      </c>
      <c r="AB61" s="13">
        <v>45.1</v>
      </c>
      <c r="AC61" s="33">
        <v>4.1070000000000002</v>
      </c>
      <c r="AD61" s="13">
        <v>74</v>
      </c>
      <c r="AE61" s="34">
        <v>67.366500000000002</v>
      </c>
      <c r="AF61" s="35">
        <v>1.1890606420927501</v>
      </c>
    </row>
    <row r="62" spans="1:32" x14ac:dyDescent="0.25">
      <c r="A62" s="13">
        <v>61</v>
      </c>
      <c r="B62" s="13" t="s">
        <v>68</v>
      </c>
      <c r="C62" s="13" t="s">
        <v>327</v>
      </c>
      <c r="D62" s="13" t="s">
        <v>33</v>
      </c>
      <c r="E62" s="13" t="s">
        <v>54</v>
      </c>
      <c r="F62" s="32">
        <v>42710</v>
      </c>
      <c r="G62" s="13">
        <v>4.2300000000000004</v>
      </c>
      <c r="H62" s="13">
        <v>2.27</v>
      </c>
      <c r="I62" s="13">
        <v>12.6</v>
      </c>
      <c r="J62" s="13">
        <v>69</v>
      </c>
      <c r="K62" s="13">
        <v>2.27</v>
      </c>
      <c r="L62" s="13">
        <v>4</v>
      </c>
      <c r="M62" s="13">
        <v>0.7</v>
      </c>
      <c r="N62" s="13">
        <v>101.6</v>
      </c>
      <c r="O62" s="13">
        <v>9.5</v>
      </c>
      <c r="P62" s="13" t="s">
        <v>453</v>
      </c>
      <c r="Q62" s="13">
        <v>13</v>
      </c>
      <c r="R62" s="13">
        <v>14</v>
      </c>
      <c r="S62" s="13">
        <v>188</v>
      </c>
      <c r="T62" s="13">
        <v>116</v>
      </c>
      <c r="U62" s="13">
        <v>48</v>
      </c>
      <c r="V62" s="13">
        <v>117</v>
      </c>
      <c r="W62" s="13">
        <v>30.9</v>
      </c>
      <c r="X62" s="13">
        <v>8.9</v>
      </c>
      <c r="Y62" s="13">
        <v>1177</v>
      </c>
      <c r="Z62" s="13">
        <v>20.9</v>
      </c>
      <c r="AA62" s="13">
        <v>47.6</v>
      </c>
      <c r="AB62" s="13">
        <v>46</v>
      </c>
      <c r="AC62" s="33">
        <v>5.4390000000000001</v>
      </c>
      <c r="AD62" s="13">
        <v>98</v>
      </c>
      <c r="AE62" s="34">
        <v>154.179</v>
      </c>
      <c r="AF62" s="35">
        <v>2.8653295128939802</v>
      </c>
    </row>
    <row r="63" spans="1:32" x14ac:dyDescent="0.25">
      <c r="A63" s="13">
        <v>62</v>
      </c>
      <c r="B63" s="13" t="s">
        <v>68</v>
      </c>
      <c r="C63" s="13" t="s">
        <v>454</v>
      </c>
      <c r="D63" s="13" t="s">
        <v>33</v>
      </c>
      <c r="E63" s="13" t="s">
        <v>54</v>
      </c>
      <c r="F63" s="32">
        <v>42724</v>
      </c>
      <c r="G63" s="13">
        <v>4.96</v>
      </c>
      <c r="H63" s="13">
        <v>1.95</v>
      </c>
      <c r="I63" s="13">
        <v>13.7</v>
      </c>
      <c r="J63" s="13">
        <v>85</v>
      </c>
      <c r="K63" s="13">
        <v>1.95</v>
      </c>
      <c r="L63" s="13">
        <v>4</v>
      </c>
      <c r="M63" s="13"/>
      <c r="N63" s="13">
        <v>107.2</v>
      </c>
      <c r="O63" s="13">
        <v>10</v>
      </c>
      <c r="P63" s="13" t="s">
        <v>453</v>
      </c>
      <c r="Q63" s="13">
        <v>16</v>
      </c>
      <c r="R63" s="13">
        <v>17</v>
      </c>
      <c r="S63" s="13"/>
      <c r="T63" s="13"/>
      <c r="U63" s="13"/>
      <c r="V63" s="13"/>
      <c r="W63" s="12"/>
      <c r="X63" s="12"/>
      <c r="Y63" s="12"/>
      <c r="Z63" s="12"/>
      <c r="AA63" s="12"/>
      <c r="AB63" s="12"/>
      <c r="AC63" s="33">
        <v>5.4945000000000004</v>
      </c>
      <c r="AD63" s="13">
        <v>99</v>
      </c>
      <c r="AE63" s="36"/>
      <c r="AF63" s="37"/>
    </row>
    <row r="64" spans="1:32" x14ac:dyDescent="0.25">
      <c r="A64" s="13">
        <v>63</v>
      </c>
      <c r="B64" s="13" t="s">
        <v>68</v>
      </c>
      <c r="C64" s="13" t="s">
        <v>455</v>
      </c>
      <c r="D64" s="13" t="s">
        <v>33</v>
      </c>
      <c r="E64" s="13" t="s">
        <v>54</v>
      </c>
      <c r="F64" s="32">
        <v>42738</v>
      </c>
      <c r="G64" s="13">
        <v>3.6</v>
      </c>
      <c r="H64" s="13">
        <v>1.65</v>
      </c>
      <c r="I64" s="13">
        <v>13.3</v>
      </c>
      <c r="J64" s="13">
        <v>83</v>
      </c>
      <c r="K64" s="13">
        <v>1.65</v>
      </c>
      <c r="L64" s="13">
        <v>2</v>
      </c>
      <c r="M64" s="13"/>
      <c r="N64" s="13">
        <v>100</v>
      </c>
      <c r="O64" s="13">
        <v>8.6999999999999993</v>
      </c>
      <c r="P64" s="13">
        <v>33</v>
      </c>
      <c r="Q64" s="13">
        <v>16</v>
      </c>
      <c r="R64" s="13">
        <v>17</v>
      </c>
      <c r="S64" s="13"/>
      <c r="T64" s="13"/>
      <c r="U64" s="13"/>
      <c r="V64" s="13"/>
      <c r="W64" s="12"/>
      <c r="X64" s="12"/>
      <c r="Y64" s="12"/>
      <c r="Z64" s="12"/>
      <c r="AA64" s="12"/>
      <c r="AB64" s="12"/>
      <c r="AC64" s="33">
        <v>5.4390000000000001</v>
      </c>
      <c r="AD64" s="13">
        <v>98</v>
      </c>
      <c r="AE64" s="36"/>
      <c r="AF64" s="37"/>
    </row>
    <row r="65" spans="1:32" x14ac:dyDescent="0.25">
      <c r="A65" s="13">
        <v>64</v>
      </c>
      <c r="B65" s="13" t="s">
        <v>68</v>
      </c>
      <c r="C65" s="13" t="s">
        <v>456</v>
      </c>
      <c r="D65" s="13" t="s">
        <v>33</v>
      </c>
      <c r="E65" s="13" t="s">
        <v>54</v>
      </c>
      <c r="F65" s="32">
        <v>42752</v>
      </c>
      <c r="G65" s="13">
        <v>3.97</v>
      </c>
      <c r="H65" s="13">
        <v>2.0499999999999998</v>
      </c>
      <c r="I65" s="13">
        <v>13.9</v>
      </c>
      <c r="J65" s="13">
        <v>86</v>
      </c>
      <c r="K65" s="13">
        <v>2.0499999999999998</v>
      </c>
      <c r="L65" s="13">
        <v>5</v>
      </c>
      <c r="M65" s="13"/>
      <c r="N65" s="13">
        <v>109.4</v>
      </c>
      <c r="O65" s="13">
        <v>10.7</v>
      </c>
      <c r="P65" s="13">
        <v>36</v>
      </c>
      <c r="Q65" s="13">
        <v>14</v>
      </c>
      <c r="R65" s="13">
        <v>15</v>
      </c>
      <c r="S65" s="13"/>
      <c r="T65" s="13"/>
      <c r="U65" s="13"/>
      <c r="V65" s="13"/>
      <c r="W65" s="12"/>
      <c r="X65" s="12"/>
      <c r="Y65" s="12"/>
      <c r="Z65" s="12"/>
      <c r="AA65" s="12"/>
      <c r="AB65" s="12"/>
      <c r="AC65" s="33">
        <v>5.6055000000000001</v>
      </c>
      <c r="AD65" s="13">
        <v>101</v>
      </c>
      <c r="AE65" s="36"/>
      <c r="AF65" s="37"/>
    </row>
    <row r="66" spans="1:32" x14ac:dyDescent="0.25">
      <c r="A66" s="13">
        <v>65</v>
      </c>
      <c r="B66" s="13" t="s">
        <v>68</v>
      </c>
      <c r="C66" s="13" t="s">
        <v>328</v>
      </c>
      <c r="D66" s="13" t="s">
        <v>33</v>
      </c>
      <c r="E66" s="13" t="s">
        <v>54</v>
      </c>
      <c r="F66" s="32">
        <v>42766</v>
      </c>
      <c r="G66" s="13">
        <v>4.5999999999999996</v>
      </c>
      <c r="H66" s="13">
        <v>2.36</v>
      </c>
      <c r="I66" s="13">
        <v>13.3</v>
      </c>
      <c r="J66" s="13">
        <v>75</v>
      </c>
      <c r="K66" s="13">
        <v>2.36</v>
      </c>
      <c r="L66" s="13">
        <v>6</v>
      </c>
      <c r="M66" s="13">
        <v>0.7</v>
      </c>
      <c r="N66" s="13">
        <v>100.9</v>
      </c>
      <c r="O66" s="13">
        <v>10.3</v>
      </c>
      <c r="P66" s="13">
        <v>34</v>
      </c>
      <c r="Q66" s="13">
        <v>16</v>
      </c>
      <c r="R66" s="13">
        <v>17</v>
      </c>
      <c r="S66" s="13">
        <v>222</v>
      </c>
      <c r="T66" s="13">
        <v>137</v>
      </c>
      <c r="U66" s="13">
        <v>60</v>
      </c>
      <c r="V66" s="13">
        <v>134</v>
      </c>
      <c r="W66" s="13">
        <v>34.799999999999997</v>
      </c>
      <c r="X66" s="13">
        <v>8.9</v>
      </c>
      <c r="Y66" s="13">
        <v>1564</v>
      </c>
      <c r="Z66" s="13">
        <v>21</v>
      </c>
      <c r="AA66" s="13">
        <v>85.6</v>
      </c>
      <c r="AB66" s="13">
        <v>44.2</v>
      </c>
      <c r="AC66" s="33">
        <v>5.3280000000000003</v>
      </c>
      <c r="AD66" s="13">
        <v>96</v>
      </c>
      <c r="AE66" s="34">
        <v>119.45399999999999</v>
      </c>
      <c r="AF66" s="35">
        <v>2.2321428571428599</v>
      </c>
    </row>
    <row r="67" spans="1:32" x14ac:dyDescent="0.25">
      <c r="A67" s="13">
        <v>66</v>
      </c>
      <c r="B67" s="13" t="s">
        <v>68</v>
      </c>
      <c r="C67" s="13" t="s">
        <v>329</v>
      </c>
      <c r="D67" s="13" t="s">
        <v>33</v>
      </c>
      <c r="E67" s="13" t="s">
        <v>54</v>
      </c>
      <c r="F67" s="32">
        <v>42795</v>
      </c>
      <c r="G67" s="13">
        <v>3.33</v>
      </c>
      <c r="H67" s="13">
        <v>1.83</v>
      </c>
      <c r="I67" s="13">
        <v>12.6</v>
      </c>
      <c r="J67" s="13">
        <v>81</v>
      </c>
      <c r="K67" s="13">
        <v>1.83</v>
      </c>
      <c r="L67" s="13">
        <v>7</v>
      </c>
      <c r="M67" s="13">
        <v>1.4</v>
      </c>
      <c r="N67" s="13">
        <v>107.8</v>
      </c>
      <c r="O67" s="13">
        <v>10.8</v>
      </c>
      <c r="P67" s="13">
        <v>32</v>
      </c>
      <c r="Q67" s="13">
        <v>14</v>
      </c>
      <c r="R67" s="13">
        <v>14</v>
      </c>
      <c r="S67" s="13">
        <v>188</v>
      </c>
      <c r="T67" s="13">
        <v>113</v>
      </c>
      <c r="U67" s="13">
        <v>45</v>
      </c>
      <c r="V67" s="13">
        <v>121</v>
      </c>
      <c r="W67" s="13">
        <v>31.1</v>
      </c>
      <c r="X67" s="13">
        <v>9</v>
      </c>
      <c r="Y67" s="13">
        <v>1303</v>
      </c>
      <c r="Z67" s="13">
        <v>20.2</v>
      </c>
      <c r="AA67" s="13">
        <v>46.2</v>
      </c>
      <c r="AB67" s="13">
        <v>49.3</v>
      </c>
      <c r="AC67" s="33">
        <v>5.3834999999999997</v>
      </c>
      <c r="AD67" s="13">
        <v>97</v>
      </c>
      <c r="AE67" s="34">
        <v>130.566</v>
      </c>
      <c r="AF67" s="35">
        <v>2.4390243902439002</v>
      </c>
    </row>
    <row r="68" spans="1:32" x14ac:dyDescent="0.25">
      <c r="A68" s="13">
        <v>67</v>
      </c>
      <c r="B68" s="13" t="s">
        <v>128</v>
      </c>
      <c r="C68" s="13" t="s">
        <v>327</v>
      </c>
      <c r="D68" s="13" t="s">
        <v>18</v>
      </c>
      <c r="E68" s="13" t="s">
        <v>19</v>
      </c>
      <c r="F68" s="32">
        <v>42710</v>
      </c>
      <c r="G68" s="13">
        <v>4.25</v>
      </c>
      <c r="H68" s="13">
        <v>2</v>
      </c>
      <c r="I68" s="13">
        <v>11.7</v>
      </c>
      <c r="J68" s="13">
        <v>324</v>
      </c>
      <c r="K68" s="13">
        <v>2</v>
      </c>
      <c r="L68" s="13">
        <v>20</v>
      </c>
      <c r="M68" s="13" t="s">
        <v>459</v>
      </c>
      <c r="N68" s="13">
        <v>101</v>
      </c>
      <c r="O68" s="13">
        <v>21.9</v>
      </c>
      <c r="P68" s="13">
        <v>41</v>
      </c>
      <c r="Q68" s="13">
        <v>21</v>
      </c>
      <c r="R68" s="13">
        <v>21</v>
      </c>
      <c r="S68" s="13">
        <v>119</v>
      </c>
      <c r="T68" s="13">
        <v>95</v>
      </c>
      <c r="U68" s="13">
        <v>33</v>
      </c>
      <c r="V68" s="13">
        <v>67</v>
      </c>
      <c r="W68" s="13">
        <v>22.8</v>
      </c>
      <c r="X68" s="13">
        <v>9.1</v>
      </c>
      <c r="Y68" s="13">
        <v>806</v>
      </c>
      <c r="Z68" s="13">
        <v>20.5</v>
      </c>
      <c r="AA68" s="13">
        <v>68.599999999999994</v>
      </c>
      <c r="AB68" s="13">
        <v>41.6</v>
      </c>
      <c r="AC68" s="33">
        <v>4.4400000000000004</v>
      </c>
      <c r="AD68" s="13">
        <v>80</v>
      </c>
      <c r="AE68" s="34">
        <v>136.12200000000001</v>
      </c>
      <c r="AF68" s="35">
        <v>2.4096385542168699</v>
      </c>
    </row>
    <row r="69" spans="1:32" x14ac:dyDescent="0.25">
      <c r="A69" s="13">
        <v>68</v>
      </c>
      <c r="B69" s="13" t="s">
        <v>128</v>
      </c>
      <c r="C69" s="13" t="s">
        <v>454</v>
      </c>
      <c r="D69" s="13" t="s">
        <v>18</v>
      </c>
      <c r="E69" s="13" t="s">
        <v>19</v>
      </c>
      <c r="F69" s="32">
        <v>42724</v>
      </c>
      <c r="G69" s="13">
        <v>7.01</v>
      </c>
      <c r="H69" s="13">
        <v>4.03</v>
      </c>
      <c r="I69" s="13">
        <v>11.4</v>
      </c>
      <c r="J69" s="13">
        <v>360</v>
      </c>
      <c r="K69" s="13">
        <v>4.03</v>
      </c>
      <c r="L69" s="13">
        <v>19</v>
      </c>
      <c r="M69" s="13"/>
      <c r="N69" s="13">
        <v>95.5</v>
      </c>
      <c r="O69" s="13">
        <v>20.5</v>
      </c>
      <c r="P69" s="13" t="s">
        <v>453</v>
      </c>
      <c r="Q69" s="13">
        <v>20</v>
      </c>
      <c r="R69" s="13">
        <v>20</v>
      </c>
      <c r="S69" s="13"/>
      <c r="T69" s="13"/>
      <c r="U69" s="13"/>
      <c r="V69" s="13"/>
      <c r="W69" s="12"/>
      <c r="X69" s="12"/>
      <c r="Y69" s="12"/>
      <c r="Z69" s="12"/>
      <c r="AA69" s="12"/>
      <c r="AB69" s="12"/>
      <c r="AC69" s="33">
        <v>4.7175000000000002</v>
      </c>
      <c r="AD69" s="13">
        <v>85</v>
      </c>
      <c r="AE69" s="36"/>
      <c r="AF69" s="37"/>
    </row>
    <row r="70" spans="1:32" x14ac:dyDescent="0.25">
      <c r="A70" s="13">
        <v>69</v>
      </c>
      <c r="B70" s="13" t="s">
        <v>128</v>
      </c>
      <c r="C70" s="13" t="s">
        <v>455</v>
      </c>
      <c r="D70" s="13" t="s">
        <v>18</v>
      </c>
      <c r="E70" s="13" t="s">
        <v>19</v>
      </c>
      <c r="F70" s="32">
        <v>42738</v>
      </c>
      <c r="G70" s="13">
        <v>4.6900000000000004</v>
      </c>
      <c r="H70" s="13">
        <v>2.81</v>
      </c>
      <c r="I70" s="13">
        <v>10.8</v>
      </c>
      <c r="J70" s="13">
        <v>315</v>
      </c>
      <c r="K70" s="13">
        <v>2.81</v>
      </c>
      <c r="L70" s="13">
        <v>8</v>
      </c>
      <c r="M70" s="13"/>
      <c r="N70" s="13">
        <v>96.7</v>
      </c>
      <c r="O70" s="13">
        <v>20.5</v>
      </c>
      <c r="P70" s="13" t="s">
        <v>453</v>
      </c>
      <c r="Q70" s="13">
        <v>15</v>
      </c>
      <c r="R70" s="13">
        <v>20</v>
      </c>
      <c r="S70" s="13"/>
      <c r="T70" s="13"/>
      <c r="U70" s="13"/>
      <c r="V70" s="13"/>
      <c r="W70" s="12"/>
      <c r="X70" s="12"/>
      <c r="Y70" s="12"/>
      <c r="Z70" s="12"/>
      <c r="AA70" s="12"/>
      <c r="AB70" s="12"/>
      <c r="AC70" s="33">
        <v>4.6064999999999996</v>
      </c>
      <c r="AD70" s="13">
        <v>83</v>
      </c>
      <c r="AE70" s="36"/>
      <c r="AF70" s="37"/>
    </row>
    <row r="71" spans="1:32" x14ac:dyDescent="0.25">
      <c r="A71" s="13">
        <v>70</v>
      </c>
      <c r="B71" s="13" t="s">
        <v>128</v>
      </c>
      <c r="C71" s="13" t="s">
        <v>456</v>
      </c>
      <c r="D71" s="13" t="s">
        <v>18</v>
      </c>
      <c r="E71" s="13" t="s">
        <v>19</v>
      </c>
      <c r="F71" s="32">
        <v>42752</v>
      </c>
      <c r="G71" s="13">
        <v>5.63</v>
      </c>
      <c r="H71" s="13">
        <v>3.21</v>
      </c>
      <c r="I71" s="13">
        <v>11.1</v>
      </c>
      <c r="J71" s="13">
        <v>314</v>
      </c>
      <c r="K71" s="13">
        <v>3.21</v>
      </c>
      <c r="L71" s="13">
        <v>23</v>
      </c>
      <c r="M71" s="13"/>
      <c r="N71" s="13">
        <v>103.9</v>
      </c>
      <c r="O71" s="13">
        <v>23.8</v>
      </c>
      <c r="P71" s="13">
        <v>33</v>
      </c>
      <c r="Q71" s="13">
        <v>18</v>
      </c>
      <c r="R71" s="13">
        <v>25</v>
      </c>
      <c r="S71" s="13"/>
      <c r="T71" s="13"/>
      <c r="U71" s="13"/>
      <c r="V71" s="13"/>
      <c r="W71" s="12"/>
      <c r="X71" s="12"/>
      <c r="Y71" s="12"/>
      <c r="Z71" s="12"/>
      <c r="AA71" s="12"/>
      <c r="AB71" s="12"/>
      <c r="AC71" s="33">
        <v>4.218</v>
      </c>
      <c r="AD71" s="13">
        <v>76</v>
      </c>
      <c r="AE71" s="36"/>
      <c r="AF71" s="37"/>
    </row>
    <row r="72" spans="1:32" x14ac:dyDescent="0.25">
      <c r="A72" s="13">
        <v>71</v>
      </c>
      <c r="B72" s="13" t="s">
        <v>128</v>
      </c>
      <c r="C72" s="13" t="s">
        <v>328</v>
      </c>
      <c r="D72" s="13" t="s">
        <v>18</v>
      </c>
      <c r="E72" s="13" t="s">
        <v>19</v>
      </c>
      <c r="F72" s="32">
        <v>42766</v>
      </c>
      <c r="G72" s="13">
        <v>6.44</v>
      </c>
      <c r="H72" s="13">
        <v>4.0999999999999996</v>
      </c>
      <c r="I72" s="13">
        <v>11</v>
      </c>
      <c r="J72" s="13">
        <v>352</v>
      </c>
      <c r="K72" s="13">
        <v>4.0999999999999996</v>
      </c>
      <c r="L72" s="13">
        <v>20</v>
      </c>
      <c r="M72" s="13">
        <v>0.5</v>
      </c>
      <c r="N72" s="13">
        <v>93.6</v>
      </c>
      <c r="O72" s="13">
        <v>22.5</v>
      </c>
      <c r="P72" s="13">
        <v>41</v>
      </c>
      <c r="Q72" s="13">
        <v>25</v>
      </c>
      <c r="R72" s="13">
        <v>42</v>
      </c>
      <c r="S72" s="13">
        <v>123</v>
      </c>
      <c r="T72" s="13">
        <v>62</v>
      </c>
      <c r="U72" s="13">
        <v>33</v>
      </c>
      <c r="V72" s="13">
        <v>78</v>
      </c>
      <c r="W72" s="13">
        <v>23.1</v>
      </c>
      <c r="X72" s="13">
        <v>9.1</v>
      </c>
      <c r="Y72" s="13">
        <v>702</v>
      </c>
      <c r="Z72" s="13">
        <v>20.399999999999999</v>
      </c>
      <c r="AA72" s="13">
        <v>28.8</v>
      </c>
      <c r="AB72" s="13">
        <v>47.7</v>
      </c>
      <c r="AC72" s="33">
        <v>4.4400000000000004</v>
      </c>
      <c r="AD72" s="13">
        <v>80</v>
      </c>
      <c r="AE72" s="34">
        <v>64.588499999999996</v>
      </c>
      <c r="AF72" s="35">
        <v>1.16686114352392</v>
      </c>
    </row>
    <row r="73" spans="1:32" x14ac:dyDescent="0.25">
      <c r="A73" s="13">
        <v>72</v>
      </c>
      <c r="B73" s="13" t="s">
        <v>128</v>
      </c>
      <c r="C73" s="13" t="s">
        <v>329</v>
      </c>
      <c r="D73" s="13" t="s">
        <v>18</v>
      </c>
      <c r="E73" s="13" t="s">
        <v>19</v>
      </c>
      <c r="F73" s="32">
        <v>42787</v>
      </c>
      <c r="G73" s="13">
        <v>4.9000000000000004</v>
      </c>
      <c r="H73" s="13">
        <v>2.89</v>
      </c>
      <c r="I73" s="13">
        <v>11</v>
      </c>
      <c r="J73" s="13">
        <v>301</v>
      </c>
      <c r="K73" s="13">
        <v>2.89</v>
      </c>
      <c r="L73" s="13">
        <v>18</v>
      </c>
      <c r="M73" s="13">
        <v>0.3</v>
      </c>
      <c r="N73" s="13">
        <v>94.8</v>
      </c>
      <c r="O73" s="13">
        <v>22.7</v>
      </c>
      <c r="P73" s="13">
        <v>32</v>
      </c>
      <c r="Q73" s="13">
        <v>18</v>
      </c>
      <c r="R73" s="13">
        <v>22</v>
      </c>
      <c r="S73" s="13">
        <v>107</v>
      </c>
      <c r="T73" s="13">
        <v>77</v>
      </c>
      <c r="U73" s="13">
        <v>31</v>
      </c>
      <c r="V73" s="13">
        <v>61</v>
      </c>
      <c r="W73" s="13">
        <v>23.8</v>
      </c>
      <c r="X73" s="13">
        <v>9.1999999999999993</v>
      </c>
      <c r="Y73" s="13">
        <v>704</v>
      </c>
      <c r="Z73" s="13">
        <v>20.100000000000001</v>
      </c>
      <c r="AA73" s="13">
        <v>38</v>
      </c>
      <c r="AB73" s="13">
        <v>48.2</v>
      </c>
      <c r="AC73" s="33">
        <v>4.3289999999999997</v>
      </c>
      <c r="AD73" s="13">
        <v>78</v>
      </c>
      <c r="AE73" s="34">
        <v>117.37050000000001</v>
      </c>
      <c r="AF73" s="35">
        <v>2.0746887966804999</v>
      </c>
    </row>
    <row r="74" spans="1:32" x14ac:dyDescent="0.25">
      <c r="A74" s="13">
        <v>73</v>
      </c>
      <c r="B74" s="13" t="s">
        <v>38</v>
      </c>
      <c r="C74" s="13" t="s">
        <v>327</v>
      </c>
      <c r="D74" s="13" t="s">
        <v>33</v>
      </c>
      <c r="E74" s="13" t="s">
        <v>19</v>
      </c>
      <c r="F74" s="32">
        <v>42725</v>
      </c>
      <c r="G74" s="13">
        <v>7.07</v>
      </c>
      <c r="H74" s="13">
        <v>4.97</v>
      </c>
      <c r="I74" s="13">
        <v>11.7</v>
      </c>
      <c r="J74" s="13">
        <v>267</v>
      </c>
      <c r="K74" s="13">
        <v>4.97</v>
      </c>
      <c r="L74" s="13">
        <v>10</v>
      </c>
      <c r="M74" s="13">
        <v>1.1000000000000001</v>
      </c>
      <c r="N74" s="13">
        <v>119.1</v>
      </c>
      <c r="O74" s="13">
        <v>15.2</v>
      </c>
      <c r="P74" s="13" t="s">
        <v>453</v>
      </c>
      <c r="Q74" s="13">
        <v>18</v>
      </c>
      <c r="R74" s="13">
        <v>25</v>
      </c>
      <c r="S74" s="13">
        <v>180</v>
      </c>
      <c r="T74" s="13">
        <v>98</v>
      </c>
      <c r="U74" s="13">
        <v>72</v>
      </c>
      <c r="V74" s="13">
        <v>88</v>
      </c>
      <c r="W74" s="13">
        <v>41.6</v>
      </c>
      <c r="X74" s="13">
        <v>9.9</v>
      </c>
      <c r="Y74" s="13">
        <v>716</v>
      </c>
      <c r="Z74" s="13">
        <v>20.399999999999999</v>
      </c>
      <c r="AA74" s="13">
        <v>56.8</v>
      </c>
      <c r="AB74" s="13">
        <v>49.3</v>
      </c>
      <c r="AC74" s="33">
        <v>4.6064999999999996</v>
      </c>
      <c r="AD74" s="13">
        <v>83</v>
      </c>
      <c r="AE74" s="34">
        <v>63.1995</v>
      </c>
      <c r="AF74" s="35">
        <v>1.1534025374855801</v>
      </c>
    </row>
    <row r="75" spans="1:32" x14ac:dyDescent="0.25">
      <c r="A75" s="13">
        <v>74</v>
      </c>
      <c r="B75" s="13" t="s">
        <v>38</v>
      </c>
      <c r="C75" s="13" t="s">
        <v>454</v>
      </c>
      <c r="D75" s="13" t="s">
        <v>33</v>
      </c>
      <c r="E75" s="13" t="s">
        <v>19</v>
      </c>
      <c r="F75" s="32">
        <v>42739</v>
      </c>
      <c r="G75" s="13">
        <v>6.42</v>
      </c>
      <c r="H75" s="13">
        <v>3.74</v>
      </c>
      <c r="I75" s="13">
        <v>11.5</v>
      </c>
      <c r="J75" s="13">
        <v>350</v>
      </c>
      <c r="K75" s="13">
        <v>3.74</v>
      </c>
      <c r="L75" s="13">
        <v>15</v>
      </c>
      <c r="M75" s="13"/>
      <c r="N75" s="13">
        <v>113.1</v>
      </c>
      <c r="O75" s="13">
        <v>14</v>
      </c>
      <c r="P75" s="13" t="s">
        <v>453</v>
      </c>
      <c r="Q75" s="13">
        <v>15</v>
      </c>
      <c r="R75" s="13">
        <v>20</v>
      </c>
      <c r="S75" s="13"/>
      <c r="T75" s="13"/>
      <c r="U75" s="13"/>
      <c r="V75" s="13"/>
      <c r="W75" s="12"/>
      <c r="X75" s="12"/>
      <c r="Y75" s="12"/>
      <c r="Z75" s="12"/>
      <c r="AA75" s="12"/>
      <c r="AB75" s="12"/>
      <c r="AC75" s="33">
        <v>4.7729999999999997</v>
      </c>
      <c r="AD75" s="13">
        <v>86</v>
      </c>
      <c r="AE75" s="36"/>
      <c r="AF75" s="37"/>
    </row>
    <row r="76" spans="1:32" x14ac:dyDescent="0.25">
      <c r="A76" s="13">
        <v>75</v>
      </c>
      <c r="B76" s="13" t="s">
        <v>38</v>
      </c>
      <c r="C76" s="13" t="s">
        <v>455</v>
      </c>
      <c r="D76" s="13" t="s">
        <v>33</v>
      </c>
      <c r="E76" s="13" t="s">
        <v>19</v>
      </c>
      <c r="F76" s="32">
        <v>42753</v>
      </c>
      <c r="G76" s="13">
        <v>5.4</v>
      </c>
      <c r="H76" s="13">
        <v>3.16</v>
      </c>
      <c r="I76" s="13">
        <v>11.5</v>
      </c>
      <c r="J76" s="13">
        <v>329</v>
      </c>
      <c r="K76" s="13">
        <v>3.16</v>
      </c>
      <c r="L76" s="13">
        <v>13</v>
      </c>
      <c r="M76" s="13"/>
      <c r="N76" s="13">
        <v>109</v>
      </c>
      <c r="O76" s="13">
        <v>12.8</v>
      </c>
      <c r="P76" s="13" t="s">
        <v>453</v>
      </c>
      <c r="Q76" s="13">
        <v>17</v>
      </c>
      <c r="R76" s="13">
        <v>23</v>
      </c>
      <c r="S76" s="13"/>
      <c r="T76" s="13"/>
      <c r="U76" s="13"/>
      <c r="V76" s="13"/>
      <c r="W76" s="12"/>
      <c r="X76" s="12"/>
      <c r="Y76" s="12"/>
      <c r="Z76" s="12"/>
      <c r="AA76" s="12"/>
      <c r="AB76" s="12"/>
      <c r="AC76" s="33">
        <v>4.7729999999999997</v>
      </c>
      <c r="AD76" s="13">
        <v>86</v>
      </c>
      <c r="AE76" s="36"/>
      <c r="AF76" s="37"/>
    </row>
    <row r="77" spans="1:32" x14ac:dyDescent="0.25">
      <c r="A77" s="13">
        <v>76</v>
      </c>
      <c r="B77" s="13" t="s">
        <v>38</v>
      </c>
      <c r="C77" s="13" t="s">
        <v>456</v>
      </c>
      <c r="D77" s="13" t="s">
        <v>33</v>
      </c>
      <c r="E77" s="13" t="s">
        <v>19</v>
      </c>
      <c r="F77" s="32">
        <v>42767</v>
      </c>
      <c r="G77" s="13">
        <v>7.5</v>
      </c>
      <c r="H77" s="13">
        <v>5.43</v>
      </c>
      <c r="I77" s="13">
        <v>11.6</v>
      </c>
      <c r="J77" s="13">
        <v>280</v>
      </c>
      <c r="K77" s="13">
        <v>5.43</v>
      </c>
      <c r="L77" s="13">
        <v>8</v>
      </c>
      <c r="M77" s="13"/>
      <c r="N77" s="13">
        <v>113.6</v>
      </c>
      <c r="O77" s="13">
        <v>14.8</v>
      </c>
      <c r="P77" s="13" t="s">
        <v>453</v>
      </c>
      <c r="Q77" s="13">
        <v>16</v>
      </c>
      <c r="R77" s="13">
        <v>24</v>
      </c>
      <c r="S77" s="13"/>
      <c r="T77" s="13"/>
      <c r="U77" s="13"/>
      <c r="V77" s="13"/>
      <c r="W77" s="12"/>
      <c r="X77" s="12"/>
      <c r="Y77" s="12"/>
      <c r="Z77" s="12"/>
      <c r="AA77" s="12"/>
      <c r="AB77" s="12"/>
      <c r="AC77" s="33">
        <v>4.8840000000000003</v>
      </c>
      <c r="AD77" s="13">
        <v>88</v>
      </c>
      <c r="AE77" s="36"/>
      <c r="AF77" s="37"/>
    </row>
    <row r="78" spans="1:32" x14ac:dyDescent="0.25">
      <c r="A78" s="13">
        <v>77</v>
      </c>
      <c r="B78" s="13" t="s">
        <v>38</v>
      </c>
      <c r="C78" s="13" t="s">
        <v>328</v>
      </c>
      <c r="D78" s="13" t="s">
        <v>33</v>
      </c>
      <c r="E78" s="13" t="s">
        <v>19</v>
      </c>
      <c r="F78" s="32">
        <v>42781</v>
      </c>
      <c r="G78" s="13">
        <v>5.16</v>
      </c>
      <c r="H78" s="13">
        <v>2.93</v>
      </c>
      <c r="I78" s="13">
        <v>11.4</v>
      </c>
      <c r="J78" s="13">
        <v>325</v>
      </c>
      <c r="K78" s="13">
        <v>2.93</v>
      </c>
      <c r="L78" s="13">
        <v>13</v>
      </c>
      <c r="M78" s="13">
        <v>0.5</v>
      </c>
      <c r="N78" s="13">
        <v>108.7</v>
      </c>
      <c r="O78" s="13">
        <v>14</v>
      </c>
      <c r="P78" s="13" t="s">
        <v>453</v>
      </c>
      <c r="Q78" s="13">
        <v>16</v>
      </c>
      <c r="R78" s="13">
        <v>23</v>
      </c>
      <c r="S78" s="13">
        <v>185</v>
      </c>
      <c r="T78" s="13">
        <v>76</v>
      </c>
      <c r="U78" s="13">
        <v>70</v>
      </c>
      <c r="V78" s="13">
        <v>100</v>
      </c>
      <c r="W78" s="13">
        <v>37.299999999999997</v>
      </c>
      <c r="X78" s="13">
        <v>9.3000000000000007</v>
      </c>
      <c r="Y78" s="13">
        <v>892</v>
      </c>
      <c r="Z78" s="13">
        <v>21.5</v>
      </c>
      <c r="AA78" s="13">
        <v>53.3</v>
      </c>
      <c r="AB78" s="13">
        <v>37.5</v>
      </c>
      <c r="AC78" s="33">
        <v>4.4954999999999998</v>
      </c>
      <c r="AD78" s="13">
        <v>81</v>
      </c>
      <c r="AE78" s="34">
        <v>68.061000000000007</v>
      </c>
      <c r="AF78" s="35">
        <v>1.23304562268804</v>
      </c>
    </row>
    <row r="79" spans="1:32" x14ac:dyDescent="0.25">
      <c r="A79" s="13">
        <v>78</v>
      </c>
      <c r="B79" s="13" t="s">
        <v>38</v>
      </c>
      <c r="C79" s="13" t="s">
        <v>329</v>
      </c>
      <c r="D79" s="13" t="s">
        <v>33</v>
      </c>
      <c r="E79" s="13" t="s">
        <v>19</v>
      </c>
      <c r="F79" s="32">
        <v>42803</v>
      </c>
      <c r="G79" s="13">
        <v>5.33</v>
      </c>
      <c r="H79" s="13">
        <v>3.28</v>
      </c>
      <c r="I79" s="13">
        <v>10.9</v>
      </c>
      <c r="J79" s="13">
        <v>282</v>
      </c>
      <c r="K79" s="13">
        <v>3.28</v>
      </c>
      <c r="L79" s="13">
        <v>19</v>
      </c>
      <c r="M79" s="13">
        <v>1.2</v>
      </c>
      <c r="N79" s="13">
        <v>128</v>
      </c>
      <c r="O79" s="13">
        <v>17</v>
      </c>
      <c r="P79" s="13" t="s">
        <v>453</v>
      </c>
      <c r="Q79" s="13">
        <v>18</v>
      </c>
      <c r="R79" s="13">
        <v>24</v>
      </c>
      <c r="S79" s="13">
        <v>198</v>
      </c>
      <c r="T79" s="13">
        <v>78</v>
      </c>
      <c r="U79" s="13">
        <v>75</v>
      </c>
      <c r="V79" s="13">
        <v>107</v>
      </c>
      <c r="W79" s="13">
        <v>34</v>
      </c>
      <c r="X79" s="13">
        <v>9.6999999999999993</v>
      </c>
      <c r="Y79" s="13">
        <v>1016</v>
      </c>
      <c r="Z79" s="13">
        <v>20.7</v>
      </c>
      <c r="AA79" s="13">
        <v>49.7</v>
      </c>
      <c r="AB79" s="13">
        <v>39.4</v>
      </c>
      <c r="AC79" s="33">
        <v>4.4400000000000004</v>
      </c>
      <c r="AD79" s="13">
        <v>80</v>
      </c>
      <c r="AE79" s="34">
        <v>61.810499999999998</v>
      </c>
      <c r="AF79" s="35">
        <v>1.1173184357541901</v>
      </c>
    </row>
    <row r="80" spans="1:32" x14ac:dyDescent="0.25">
      <c r="A80" s="13">
        <v>79</v>
      </c>
      <c r="B80" s="13" t="s">
        <v>124</v>
      </c>
      <c r="C80" s="13" t="s">
        <v>327</v>
      </c>
      <c r="D80" s="13" t="s">
        <v>33</v>
      </c>
      <c r="E80" s="13" t="s">
        <v>19</v>
      </c>
      <c r="F80" s="32">
        <v>42766</v>
      </c>
      <c r="G80" s="13">
        <v>7.77</v>
      </c>
      <c r="H80" s="13">
        <v>5.22</v>
      </c>
      <c r="I80" s="13">
        <v>14.5</v>
      </c>
      <c r="J80" s="13">
        <v>337</v>
      </c>
      <c r="K80" s="13">
        <v>5.22</v>
      </c>
      <c r="L80" s="13">
        <v>8</v>
      </c>
      <c r="M80" s="13">
        <v>3.2</v>
      </c>
      <c r="N80" s="13">
        <v>108.4</v>
      </c>
      <c r="O80" s="13">
        <v>18.899999999999999</v>
      </c>
      <c r="P80" s="13" t="s">
        <v>453</v>
      </c>
      <c r="Q80" s="13">
        <v>11</v>
      </c>
      <c r="R80" s="13">
        <v>15</v>
      </c>
      <c r="S80" s="13">
        <v>137</v>
      </c>
      <c r="T80" s="13">
        <v>129</v>
      </c>
      <c r="U80" s="13">
        <v>33</v>
      </c>
      <c r="V80" s="13">
        <v>78</v>
      </c>
      <c r="W80" s="13">
        <v>26.6</v>
      </c>
      <c r="X80" s="13">
        <v>9.3000000000000007</v>
      </c>
      <c r="Y80" s="13">
        <v>1149</v>
      </c>
      <c r="Z80" s="13">
        <v>19.7</v>
      </c>
      <c r="AA80" s="13">
        <v>65.599999999999994</v>
      </c>
      <c r="AB80" s="13">
        <v>50.8</v>
      </c>
      <c r="AC80" s="33">
        <v>5.1615000000000002</v>
      </c>
      <c r="AD80" s="13">
        <v>93</v>
      </c>
      <c r="AE80" s="34">
        <v>97.23</v>
      </c>
      <c r="AF80" s="35">
        <v>1.8115942028985501</v>
      </c>
    </row>
    <row r="81" spans="1:32" x14ac:dyDescent="0.25">
      <c r="A81" s="13">
        <v>80</v>
      </c>
      <c r="B81" s="13" t="s">
        <v>124</v>
      </c>
      <c r="C81" s="13" t="s">
        <v>454</v>
      </c>
      <c r="D81" s="13" t="s">
        <v>33</v>
      </c>
      <c r="E81" s="13" t="s">
        <v>19</v>
      </c>
      <c r="F81" s="32">
        <v>42780</v>
      </c>
      <c r="G81" s="13">
        <v>9.93</v>
      </c>
      <c r="H81" s="13">
        <v>6.54</v>
      </c>
      <c r="I81" s="13">
        <v>14.1</v>
      </c>
      <c r="J81" s="13">
        <v>340</v>
      </c>
      <c r="K81" s="13">
        <v>6.54</v>
      </c>
      <c r="L81" s="13">
        <v>6</v>
      </c>
      <c r="M81" s="13"/>
      <c r="N81" s="13">
        <v>105.3</v>
      </c>
      <c r="O81" s="13">
        <v>17.600000000000001</v>
      </c>
      <c r="P81" s="13" t="s">
        <v>453</v>
      </c>
      <c r="Q81" s="13">
        <v>13</v>
      </c>
      <c r="R81" s="13">
        <v>16</v>
      </c>
      <c r="S81" s="13"/>
      <c r="T81" s="13"/>
      <c r="U81" s="13"/>
      <c r="V81" s="13"/>
      <c r="W81" s="12"/>
      <c r="X81" s="12"/>
      <c r="Y81" s="12"/>
      <c r="Z81" s="12"/>
      <c r="AA81" s="12"/>
      <c r="AB81" s="12"/>
      <c r="AC81" s="33">
        <v>4.5510000000000002</v>
      </c>
      <c r="AD81" s="13">
        <v>82</v>
      </c>
      <c r="AE81" s="36"/>
      <c r="AF81" s="37"/>
    </row>
    <row r="82" spans="1:32" x14ac:dyDescent="0.25">
      <c r="A82" s="13">
        <v>81</v>
      </c>
      <c r="B82" s="13" t="s">
        <v>124</v>
      </c>
      <c r="C82" s="13" t="s">
        <v>455</v>
      </c>
      <c r="D82" s="13" t="s">
        <v>33</v>
      </c>
      <c r="E82" s="13" t="s">
        <v>19</v>
      </c>
      <c r="F82" s="32">
        <v>42794</v>
      </c>
      <c r="G82" s="13">
        <v>9.27</v>
      </c>
      <c r="H82" s="13">
        <v>5.71</v>
      </c>
      <c r="I82" s="13">
        <v>13.8</v>
      </c>
      <c r="J82" s="13">
        <v>315</v>
      </c>
      <c r="K82" s="13">
        <v>5.71</v>
      </c>
      <c r="L82" s="13">
        <v>2</v>
      </c>
      <c r="M82" s="13"/>
      <c r="N82" s="13">
        <v>101.1</v>
      </c>
      <c r="O82" s="13">
        <v>17.3</v>
      </c>
      <c r="P82" s="13" t="s">
        <v>453</v>
      </c>
      <c r="Q82" s="13">
        <v>12</v>
      </c>
      <c r="R82" s="13">
        <v>15</v>
      </c>
      <c r="S82" s="13"/>
      <c r="T82" s="13"/>
      <c r="U82" s="13"/>
      <c r="V82" s="13"/>
      <c r="W82" s="12"/>
      <c r="X82" s="12"/>
      <c r="Y82" s="12"/>
      <c r="Z82" s="12"/>
      <c r="AA82" s="12"/>
      <c r="AB82" s="12"/>
      <c r="AC82" s="33">
        <v>5.4390000000000001</v>
      </c>
      <c r="AD82" s="13">
        <v>98</v>
      </c>
      <c r="AE82" s="36"/>
      <c r="AF82" s="37"/>
    </row>
    <row r="83" spans="1:32" x14ac:dyDescent="0.25">
      <c r="A83" s="13">
        <v>82</v>
      </c>
      <c r="B83" s="13" t="s">
        <v>124</v>
      </c>
      <c r="C83" s="13" t="s">
        <v>456</v>
      </c>
      <c r="D83" s="13" t="s">
        <v>33</v>
      </c>
      <c r="E83" s="13" t="s">
        <v>19</v>
      </c>
      <c r="F83" s="32">
        <v>42810</v>
      </c>
      <c r="G83" s="13">
        <v>10.029999999999999</v>
      </c>
      <c r="H83" s="13">
        <v>6.17</v>
      </c>
      <c r="I83" s="13">
        <v>13.8</v>
      </c>
      <c r="J83" s="13">
        <v>325</v>
      </c>
      <c r="K83" s="13">
        <v>6.17</v>
      </c>
      <c r="L83" s="13">
        <v>5</v>
      </c>
      <c r="M83" s="13"/>
      <c r="N83" s="13">
        <v>113.9</v>
      </c>
      <c r="O83" s="13">
        <v>18.600000000000001</v>
      </c>
      <c r="P83" s="13" t="s">
        <v>453</v>
      </c>
      <c r="Q83" s="13">
        <v>13</v>
      </c>
      <c r="R83" s="13">
        <v>16</v>
      </c>
      <c r="S83" s="13"/>
      <c r="T83" s="13"/>
      <c r="U83" s="13"/>
      <c r="V83" s="13"/>
      <c r="W83" s="12"/>
      <c r="X83" s="12"/>
      <c r="Y83" s="12"/>
      <c r="Z83" s="12"/>
      <c r="AA83" s="12"/>
      <c r="AB83" s="12"/>
      <c r="AC83" s="33">
        <v>4.6064999999999996</v>
      </c>
      <c r="AD83" s="13">
        <v>83</v>
      </c>
      <c r="AE83" s="36"/>
      <c r="AF83" s="37"/>
    </row>
    <row r="84" spans="1:32" x14ac:dyDescent="0.25">
      <c r="A84" s="13">
        <v>83</v>
      </c>
      <c r="B84" s="13" t="s">
        <v>124</v>
      </c>
      <c r="C84" s="13" t="s">
        <v>328</v>
      </c>
      <c r="D84" s="13" t="s">
        <v>33</v>
      </c>
      <c r="E84" s="13" t="s">
        <v>19</v>
      </c>
      <c r="F84" s="32">
        <v>42822</v>
      </c>
      <c r="G84" s="13">
        <v>10.26</v>
      </c>
      <c r="H84" s="13">
        <v>6.52</v>
      </c>
      <c r="I84" s="13">
        <v>13.9</v>
      </c>
      <c r="J84" s="13">
        <v>354</v>
      </c>
      <c r="K84" s="13">
        <v>6.52</v>
      </c>
      <c r="L84" s="13">
        <v>7</v>
      </c>
      <c r="M84" s="13">
        <v>1.8</v>
      </c>
      <c r="N84" s="13">
        <v>108.4</v>
      </c>
      <c r="O84" s="13">
        <v>17.7</v>
      </c>
      <c r="P84" s="13" t="s">
        <v>453</v>
      </c>
      <c r="Q84" s="13">
        <v>11</v>
      </c>
      <c r="R84" s="13">
        <v>13</v>
      </c>
      <c r="S84" s="13">
        <v>166</v>
      </c>
      <c r="T84" s="13">
        <v>89</v>
      </c>
      <c r="U84" s="13">
        <v>41</v>
      </c>
      <c r="V84" s="13">
        <v>107</v>
      </c>
      <c r="W84" s="13">
        <v>29.2</v>
      </c>
      <c r="X84" s="13">
        <v>9.1</v>
      </c>
      <c r="Y84" s="13">
        <v>1183</v>
      </c>
      <c r="Z84" s="13">
        <v>20.8</v>
      </c>
      <c r="AA84" s="13">
        <v>41</v>
      </c>
      <c r="AB84" s="13">
        <v>46.6</v>
      </c>
      <c r="AC84" s="33">
        <v>5.1059999999999999</v>
      </c>
      <c r="AD84" s="13">
        <v>92</v>
      </c>
      <c r="AE84" s="34">
        <v>145.15049999999999</v>
      </c>
      <c r="AF84" s="35">
        <v>2.6666666666666701</v>
      </c>
    </row>
    <row r="85" spans="1:32" x14ac:dyDescent="0.25">
      <c r="A85" s="13">
        <v>84</v>
      </c>
      <c r="B85" s="13" t="s">
        <v>124</v>
      </c>
      <c r="C85" s="13" t="s">
        <v>329</v>
      </c>
      <c r="D85" s="13" t="s">
        <v>33</v>
      </c>
      <c r="E85" s="13" t="s">
        <v>19</v>
      </c>
      <c r="F85" s="32">
        <v>42850</v>
      </c>
      <c r="G85" s="13">
        <v>8.83</v>
      </c>
      <c r="H85" s="13">
        <v>5.66</v>
      </c>
      <c r="I85" s="13">
        <v>14</v>
      </c>
      <c r="J85" s="13">
        <v>329</v>
      </c>
      <c r="K85" s="13">
        <v>5.66</v>
      </c>
      <c r="L85" s="13">
        <v>6</v>
      </c>
      <c r="M85" s="13">
        <v>5.2</v>
      </c>
      <c r="N85" s="13">
        <v>117</v>
      </c>
      <c r="O85" s="13">
        <v>19</v>
      </c>
      <c r="P85" s="13" t="s">
        <v>453</v>
      </c>
      <c r="Q85" s="13">
        <v>11</v>
      </c>
      <c r="R85" s="13">
        <v>15</v>
      </c>
      <c r="S85" s="13">
        <v>139</v>
      </c>
      <c r="T85" s="13">
        <v>159</v>
      </c>
      <c r="U85" s="13">
        <v>35</v>
      </c>
      <c r="V85" s="13">
        <v>73</v>
      </c>
      <c r="W85" s="13">
        <v>29.6</v>
      </c>
      <c r="X85" s="13">
        <v>9.1999999999999993</v>
      </c>
      <c r="Y85" s="13">
        <v>1140</v>
      </c>
      <c r="Z85" s="13">
        <v>19.7</v>
      </c>
      <c r="AA85" s="13">
        <v>65.599999999999994</v>
      </c>
      <c r="AB85" s="13">
        <v>48.9</v>
      </c>
      <c r="AC85" s="33">
        <v>4.7729999999999997</v>
      </c>
      <c r="AD85" s="13">
        <v>86</v>
      </c>
      <c r="AE85" s="34">
        <v>89.590500000000006</v>
      </c>
      <c r="AF85" s="35">
        <v>1.63934426229508</v>
      </c>
    </row>
    <row r="86" spans="1:32" x14ac:dyDescent="0.25">
      <c r="A86" s="13">
        <v>85</v>
      </c>
      <c r="B86" s="13" t="s">
        <v>155</v>
      </c>
      <c r="C86" s="13" t="s">
        <v>327</v>
      </c>
      <c r="D86" s="13" t="s">
        <v>33</v>
      </c>
      <c r="E86" s="13" t="s">
        <v>19</v>
      </c>
      <c r="F86" s="32">
        <v>42796</v>
      </c>
      <c r="G86" s="13">
        <v>4.18</v>
      </c>
      <c r="H86" s="13">
        <v>2.91</v>
      </c>
      <c r="I86" s="13">
        <v>12.7</v>
      </c>
      <c r="J86" s="13">
        <v>214</v>
      </c>
      <c r="K86" s="13">
        <v>2.91</v>
      </c>
      <c r="L86" s="13">
        <v>75</v>
      </c>
      <c r="M86" s="13">
        <v>8.4</v>
      </c>
      <c r="N86" s="13">
        <v>73.8</v>
      </c>
      <c r="O86" s="13">
        <v>7.7</v>
      </c>
      <c r="P86" s="13" t="s">
        <v>453</v>
      </c>
      <c r="Q86" s="13">
        <v>30</v>
      </c>
      <c r="R86" s="13">
        <v>35</v>
      </c>
      <c r="S86" s="13">
        <v>108</v>
      </c>
      <c r="T86" s="13">
        <v>97</v>
      </c>
      <c r="U86" s="13">
        <v>35</v>
      </c>
      <c r="V86" s="13">
        <v>54</v>
      </c>
      <c r="W86" s="13">
        <v>19.100000000000001</v>
      </c>
      <c r="X86" s="13">
        <v>9.6</v>
      </c>
      <c r="Y86" s="13">
        <v>680</v>
      </c>
      <c r="Z86" s="13">
        <v>20.3</v>
      </c>
      <c r="AA86" s="13">
        <v>29.9</v>
      </c>
      <c r="AB86" s="13">
        <v>50.9</v>
      </c>
      <c r="AC86" s="33">
        <v>4.7175000000000002</v>
      </c>
      <c r="AD86" s="13">
        <v>85</v>
      </c>
      <c r="AE86" s="34">
        <v>81.950999999999993</v>
      </c>
      <c r="AF86" s="35">
        <v>1.4970059880239499</v>
      </c>
    </row>
    <row r="87" spans="1:32" x14ac:dyDescent="0.25">
      <c r="A87" s="13">
        <v>86</v>
      </c>
      <c r="B87" s="13" t="s">
        <v>155</v>
      </c>
      <c r="C87" s="13" t="s">
        <v>454</v>
      </c>
      <c r="D87" s="13" t="s">
        <v>33</v>
      </c>
      <c r="E87" s="13" t="s">
        <v>19</v>
      </c>
      <c r="F87" s="32">
        <v>42810</v>
      </c>
      <c r="G87" s="13">
        <v>4.5599999999999996</v>
      </c>
      <c r="H87" s="13">
        <v>3.33</v>
      </c>
      <c r="I87" s="13">
        <v>12.7</v>
      </c>
      <c r="J87" s="13">
        <v>174</v>
      </c>
      <c r="K87" s="13">
        <v>3.33</v>
      </c>
      <c r="L87" s="13">
        <v>70</v>
      </c>
      <c r="M87" s="13"/>
      <c r="N87" s="13">
        <v>67.7</v>
      </c>
      <c r="O87" s="13">
        <v>6</v>
      </c>
      <c r="P87" s="13" t="s">
        <v>453</v>
      </c>
      <c r="Q87" s="13">
        <v>19</v>
      </c>
      <c r="R87" s="13">
        <v>28</v>
      </c>
      <c r="S87" s="13"/>
      <c r="T87" s="13"/>
      <c r="U87" s="13"/>
      <c r="V87" s="13"/>
      <c r="W87" s="12"/>
      <c r="X87" s="12"/>
      <c r="Y87" s="12"/>
      <c r="Z87" s="12"/>
      <c r="AA87" s="12"/>
      <c r="AB87" s="12"/>
      <c r="AC87" s="33">
        <v>5.6609999999999996</v>
      </c>
      <c r="AD87" s="13">
        <v>102</v>
      </c>
      <c r="AE87" s="36"/>
      <c r="AF87" s="37"/>
    </row>
    <row r="88" spans="1:32" x14ac:dyDescent="0.25">
      <c r="A88" s="13">
        <v>87</v>
      </c>
      <c r="B88" s="13" t="s">
        <v>155</v>
      </c>
      <c r="C88" s="13" t="s">
        <v>455</v>
      </c>
      <c r="D88" s="13" t="s">
        <v>33</v>
      </c>
      <c r="E88" s="13" t="s">
        <v>19</v>
      </c>
      <c r="F88" s="32">
        <v>42824</v>
      </c>
      <c r="G88" s="13">
        <v>3.72</v>
      </c>
      <c r="H88" s="13">
        <v>2.44</v>
      </c>
      <c r="I88" s="13">
        <v>13.1</v>
      </c>
      <c r="J88" s="13">
        <v>165</v>
      </c>
      <c r="K88" s="13">
        <v>2.44</v>
      </c>
      <c r="L88" s="13">
        <v>66</v>
      </c>
      <c r="M88" s="13"/>
      <c r="N88" s="13">
        <v>63.7</v>
      </c>
      <c r="O88" s="13">
        <v>5.6</v>
      </c>
      <c r="P88" s="13" t="s">
        <v>453</v>
      </c>
      <c r="Q88" s="13">
        <v>20</v>
      </c>
      <c r="R88" s="13">
        <v>28</v>
      </c>
      <c r="S88" s="13"/>
      <c r="T88" s="13"/>
      <c r="U88" s="13"/>
      <c r="V88" s="13"/>
      <c r="W88" s="12"/>
      <c r="X88" s="12"/>
      <c r="Y88" s="12"/>
      <c r="Z88" s="12"/>
      <c r="AA88" s="12"/>
      <c r="AB88" s="12"/>
      <c r="AC88" s="33">
        <v>4.8285</v>
      </c>
      <c r="AD88" s="13">
        <v>87</v>
      </c>
      <c r="AE88" s="36"/>
      <c r="AF88" s="37"/>
    </row>
    <row r="89" spans="1:32" x14ac:dyDescent="0.25">
      <c r="A89" s="13">
        <v>88</v>
      </c>
      <c r="B89" s="13" t="s">
        <v>155</v>
      </c>
      <c r="C89" s="13" t="s">
        <v>456</v>
      </c>
      <c r="D89" s="13" t="s">
        <v>33</v>
      </c>
      <c r="E89" s="13" t="s">
        <v>19</v>
      </c>
      <c r="F89" s="32">
        <v>42838</v>
      </c>
      <c r="G89" s="13">
        <v>4.12</v>
      </c>
      <c r="H89" s="13">
        <v>2.71</v>
      </c>
      <c r="I89" s="13">
        <v>14.2</v>
      </c>
      <c r="J89" s="13">
        <v>178</v>
      </c>
      <c r="K89" s="13">
        <v>2.71</v>
      </c>
      <c r="L89" s="13">
        <v>53</v>
      </c>
      <c r="M89" s="13"/>
      <c r="N89" s="13">
        <v>70.900000000000006</v>
      </c>
      <c r="O89" s="13">
        <v>6.2</v>
      </c>
      <c r="P89" s="13" t="s">
        <v>453</v>
      </c>
      <c r="Q89" s="13">
        <v>24</v>
      </c>
      <c r="R89" s="13">
        <v>32</v>
      </c>
      <c r="S89" s="13"/>
      <c r="T89" s="13"/>
      <c r="U89" s="13"/>
      <c r="V89" s="13"/>
      <c r="W89" s="12"/>
      <c r="X89" s="12"/>
      <c r="Y89" s="12"/>
      <c r="Z89" s="12"/>
      <c r="AA89" s="12"/>
      <c r="AB89" s="12"/>
      <c r="AC89" s="33">
        <v>4.9394999999999998</v>
      </c>
      <c r="AD89" s="13">
        <v>89</v>
      </c>
      <c r="AE89" s="36"/>
      <c r="AF89" s="37"/>
    </row>
    <row r="90" spans="1:32" x14ac:dyDescent="0.25">
      <c r="A90" s="13">
        <v>89</v>
      </c>
      <c r="B90" s="13" t="s">
        <v>155</v>
      </c>
      <c r="C90" s="13" t="s">
        <v>328</v>
      </c>
      <c r="D90" s="13" t="s">
        <v>33</v>
      </c>
      <c r="E90" s="13" t="s">
        <v>19</v>
      </c>
      <c r="F90" s="32">
        <v>42852</v>
      </c>
      <c r="G90" s="13">
        <v>3.33</v>
      </c>
      <c r="H90" s="13">
        <v>2.2000000000000002</v>
      </c>
      <c r="I90" s="13">
        <v>13.5</v>
      </c>
      <c r="J90" s="13">
        <v>154</v>
      </c>
      <c r="K90" s="13">
        <v>2.2000000000000002</v>
      </c>
      <c r="L90" s="13">
        <v>63</v>
      </c>
      <c r="M90" s="13">
        <v>3.4</v>
      </c>
      <c r="N90" s="13">
        <v>71.5</v>
      </c>
      <c r="O90" s="13">
        <v>7.6</v>
      </c>
      <c r="P90" s="13" t="s">
        <v>453</v>
      </c>
      <c r="Q90" s="13">
        <v>27</v>
      </c>
      <c r="R90" s="13">
        <v>36</v>
      </c>
      <c r="S90" s="13">
        <v>124</v>
      </c>
      <c r="T90" s="13">
        <v>112</v>
      </c>
      <c r="U90" s="13">
        <v>40</v>
      </c>
      <c r="V90" s="13">
        <v>62</v>
      </c>
      <c r="W90" s="13">
        <v>21.5</v>
      </c>
      <c r="X90" s="13">
        <v>9.8000000000000007</v>
      </c>
      <c r="Y90" s="13">
        <v>806</v>
      </c>
      <c r="Z90" s="13">
        <v>20.6</v>
      </c>
      <c r="AA90" s="13">
        <v>34.200000000000003</v>
      </c>
      <c r="AB90" s="13">
        <v>49.3</v>
      </c>
      <c r="AC90" s="33">
        <v>4.8840000000000003</v>
      </c>
      <c r="AD90" s="13">
        <v>88</v>
      </c>
      <c r="AE90" s="34">
        <v>83.34</v>
      </c>
      <c r="AF90" s="35">
        <v>1.5360983102918599</v>
      </c>
    </row>
    <row r="91" spans="1:32" x14ac:dyDescent="0.25">
      <c r="A91" s="13">
        <v>90</v>
      </c>
      <c r="B91" s="13" t="s">
        <v>155</v>
      </c>
      <c r="C91" s="13" t="s">
        <v>329</v>
      </c>
      <c r="D91" s="13" t="s">
        <v>33</v>
      </c>
      <c r="E91" s="13" t="s">
        <v>19</v>
      </c>
      <c r="F91" s="32">
        <v>42878</v>
      </c>
      <c r="G91" s="13">
        <v>5.31</v>
      </c>
      <c r="H91" s="13">
        <v>3.86</v>
      </c>
      <c r="I91" s="13">
        <v>13.8</v>
      </c>
      <c r="J91" s="13">
        <v>207</v>
      </c>
      <c r="K91" s="13">
        <v>3.86</v>
      </c>
      <c r="L91" s="13">
        <v>71</v>
      </c>
      <c r="M91" s="13">
        <v>12.6</v>
      </c>
      <c r="N91" s="13">
        <v>82.6</v>
      </c>
      <c r="O91" s="13">
        <v>6.3</v>
      </c>
      <c r="P91" s="13" t="s">
        <v>453</v>
      </c>
      <c r="Q91" s="13">
        <v>31</v>
      </c>
      <c r="R91" s="13">
        <v>31</v>
      </c>
      <c r="S91" s="13">
        <v>112</v>
      </c>
      <c r="T91" s="13">
        <v>131</v>
      </c>
      <c r="U91" s="13">
        <v>29</v>
      </c>
      <c r="V91" s="13">
        <v>57</v>
      </c>
      <c r="W91" s="13">
        <v>19</v>
      </c>
      <c r="X91" s="13">
        <v>9.5</v>
      </c>
      <c r="Y91" s="13">
        <v>713</v>
      </c>
      <c r="Z91" s="13">
        <v>19.600000000000001</v>
      </c>
      <c r="AA91" s="13">
        <v>63.9</v>
      </c>
      <c r="AB91" s="13">
        <v>49.6</v>
      </c>
      <c r="AC91" s="33">
        <v>5.6609999999999996</v>
      </c>
      <c r="AD91" s="13">
        <v>102</v>
      </c>
      <c r="AE91" s="34">
        <v>155.56800000000001</v>
      </c>
      <c r="AF91" s="35">
        <v>2.9239766081871301</v>
      </c>
    </row>
    <row r="92" spans="1:32" x14ac:dyDescent="0.25">
      <c r="A92" s="13">
        <v>91</v>
      </c>
      <c r="B92" s="13" t="s">
        <v>325</v>
      </c>
      <c r="C92" s="13" t="s">
        <v>327</v>
      </c>
      <c r="D92" s="13" t="s">
        <v>33</v>
      </c>
      <c r="E92" s="13" t="s">
        <v>19</v>
      </c>
      <c r="F92" s="32">
        <v>43004</v>
      </c>
      <c r="G92" s="13">
        <v>4.91</v>
      </c>
      <c r="H92" s="13">
        <v>2.4</v>
      </c>
      <c r="I92" s="13">
        <v>12.3</v>
      </c>
      <c r="J92" s="13">
        <v>141</v>
      </c>
      <c r="K92" s="13">
        <v>2.4</v>
      </c>
      <c r="L92" s="13">
        <v>39</v>
      </c>
      <c r="M92" s="13">
        <v>33.200000000000003</v>
      </c>
      <c r="N92" s="13">
        <v>139.80000000000001</v>
      </c>
      <c r="O92" s="13">
        <v>27.4</v>
      </c>
      <c r="P92" s="13" t="s">
        <v>453</v>
      </c>
      <c r="Q92" s="13">
        <v>29</v>
      </c>
      <c r="R92" s="13">
        <v>21</v>
      </c>
      <c r="S92" s="13">
        <v>175</v>
      </c>
      <c r="T92" s="13">
        <v>136</v>
      </c>
      <c r="U92" s="13">
        <v>39</v>
      </c>
      <c r="V92" s="13">
        <v>108</v>
      </c>
      <c r="W92" s="13">
        <v>31.2</v>
      </c>
      <c r="X92" s="13">
        <v>8.9</v>
      </c>
      <c r="Y92" s="13">
        <v>1447</v>
      </c>
      <c r="Z92" s="13">
        <v>20.8</v>
      </c>
      <c r="AA92" s="13">
        <v>28.9</v>
      </c>
      <c r="AB92" s="13">
        <v>56.4</v>
      </c>
      <c r="AC92" s="33">
        <v>5.55</v>
      </c>
      <c r="AD92" s="13">
        <v>100</v>
      </c>
      <c r="AE92" s="34">
        <v>172.93049999999999</v>
      </c>
      <c r="AF92" s="35">
        <v>3.21543408360129</v>
      </c>
    </row>
    <row r="93" spans="1:32" x14ac:dyDescent="0.25">
      <c r="A93" s="13">
        <v>92</v>
      </c>
      <c r="B93" s="13" t="s">
        <v>325</v>
      </c>
      <c r="C93" s="13" t="s">
        <v>454</v>
      </c>
      <c r="D93" s="13" t="s">
        <v>33</v>
      </c>
      <c r="E93" s="13" t="s">
        <v>19</v>
      </c>
      <c r="F93" s="32">
        <v>43018</v>
      </c>
      <c r="G93" s="13">
        <v>5.26</v>
      </c>
      <c r="H93" s="13">
        <v>2.4500000000000002</v>
      </c>
      <c r="I93" s="13">
        <v>12</v>
      </c>
      <c r="J93" s="13">
        <v>142</v>
      </c>
      <c r="K93" s="13">
        <v>2.4500000000000002</v>
      </c>
      <c r="L93" s="13">
        <v>33</v>
      </c>
      <c r="M93" s="13"/>
      <c r="N93" s="13">
        <v>123.9</v>
      </c>
      <c r="O93" s="13">
        <v>23.8</v>
      </c>
      <c r="P93" s="13" t="s">
        <v>453</v>
      </c>
      <c r="Q93" s="13">
        <v>39</v>
      </c>
      <c r="R93" s="13">
        <v>29</v>
      </c>
      <c r="S93" s="13"/>
      <c r="T93" s="13"/>
      <c r="U93" s="13"/>
      <c r="V93" s="13"/>
      <c r="W93" s="12"/>
      <c r="X93" s="12"/>
      <c r="Y93" s="12"/>
      <c r="Z93" s="12"/>
      <c r="AA93" s="12"/>
      <c r="AB93" s="12"/>
      <c r="AC93" s="33">
        <v>5.55</v>
      </c>
      <c r="AD93" s="13">
        <v>100</v>
      </c>
      <c r="AE93" s="36"/>
      <c r="AF93" s="37"/>
    </row>
    <row r="94" spans="1:32" x14ac:dyDescent="0.25">
      <c r="A94" s="13">
        <v>93</v>
      </c>
      <c r="B94" s="13" t="s">
        <v>325</v>
      </c>
      <c r="C94" s="13" t="s">
        <v>455</v>
      </c>
      <c r="D94" s="13" t="s">
        <v>33</v>
      </c>
      <c r="E94" s="13" t="s">
        <v>19</v>
      </c>
      <c r="F94" s="32">
        <v>43032</v>
      </c>
      <c r="G94" s="13">
        <v>5.42</v>
      </c>
      <c r="H94" s="13">
        <v>3.15</v>
      </c>
      <c r="I94" s="13">
        <v>12.2</v>
      </c>
      <c r="J94" s="13">
        <v>145</v>
      </c>
      <c r="K94" s="13">
        <v>3.15</v>
      </c>
      <c r="L94" s="13">
        <v>27</v>
      </c>
      <c r="M94" s="13"/>
      <c r="N94" s="13">
        <v>120.3</v>
      </c>
      <c r="O94" s="13">
        <v>23.4</v>
      </c>
      <c r="P94" s="13" t="s">
        <v>453</v>
      </c>
      <c r="Q94" s="13">
        <v>39</v>
      </c>
      <c r="R94" s="13">
        <v>27</v>
      </c>
      <c r="S94" s="13"/>
      <c r="T94" s="13"/>
      <c r="U94" s="13"/>
      <c r="V94" s="13"/>
      <c r="W94" s="12"/>
      <c r="X94" s="12"/>
      <c r="Y94" s="12"/>
      <c r="Z94" s="12"/>
      <c r="AA94" s="12"/>
      <c r="AB94" s="12"/>
      <c r="AC94" s="33">
        <v>5.2169999999999996</v>
      </c>
      <c r="AD94" s="13">
        <v>94</v>
      </c>
      <c r="AE94" s="36"/>
      <c r="AF94" s="37"/>
    </row>
    <row r="95" spans="1:32" x14ac:dyDescent="0.25">
      <c r="A95" s="13">
        <v>94</v>
      </c>
      <c r="B95" s="13" t="s">
        <v>325</v>
      </c>
      <c r="C95" s="13" t="s">
        <v>456</v>
      </c>
      <c r="D95" s="13" t="s">
        <v>33</v>
      </c>
      <c r="E95" s="13" t="s">
        <v>19</v>
      </c>
      <c r="F95" s="32">
        <v>43053</v>
      </c>
      <c r="G95" s="13">
        <v>4.09</v>
      </c>
      <c r="H95" s="13">
        <v>1.89</v>
      </c>
      <c r="I95" s="13">
        <v>12.6</v>
      </c>
      <c r="J95" s="13">
        <v>115</v>
      </c>
      <c r="K95" s="13">
        <v>1.89</v>
      </c>
      <c r="L95" s="13">
        <v>13</v>
      </c>
      <c r="M95" s="13"/>
      <c r="N95" s="13">
        <v>114.3</v>
      </c>
      <c r="O95" s="13">
        <v>20.8</v>
      </c>
      <c r="P95" s="13" t="s">
        <v>453</v>
      </c>
      <c r="Q95" s="13">
        <v>47</v>
      </c>
      <c r="R95" s="13">
        <v>34</v>
      </c>
      <c r="S95" s="13"/>
      <c r="T95" s="13"/>
      <c r="U95" s="13"/>
      <c r="V95" s="13"/>
      <c r="W95" s="12"/>
      <c r="X95" s="12"/>
      <c r="Y95" s="12"/>
      <c r="Z95" s="12"/>
      <c r="AA95" s="12"/>
      <c r="AB95" s="12"/>
      <c r="AC95" s="33">
        <v>5.55</v>
      </c>
      <c r="AD95" s="13">
        <v>100</v>
      </c>
      <c r="AE95" s="36"/>
      <c r="AF95" s="37"/>
    </row>
    <row r="96" spans="1:32" x14ac:dyDescent="0.25">
      <c r="A96" s="13">
        <v>95</v>
      </c>
      <c r="B96" s="13" t="s">
        <v>325</v>
      </c>
      <c r="C96" s="13" t="s">
        <v>328</v>
      </c>
      <c r="D96" s="13" t="s">
        <v>33</v>
      </c>
      <c r="E96" s="13" t="s">
        <v>19</v>
      </c>
      <c r="F96" s="32">
        <v>43060</v>
      </c>
      <c r="G96" s="13">
        <v>5.16</v>
      </c>
      <c r="H96" s="13">
        <v>2.33</v>
      </c>
      <c r="I96" s="13">
        <v>12.6</v>
      </c>
      <c r="J96" s="13">
        <v>141</v>
      </c>
      <c r="K96" s="13">
        <v>2.33</v>
      </c>
      <c r="L96" s="13">
        <v>12</v>
      </c>
      <c r="M96" s="13">
        <v>1.7</v>
      </c>
      <c r="N96" s="13">
        <v>110.3</v>
      </c>
      <c r="O96" s="13">
        <v>20.5</v>
      </c>
      <c r="P96" s="13" t="s">
        <v>453</v>
      </c>
      <c r="Q96" s="13">
        <v>52</v>
      </c>
      <c r="R96" s="13">
        <v>34</v>
      </c>
      <c r="S96" s="13">
        <v>209</v>
      </c>
      <c r="T96" s="13">
        <v>175</v>
      </c>
      <c r="U96" s="13">
        <v>51</v>
      </c>
      <c r="V96" s="13">
        <v>123</v>
      </c>
      <c r="W96" s="13">
        <v>38.4</v>
      </c>
      <c r="X96" s="13">
        <v>9.1</v>
      </c>
      <c r="Y96" s="13">
        <v>1478</v>
      </c>
      <c r="Z96" s="13">
        <v>21.1</v>
      </c>
      <c r="AA96" s="13">
        <v>62.5</v>
      </c>
      <c r="AB96" s="13">
        <v>49.7</v>
      </c>
      <c r="AC96" s="33">
        <v>5.2169999999999996</v>
      </c>
      <c r="AD96" s="13">
        <v>94</v>
      </c>
      <c r="AE96" s="34">
        <v>116.676</v>
      </c>
      <c r="AF96" s="35">
        <v>2.1691973969631202</v>
      </c>
    </row>
    <row r="97" spans="1:32" x14ac:dyDescent="0.25">
      <c r="A97" s="13">
        <v>96</v>
      </c>
      <c r="B97" s="13" t="s">
        <v>325</v>
      </c>
      <c r="C97" s="13" t="s">
        <v>329</v>
      </c>
      <c r="D97" s="13" t="s">
        <v>33</v>
      </c>
      <c r="E97" s="13" t="s">
        <v>19</v>
      </c>
      <c r="F97" s="32">
        <v>43088</v>
      </c>
      <c r="G97" s="13">
        <v>3.51</v>
      </c>
      <c r="H97" s="13">
        <v>1.6</v>
      </c>
      <c r="I97" s="13">
        <v>12.8</v>
      </c>
      <c r="J97" s="13">
        <v>141</v>
      </c>
      <c r="K97" s="13">
        <v>1.6</v>
      </c>
      <c r="L97" s="13">
        <v>23</v>
      </c>
      <c r="M97" s="13">
        <v>6.1</v>
      </c>
      <c r="N97" s="13">
        <v>127.8</v>
      </c>
      <c r="O97" s="13">
        <v>23.9</v>
      </c>
      <c r="P97" s="13" t="s">
        <v>453</v>
      </c>
      <c r="Q97" s="13">
        <v>43</v>
      </c>
      <c r="R97" s="13">
        <v>33</v>
      </c>
      <c r="S97" s="13">
        <v>204</v>
      </c>
      <c r="T97" s="13">
        <v>107</v>
      </c>
      <c r="U97" s="13">
        <v>49</v>
      </c>
      <c r="V97" s="13">
        <v>134</v>
      </c>
      <c r="W97" s="13">
        <v>33.9</v>
      </c>
      <c r="X97" s="13">
        <v>8.8000000000000007</v>
      </c>
      <c r="Y97" s="13">
        <v>1589</v>
      </c>
      <c r="Z97" s="13">
        <v>20.9</v>
      </c>
      <c r="AA97" s="13">
        <v>16.899999999999999</v>
      </c>
      <c r="AB97" s="13">
        <v>56.6</v>
      </c>
      <c r="AC97" s="33">
        <v>5.55</v>
      </c>
      <c r="AD97" s="13">
        <v>100</v>
      </c>
      <c r="AE97" s="34">
        <v>117.37050000000001</v>
      </c>
      <c r="AF97" s="35">
        <v>2.2172949002217299</v>
      </c>
    </row>
    <row r="98" spans="1:32" x14ac:dyDescent="0.25">
      <c r="A98" s="13">
        <v>97</v>
      </c>
      <c r="B98" s="13" t="s">
        <v>176</v>
      </c>
      <c r="C98" s="13" t="s">
        <v>327</v>
      </c>
      <c r="D98" s="13" t="s">
        <v>33</v>
      </c>
      <c r="E98" s="13" t="s">
        <v>54</v>
      </c>
      <c r="F98" s="32">
        <v>42872</v>
      </c>
      <c r="G98" s="13">
        <v>4.18</v>
      </c>
      <c r="H98" s="13">
        <v>1.82</v>
      </c>
      <c r="I98" s="13">
        <v>14.6</v>
      </c>
      <c r="J98" s="13">
        <v>180</v>
      </c>
      <c r="K98" s="13">
        <v>1.82</v>
      </c>
      <c r="L98" s="13">
        <v>5</v>
      </c>
      <c r="M98" s="13">
        <v>0.9</v>
      </c>
      <c r="N98" s="13">
        <v>134.5</v>
      </c>
      <c r="O98" s="13">
        <v>28.8</v>
      </c>
      <c r="P98" s="13" t="s">
        <v>453</v>
      </c>
      <c r="Q98" s="13">
        <v>20</v>
      </c>
      <c r="R98" s="13">
        <v>19</v>
      </c>
      <c r="S98" s="13">
        <v>219</v>
      </c>
      <c r="T98" s="13">
        <v>99</v>
      </c>
      <c r="U98" s="13">
        <v>41</v>
      </c>
      <c r="V98" s="13">
        <v>158</v>
      </c>
      <c r="W98" s="13">
        <v>27.7</v>
      </c>
      <c r="X98" s="13">
        <v>8.6</v>
      </c>
      <c r="Y98" s="13">
        <v>1745</v>
      </c>
      <c r="Z98" s="13">
        <v>20.7</v>
      </c>
      <c r="AA98" s="13">
        <v>21.9</v>
      </c>
      <c r="AB98" s="13">
        <v>47.4</v>
      </c>
      <c r="AC98" s="33">
        <v>6.3825000000000003</v>
      </c>
      <c r="AD98" s="13">
        <v>115</v>
      </c>
      <c r="AE98" s="34">
        <v>172.93049999999999</v>
      </c>
      <c r="AF98" s="35">
        <v>3.3222591362126201</v>
      </c>
    </row>
    <row r="99" spans="1:32" x14ac:dyDescent="0.25">
      <c r="A99" s="13">
        <v>98</v>
      </c>
      <c r="B99" s="13" t="s">
        <v>176</v>
      </c>
      <c r="C99" s="13" t="s">
        <v>454</v>
      </c>
      <c r="D99" s="13" t="s">
        <v>33</v>
      </c>
      <c r="E99" s="13" t="s">
        <v>54</v>
      </c>
      <c r="F99" s="32">
        <v>42886</v>
      </c>
      <c r="G99" s="13">
        <v>4.25</v>
      </c>
      <c r="H99" s="13">
        <v>1.59</v>
      </c>
      <c r="I99" s="13">
        <v>14.7</v>
      </c>
      <c r="J99" s="13">
        <v>164</v>
      </c>
      <c r="K99" s="13">
        <v>1.59</v>
      </c>
      <c r="L99" s="13">
        <v>6</v>
      </c>
      <c r="M99" s="13"/>
      <c r="N99" s="13">
        <v>126.6</v>
      </c>
      <c r="O99" s="13">
        <v>23.7</v>
      </c>
      <c r="P99" s="13" t="s">
        <v>453</v>
      </c>
      <c r="Q99" s="13">
        <v>25</v>
      </c>
      <c r="R99" s="13">
        <v>24</v>
      </c>
      <c r="S99" s="13"/>
      <c r="T99" s="13"/>
      <c r="U99" s="13"/>
      <c r="V99" s="13"/>
      <c r="W99" s="12"/>
      <c r="X99" s="12"/>
      <c r="Y99" s="12"/>
      <c r="Z99" s="12"/>
      <c r="AA99" s="12"/>
      <c r="AB99" s="12"/>
      <c r="AC99" s="33">
        <v>6.3825000000000003</v>
      </c>
      <c r="AD99" s="13">
        <v>115</v>
      </c>
      <c r="AE99" s="36"/>
      <c r="AF99" s="37"/>
    </row>
    <row r="100" spans="1:32" x14ac:dyDescent="0.25">
      <c r="A100" s="13">
        <v>99</v>
      </c>
      <c r="B100" s="13" t="s">
        <v>176</v>
      </c>
      <c r="C100" s="13" t="s">
        <v>455</v>
      </c>
      <c r="D100" s="13" t="s">
        <v>33</v>
      </c>
      <c r="E100" s="13" t="s">
        <v>54</v>
      </c>
      <c r="F100" s="32">
        <v>42900</v>
      </c>
      <c r="G100" s="13">
        <v>4.53</v>
      </c>
      <c r="H100" s="13">
        <v>1.7</v>
      </c>
      <c r="I100" s="13">
        <v>15.4</v>
      </c>
      <c r="J100" s="13">
        <v>194</v>
      </c>
      <c r="K100" s="13">
        <v>1.7</v>
      </c>
      <c r="L100" s="13">
        <v>3</v>
      </c>
      <c r="M100" s="13"/>
      <c r="N100" s="13">
        <v>115.2</v>
      </c>
      <c r="O100" s="13">
        <v>20.5</v>
      </c>
      <c r="P100" s="13" t="s">
        <v>453</v>
      </c>
      <c r="Q100" s="13">
        <v>24</v>
      </c>
      <c r="R100" s="13">
        <v>24</v>
      </c>
      <c r="S100" s="13"/>
      <c r="T100" s="13"/>
      <c r="U100" s="13"/>
      <c r="V100" s="13"/>
      <c r="W100" s="12"/>
      <c r="X100" s="12"/>
      <c r="Y100" s="12"/>
      <c r="Z100" s="12"/>
      <c r="AA100" s="12"/>
      <c r="AB100" s="12"/>
      <c r="AC100" s="33">
        <v>7.3259999999999996</v>
      </c>
      <c r="AD100" s="13">
        <v>132</v>
      </c>
      <c r="AE100" s="36"/>
      <c r="AF100" s="37"/>
    </row>
    <row r="101" spans="1:32" x14ac:dyDescent="0.25">
      <c r="A101" s="13">
        <v>100</v>
      </c>
      <c r="B101" s="13" t="s">
        <v>176</v>
      </c>
      <c r="C101" s="13" t="s">
        <v>456</v>
      </c>
      <c r="D101" s="13" t="s">
        <v>33</v>
      </c>
      <c r="E101" s="13" t="s">
        <v>54</v>
      </c>
      <c r="F101" s="32">
        <v>42914</v>
      </c>
      <c r="G101" s="13">
        <v>4.55</v>
      </c>
      <c r="H101" s="13">
        <v>1.63</v>
      </c>
      <c r="I101" s="13">
        <v>13.5</v>
      </c>
      <c r="J101" s="13">
        <v>166</v>
      </c>
      <c r="K101" s="13">
        <v>1.63</v>
      </c>
      <c r="L101" s="13">
        <v>3</v>
      </c>
      <c r="M101" s="13"/>
      <c r="N101" s="13">
        <v>118.2</v>
      </c>
      <c r="O101" s="13">
        <v>21.2</v>
      </c>
      <c r="P101" s="13" t="s">
        <v>453</v>
      </c>
      <c r="Q101" s="13">
        <v>23</v>
      </c>
      <c r="R101" s="13">
        <v>26</v>
      </c>
      <c r="S101" s="13"/>
      <c r="T101" s="13"/>
      <c r="U101" s="13"/>
      <c r="V101" s="13"/>
      <c r="W101" s="12"/>
      <c r="X101" s="12"/>
      <c r="Y101" s="12"/>
      <c r="Z101" s="12"/>
      <c r="AA101" s="12"/>
      <c r="AB101" s="12"/>
      <c r="AC101" s="33">
        <v>5.7720000000000002</v>
      </c>
      <c r="AD101" s="13">
        <v>104</v>
      </c>
      <c r="AE101" s="36"/>
      <c r="AF101" s="37"/>
    </row>
    <row r="102" spans="1:32" x14ac:dyDescent="0.25">
      <c r="A102" s="13">
        <v>101</v>
      </c>
      <c r="B102" s="13" t="s">
        <v>176</v>
      </c>
      <c r="C102" s="13" t="s">
        <v>328</v>
      </c>
      <c r="D102" s="13" t="s">
        <v>33</v>
      </c>
      <c r="E102" s="13" t="s">
        <v>54</v>
      </c>
      <c r="F102" s="32">
        <v>42928</v>
      </c>
      <c r="G102" s="13">
        <v>4.24</v>
      </c>
      <c r="H102" s="13">
        <v>1.89</v>
      </c>
      <c r="I102" s="13">
        <v>14</v>
      </c>
      <c r="J102" s="13">
        <v>162</v>
      </c>
      <c r="K102" s="13">
        <v>1.89</v>
      </c>
      <c r="L102" s="13">
        <v>2</v>
      </c>
      <c r="M102" s="13">
        <v>0.3</v>
      </c>
      <c r="N102" s="13">
        <v>130.1</v>
      </c>
      <c r="O102" s="13">
        <v>22.8</v>
      </c>
      <c r="P102" s="13" t="s">
        <v>453</v>
      </c>
      <c r="Q102" s="13">
        <v>23</v>
      </c>
      <c r="R102" s="13">
        <v>23</v>
      </c>
      <c r="S102" s="13">
        <v>219</v>
      </c>
      <c r="T102" s="13">
        <v>119</v>
      </c>
      <c r="U102" s="13">
        <v>46</v>
      </c>
      <c r="V102" s="13">
        <v>149</v>
      </c>
      <c r="W102" s="13">
        <v>32.4</v>
      </c>
      <c r="X102" s="13">
        <v>8.8000000000000007</v>
      </c>
      <c r="Y102" s="13">
        <v>1722</v>
      </c>
      <c r="Z102" s="13">
        <v>20.6</v>
      </c>
      <c r="AA102" s="13">
        <v>32.6</v>
      </c>
      <c r="AB102" s="13">
        <v>51.6</v>
      </c>
      <c r="AC102" s="33">
        <v>6.0495000000000001</v>
      </c>
      <c r="AD102" s="13">
        <v>109</v>
      </c>
      <c r="AE102" s="34">
        <v>140.98349999999999</v>
      </c>
      <c r="AF102" s="35">
        <v>2.6954177897574101</v>
      </c>
    </row>
    <row r="103" spans="1:32" x14ac:dyDescent="0.25">
      <c r="A103" s="13">
        <v>102</v>
      </c>
      <c r="B103" s="13" t="s">
        <v>176</v>
      </c>
      <c r="C103" s="13" t="s">
        <v>329</v>
      </c>
      <c r="D103" s="13" t="s">
        <v>33</v>
      </c>
      <c r="E103" s="13" t="s">
        <v>54</v>
      </c>
      <c r="F103" s="32">
        <v>42956</v>
      </c>
      <c r="G103" s="13">
        <v>4.07</v>
      </c>
      <c r="H103" s="13">
        <v>1.93</v>
      </c>
      <c r="I103" s="13">
        <v>13.9</v>
      </c>
      <c r="J103" s="13">
        <v>180</v>
      </c>
      <c r="K103" s="13">
        <v>1.93</v>
      </c>
      <c r="L103" s="13">
        <v>5</v>
      </c>
      <c r="M103" s="13">
        <v>1.3</v>
      </c>
      <c r="N103" s="13">
        <v>138.6</v>
      </c>
      <c r="O103" s="13">
        <v>28</v>
      </c>
      <c r="P103" s="13" t="s">
        <v>453</v>
      </c>
      <c r="Q103" s="13">
        <v>22</v>
      </c>
      <c r="R103" s="13">
        <v>21</v>
      </c>
      <c r="S103" s="13">
        <v>195</v>
      </c>
      <c r="T103" s="13">
        <v>83</v>
      </c>
      <c r="U103" s="13">
        <v>42</v>
      </c>
      <c r="V103" s="13">
        <v>137</v>
      </c>
      <c r="W103" s="13">
        <v>28.7</v>
      </c>
      <c r="X103" s="13">
        <v>8.6999999999999993</v>
      </c>
      <c r="Y103" s="13">
        <v>1515</v>
      </c>
      <c r="Z103" s="13">
        <v>20.6</v>
      </c>
      <c r="AA103" s="13">
        <v>11.2</v>
      </c>
      <c r="AB103" s="13">
        <v>64.599999999999994</v>
      </c>
      <c r="AC103" s="33">
        <v>6.327</v>
      </c>
      <c r="AD103" s="13">
        <v>114</v>
      </c>
      <c r="AE103" s="34">
        <v>170.84700000000001</v>
      </c>
      <c r="AF103" s="35">
        <v>3.27868852459016</v>
      </c>
    </row>
    <row r="104" spans="1:32" x14ac:dyDescent="0.25">
      <c r="A104" s="13">
        <v>103</v>
      </c>
      <c r="B104" s="13" t="s">
        <v>184</v>
      </c>
      <c r="C104" s="13" t="s">
        <v>327</v>
      </c>
      <c r="D104" s="13" t="s">
        <v>33</v>
      </c>
      <c r="E104" s="13" t="s">
        <v>54</v>
      </c>
      <c r="F104" s="32">
        <v>42835</v>
      </c>
      <c r="G104" s="13">
        <v>4.54</v>
      </c>
      <c r="H104" s="13">
        <v>1.57</v>
      </c>
      <c r="I104" s="13">
        <v>13.9</v>
      </c>
      <c r="J104" s="13">
        <v>193</v>
      </c>
      <c r="K104" s="13">
        <v>1.57</v>
      </c>
      <c r="L104" s="13">
        <v>9</v>
      </c>
      <c r="M104" s="13">
        <v>0.9</v>
      </c>
      <c r="N104" s="13">
        <v>122.6</v>
      </c>
      <c r="O104" s="13">
        <v>41.8</v>
      </c>
      <c r="P104" s="13" t="s">
        <v>453</v>
      </c>
      <c r="Q104" s="13">
        <v>7</v>
      </c>
      <c r="R104" s="13">
        <v>19</v>
      </c>
      <c r="S104" s="13">
        <v>199</v>
      </c>
      <c r="T104" s="13">
        <v>65</v>
      </c>
      <c r="U104" s="13">
        <v>103</v>
      </c>
      <c r="V104" s="13">
        <v>83</v>
      </c>
      <c r="W104" s="13">
        <v>39.4</v>
      </c>
      <c r="X104" s="13">
        <v>10.199999999999999</v>
      </c>
      <c r="Y104" s="13">
        <v>592</v>
      </c>
      <c r="Z104" s="13">
        <v>21.4</v>
      </c>
      <c r="AA104" s="13">
        <v>40.299999999999997</v>
      </c>
      <c r="AB104" s="13">
        <v>46.4</v>
      </c>
      <c r="AC104" s="33">
        <v>4.7729999999999997</v>
      </c>
      <c r="AD104" s="13">
        <v>86</v>
      </c>
      <c r="AE104" s="34">
        <v>39.586500000000001</v>
      </c>
      <c r="AF104" s="35">
        <v>0.73421439060205596</v>
      </c>
    </row>
    <row r="105" spans="1:32" x14ac:dyDescent="0.25">
      <c r="A105" s="13">
        <v>104</v>
      </c>
      <c r="B105" s="13" t="s">
        <v>184</v>
      </c>
      <c r="C105" s="13" t="s">
        <v>454</v>
      </c>
      <c r="D105" s="13" t="s">
        <v>33</v>
      </c>
      <c r="E105" s="13" t="s">
        <v>54</v>
      </c>
      <c r="F105" s="32">
        <v>42845</v>
      </c>
      <c r="G105" s="13">
        <v>5.32</v>
      </c>
      <c r="H105" s="13">
        <v>1.92</v>
      </c>
      <c r="I105" s="13">
        <v>13.6</v>
      </c>
      <c r="J105" s="13">
        <v>197</v>
      </c>
      <c r="K105" s="13">
        <v>1.92</v>
      </c>
      <c r="L105" s="13">
        <v>7</v>
      </c>
      <c r="M105" s="13"/>
      <c r="N105" s="13">
        <v>114.5</v>
      </c>
      <c r="O105" s="13">
        <v>32.700000000000003</v>
      </c>
      <c r="P105" s="13" t="s">
        <v>453</v>
      </c>
      <c r="Q105" s="13">
        <v>8</v>
      </c>
      <c r="R105" s="13">
        <v>20</v>
      </c>
      <c r="S105" s="13"/>
      <c r="T105" s="13"/>
      <c r="U105" s="13"/>
      <c r="V105" s="13"/>
      <c r="W105" s="12"/>
      <c r="X105" s="12"/>
      <c r="Y105" s="12"/>
      <c r="Z105" s="12"/>
      <c r="AA105" s="12"/>
      <c r="AB105" s="12"/>
      <c r="AC105" s="33">
        <v>4.1624999999999996</v>
      </c>
      <c r="AD105" s="13">
        <v>75</v>
      </c>
      <c r="AE105" s="36"/>
      <c r="AF105" s="37"/>
    </row>
    <row r="106" spans="1:32" x14ac:dyDescent="0.25">
      <c r="A106" s="13">
        <v>105</v>
      </c>
      <c r="B106" s="13" t="s">
        <v>184</v>
      </c>
      <c r="C106" s="13" t="s">
        <v>455</v>
      </c>
      <c r="D106" s="13" t="s">
        <v>33</v>
      </c>
      <c r="E106" s="13" t="s">
        <v>54</v>
      </c>
      <c r="F106" s="32">
        <v>42863</v>
      </c>
      <c r="G106" s="13">
        <v>4.43</v>
      </c>
      <c r="H106" s="13">
        <v>1.48</v>
      </c>
      <c r="I106" s="13">
        <v>14.1</v>
      </c>
      <c r="J106" s="13">
        <v>216</v>
      </c>
      <c r="K106" s="13">
        <v>1.48</v>
      </c>
      <c r="L106" s="13">
        <v>7</v>
      </c>
      <c r="M106" s="13"/>
      <c r="N106" s="13">
        <v>120.2</v>
      </c>
      <c r="O106" s="13">
        <v>33.799999999999997</v>
      </c>
      <c r="P106" s="13" t="s">
        <v>453</v>
      </c>
      <c r="Q106" s="13">
        <v>9</v>
      </c>
      <c r="R106" s="13">
        <v>25</v>
      </c>
      <c r="S106" s="13"/>
      <c r="T106" s="13"/>
      <c r="U106" s="13"/>
      <c r="V106" s="13"/>
      <c r="W106" s="12"/>
      <c r="X106" s="12"/>
      <c r="Y106" s="12"/>
      <c r="Z106" s="12"/>
      <c r="AA106" s="12"/>
      <c r="AB106" s="12"/>
      <c r="AC106" s="33">
        <v>4.9950000000000001</v>
      </c>
      <c r="AD106" s="13">
        <v>90</v>
      </c>
      <c r="AE106" s="36"/>
      <c r="AF106" s="37"/>
    </row>
    <row r="107" spans="1:32" x14ac:dyDescent="0.25">
      <c r="A107" s="13">
        <v>106</v>
      </c>
      <c r="B107" s="13" t="s">
        <v>184</v>
      </c>
      <c r="C107" s="13" t="s">
        <v>456</v>
      </c>
      <c r="D107" s="13" t="s">
        <v>33</v>
      </c>
      <c r="E107" s="13" t="s">
        <v>54</v>
      </c>
      <c r="F107" s="32">
        <v>42877</v>
      </c>
      <c r="G107" s="13">
        <v>4.24</v>
      </c>
      <c r="H107" s="13">
        <v>1.18</v>
      </c>
      <c r="I107" s="13">
        <v>14</v>
      </c>
      <c r="J107" s="13">
        <v>193</v>
      </c>
      <c r="K107" s="13">
        <v>1.18</v>
      </c>
      <c r="L107" s="13">
        <v>5</v>
      </c>
      <c r="M107" s="13"/>
      <c r="N107" s="13">
        <v>113.1</v>
      </c>
      <c r="O107" s="13">
        <v>34.299999999999997</v>
      </c>
      <c r="P107" s="13" t="s">
        <v>453</v>
      </c>
      <c r="Q107" s="13">
        <v>9</v>
      </c>
      <c r="R107" s="13">
        <v>23</v>
      </c>
      <c r="S107" s="13"/>
      <c r="T107" s="13"/>
      <c r="U107" s="13"/>
      <c r="V107" s="13"/>
      <c r="W107" s="12"/>
      <c r="X107" s="12"/>
      <c r="Y107" s="12"/>
      <c r="Z107" s="12"/>
      <c r="AA107" s="12"/>
      <c r="AB107" s="12"/>
      <c r="AC107" s="33">
        <v>3.8294999999999999</v>
      </c>
      <c r="AD107" s="13">
        <v>69</v>
      </c>
      <c r="AE107" s="36"/>
      <c r="AF107" s="37"/>
    </row>
    <row r="108" spans="1:32" x14ac:dyDescent="0.25">
      <c r="A108" s="13">
        <v>107</v>
      </c>
      <c r="B108" s="13" t="s">
        <v>184</v>
      </c>
      <c r="C108" s="13" t="s">
        <v>328</v>
      </c>
      <c r="D108" s="13" t="s">
        <v>33</v>
      </c>
      <c r="E108" s="13" t="s">
        <v>54</v>
      </c>
      <c r="F108" s="32">
        <v>42891</v>
      </c>
      <c r="G108" s="13">
        <v>4.26</v>
      </c>
      <c r="H108" s="13">
        <v>1.66</v>
      </c>
      <c r="I108" s="13">
        <v>12.8</v>
      </c>
      <c r="J108" s="13">
        <v>193</v>
      </c>
      <c r="K108" s="13">
        <v>1.66</v>
      </c>
      <c r="L108" s="13">
        <v>10</v>
      </c>
      <c r="M108" s="13">
        <v>0.5</v>
      </c>
      <c r="N108" s="13">
        <v>102.8</v>
      </c>
      <c r="O108" s="13">
        <v>33.9</v>
      </c>
      <c r="P108" s="13" t="s">
        <v>453</v>
      </c>
      <c r="Q108" s="13">
        <v>7</v>
      </c>
      <c r="R108" s="13">
        <v>20</v>
      </c>
      <c r="S108" s="13">
        <v>189</v>
      </c>
      <c r="T108" s="13">
        <v>53</v>
      </c>
      <c r="U108" s="13">
        <v>105</v>
      </c>
      <c r="V108" s="13">
        <v>73</v>
      </c>
      <c r="W108" s="13">
        <v>38.9</v>
      </c>
      <c r="X108" s="13">
        <v>10.4</v>
      </c>
      <c r="Y108" s="13">
        <v>665</v>
      </c>
      <c r="Z108" s="13">
        <v>21.8</v>
      </c>
      <c r="AA108" s="13">
        <v>37.799999999999997</v>
      </c>
      <c r="AB108" s="13">
        <v>53.1</v>
      </c>
      <c r="AC108" s="33">
        <v>4.3845000000000001</v>
      </c>
      <c r="AD108" s="13">
        <v>79</v>
      </c>
      <c r="AE108" s="34">
        <v>31.252500000000001</v>
      </c>
      <c r="AF108" s="35">
        <v>0.56753688989784301</v>
      </c>
    </row>
    <row r="109" spans="1:32" x14ac:dyDescent="0.25">
      <c r="A109" s="13">
        <v>108</v>
      </c>
      <c r="B109" s="13" t="s">
        <v>184</v>
      </c>
      <c r="C109" s="13" t="s">
        <v>329</v>
      </c>
      <c r="D109" s="13" t="s">
        <v>33</v>
      </c>
      <c r="E109" s="13" t="s">
        <v>54</v>
      </c>
      <c r="F109" s="32">
        <v>42926</v>
      </c>
      <c r="G109" s="13">
        <v>4.6500000000000004</v>
      </c>
      <c r="H109" s="13">
        <v>2.68</v>
      </c>
      <c r="I109" s="13">
        <v>13.6</v>
      </c>
      <c r="J109" s="13">
        <v>216</v>
      </c>
      <c r="K109" s="13">
        <v>2.68</v>
      </c>
      <c r="L109" s="13">
        <v>14</v>
      </c>
      <c r="M109" s="13">
        <v>1</v>
      </c>
      <c r="N109" s="13">
        <v>132.30000000000001</v>
      </c>
      <c r="O109" s="13">
        <v>40.4</v>
      </c>
      <c r="P109" s="13" t="s">
        <v>453</v>
      </c>
      <c r="Q109" s="13">
        <v>8</v>
      </c>
      <c r="R109" s="13">
        <v>21</v>
      </c>
      <c r="S109" s="13">
        <v>212</v>
      </c>
      <c r="T109" s="13">
        <v>76</v>
      </c>
      <c r="U109" s="13">
        <v>106</v>
      </c>
      <c r="V109" s="13">
        <v>91</v>
      </c>
      <c r="W109" s="13">
        <v>37</v>
      </c>
      <c r="X109" s="13">
        <v>10.3</v>
      </c>
      <c r="Y109" s="13">
        <v>738</v>
      </c>
      <c r="Z109" s="13">
        <v>22.2</v>
      </c>
      <c r="AA109" s="13">
        <v>43.9</v>
      </c>
      <c r="AB109" s="13">
        <v>44.7</v>
      </c>
      <c r="AC109" s="33">
        <v>5.0505000000000004</v>
      </c>
      <c r="AD109" s="13">
        <v>91</v>
      </c>
      <c r="AE109" s="34">
        <v>88.896000000000001</v>
      </c>
      <c r="AF109" s="35">
        <v>1.6501650165016499</v>
      </c>
    </row>
    <row r="110" spans="1:32" x14ac:dyDescent="0.25">
      <c r="A110" s="13">
        <v>109</v>
      </c>
      <c r="B110" s="13" t="s">
        <v>83</v>
      </c>
      <c r="C110" s="13" t="s">
        <v>327</v>
      </c>
      <c r="D110" s="13" t="s">
        <v>18</v>
      </c>
      <c r="E110" s="13" t="s">
        <v>19</v>
      </c>
      <c r="F110" s="32">
        <v>42779</v>
      </c>
      <c r="G110" s="13">
        <v>4.43</v>
      </c>
      <c r="H110" s="13">
        <v>2.64</v>
      </c>
      <c r="I110" s="13">
        <v>14.2</v>
      </c>
      <c r="J110" s="13">
        <v>214</v>
      </c>
      <c r="K110" s="13">
        <v>2.64</v>
      </c>
      <c r="L110" s="13">
        <v>73</v>
      </c>
      <c r="M110" s="13">
        <v>0.9</v>
      </c>
      <c r="N110" s="13">
        <v>78.2</v>
      </c>
      <c r="O110" s="13">
        <v>8.3000000000000007</v>
      </c>
      <c r="P110" s="13">
        <v>44</v>
      </c>
      <c r="Q110" s="13">
        <v>38</v>
      </c>
      <c r="R110" s="13">
        <v>22</v>
      </c>
      <c r="S110" s="13">
        <v>121</v>
      </c>
      <c r="T110" s="13">
        <v>97</v>
      </c>
      <c r="U110" s="13">
        <v>32</v>
      </c>
      <c r="V110" s="13">
        <v>69</v>
      </c>
      <c r="W110" s="13">
        <v>20</v>
      </c>
      <c r="X110" s="13">
        <v>9.1</v>
      </c>
      <c r="Y110" s="13">
        <v>703</v>
      </c>
      <c r="Z110" s="13">
        <v>19.899999999999999</v>
      </c>
      <c r="AA110" s="13">
        <v>45.1</v>
      </c>
      <c r="AB110" s="13">
        <v>42.1</v>
      </c>
      <c r="AC110" s="33">
        <v>4.4954999999999998</v>
      </c>
      <c r="AD110" s="13">
        <v>81</v>
      </c>
      <c r="AE110" s="38">
        <v>244.464</v>
      </c>
      <c r="AF110" s="35">
        <v>4.2194092827004201</v>
      </c>
    </row>
    <row r="111" spans="1:32" x14ac:dyDescent="0.25">
      <c r="A111" s="13">
        <v>110</v>
      </c>
      <c r="B111" s="13" t="s">
        <v>83</v>
      </c>
      <c r="C111" s="13" t="s">
        <v>454</v>
      </c>
      <c r="D111" s="13" t="s">
        <v>18</v>
      </c>
      <c r="E111" s="13" t="s">
        <v>19</v>
      </c>
      <c r="F111" s="32">
        <v>42793</v>
      </c>
      <c r="G111" s="13">
        <v>3.78</v>
      </c>
      <c r="H111" s="13">
        <v>1.99</v>
      </c>
      <c r="I111" s="13">
        <v>13</v>
      </c>
      <c r="J111" s="13">
        <v>241</v>
      </c>
      <c r="K111" s="13">
        <v>1.99</v>
      </c>
      <c r="L111" s="13">
        <v>77</v>
      </c>
      <c r="M111" s="13"/>
      <c r="N111" s="13">
        <v>71</v>
      </c>
      <c r="O111" s="13">
        <v>7.2</v>
      </c>
      <c r="P111" s="13">
        <v>47</v>
      </c>
      <c r="Q111" s="13">
        <v>39</v>
      </c>
      <c r="R111" s="13">
        <v>23</v>
      </c>
      <c r="S111" s="13"/>
      <c r="T111" s="13"/>
      <c r="U111" s="13"/>
      <c r="V111" s="13"/>
      <c r="W111" s="12"/>
      <c r="X111" s="12"/>
      <c r="Y111" s="12"/>
      <c r="Z111" s="12"/>
      <c r="AA111" s="12"/>
      <c r="AB111" s="12"/>
      <c r="AC111" s="33">
        <v>4.8840000000000003</v>
      </c>
      <c r="AD111" s="13">
        <v>88</v>
      </c>
      <c r="AE111" s="36"/>
      <c r="AF111" s="37"/>
    </row>
    <row r="112" spans="1:32" x14ac:dyDescent="0.25">
      <c r="A112" s="13">
        <v>111</v>
      </c>
      <c r="B112" s="13" t="s">
        <v>83</v>
      </c>
      <c r="C112" s="13" t="s">
        <v>455</v>
      </c>
      <c r="D112" s="13" t="s">
        <v>18</v>
      </c>
      <c r="E112" s="13" t="s">
        <v>19</v>
      </c>
      <c r="F112" s="32">
        <v>42807</v>
      </c>
      <c r="G112" s="13">
        <v>3.8</v>
      </c>
      <c r="H112" s="13">
        <v>2.14</v>
      </c>
      <c r="I112" s="13">
        <v>12.5</v>
      </c>
      <c r="J112" s="13">
        <v>218</v>
      </c>
      <c r="K112" s="13">
        <v>2.14</v>
      </c>
      <c r="L112" s="13">
        <v>75</v>
      </c>
      <c r="M112" s="13"/>
      <c r="N112" s="13">
        <v>67.8</v>
      </c>
      <c r="O112" s="13">
        <v>6.2</v>
      </c>
      <c r="P112" s="13">
        <v>51</v>
      </c>
      <c r="Q112" s="13">
        <v>35</v>
      </c>
      <c r="R112" s="13">
        <v>21</v>
      </c>
      <c r="S112" s="13"/>
      <c r="T112" s="13"/>
      <c r="U112" s="13"/>
      <c r="V112" s="13"/>
      <c r="W112" s="12"/>
      <c r="X112" s="12"/>
      <c r="Y112" s="12"/>
      <c r="Z112" s="12"/>
      <c r="AA112" s="12"/>
      <c r="AB112" s="12"/>
      <c r="AC112" s="33">
        <v>5.0505000000000004</v>
      </c>
      <c r="AD112" s="13">
        <v>91</v>
      </c>
      <c r="AE112" s="36"/>
      <c r="AF112" s="37"/>
    </row>
    <row r="113" spans="1:32" x14ac:dyDescent="0.25">
      <c r="A113" s="13">
        <v>112</v>
      </c>
      <c r="B113" s="13" t="s">
        <v>83</v>
      </c>
      <c r="C113" s="13" t="s">
        <v>456</v>
      </c>
      <c r="D113" s="13" t="s">
        <v>18</v>
      </c>
      <c r="E113" s="13" t="s">
        <v>19</v>
      </c>
      <c r="F113" s="32">
        <v>42821</v>
      </c>
      <c r="G113" s="13">
        <v>3.96</v>
      </c>
      <c r="H113" s="13">
        <v>1.86</v>
      </c>
      <c r="I113" s="13">
        <v>12.8</v>
      </c>
      <c r="J113" s="13">
        <v>212</v>
      </c>
      <c r="K113" s="13">
        <v>1.86</v>
      </c>
      <c r="L113" s="13">
        <v>78</v>
      </c>
      <c r="M113" s="13"/>
      <c r="N113" s="13">
        <v>66.400000000000006</v>
      </c>
      <c r="O113" s="13">
        <v>5.4</v>
      </c>
      <c r="P113" s="13">
        <v>55</v>
      </c>
      <c r="Q113" s="13">
        <v>41</v>
      </c>
      <c r="R113" s="13">
        <v>26</v>
      </c>
      <c r="S113" s="13"/>
      <c r="T113" s="13"/>
      <c r="U113" s="13"/>
      <c r="V113" s="13"/>
      <c r="W113" s="12"/>
      <c r="X113" s="12"/>
      <c r="Y113" s="12"/>
      <c r="Z113" s="12"/>
      <c r="AA113" s="12"/>
      <c r="AB113" s="12"/>
      <c r="AC113" s="33">
        <v>4.7729999999999997</v>
      </c>
      <c r="AD113" s="13">
        <v>86</v>
      </c>
      <c r="AE113" s="36"/>
      <c r="AF113" s="37"/>
    </row>
    <row r="114" spans="1:32" x14ac:dyDescent="0.25">
      <c r="A114" s="13">
        <v>113</v>
      </c>
      <c r="B114" s="13" t="s">
        <v>83</v>
      </c>
      <c r="C114" s="13" t="s">
        <v>328</v>
      </c>
      <c r="D114" s="13" t="s">
        <v>18</v>
      </c>
      <c r="E114" s="13" t="s">
        <v>19</v>
      </c>
      <c r="F114" s="32">
        <v>42837</v>
      </c>
      <c r="G114" s="13">
        <v>3.51</v>
      </c>
      <c r="H114" s="13">
        <v>2.14</v>
      </c>
      <c r="I114" s="13">
        <v>12.7</v>
      </c>
      <c r="J114" s="13">
        <v>211</v>
      </c>
      <c r="K114" s="13">
        <v>2.14</v>
      </c>
      <c r="L114" s="13">
        <v>86</v>
      </c>
      <c r="M114" s="13">
        <v>0.9</v>
      </c>
      <c r="N114" s="13">
        <v>68.900000000000006</v>
      </c>
      <c r="O114" s="13">
        <v>5.8</v>
      </c>
      <c r="P114" s="13">
        <v>59</v>
      </c>
      <c r="Q114" s="13">
        <v>57</v>
      </c>
      <c r="R114" s="13">
        <v>35</v>
      </c>
      <c r="S114" s="13">
        <v>109</v>
      </c>
      <c r="T114" s="13">
        <v>85</v>
      </c>
      <c r="U114" s="13">
        <v>33</v>
      </c>
      <c r="V114" s="13">
        <v>59</v>
      </c>
      <c r="W114" s="13">
        <v>19.399999999999999</v>
      </c>
      <c r="X114" s="13">
        <v>9.3000000000000007</v>
      </c>
      <c r="Y114" s="13">
        <v>561</v>
      </c>
      <c r="Z114" s="13">
        <v>19.899999999999999</v>
      </c>
      <c r="AA114" s="13">
        <v>32.299999999999997</v>
      </c>
      <c r="AB114" s="13">
        <v>48.7</v>
      </c>
      <c r="AC114" s="33">
        <v>4.8840000000000003</v>
      </c>
      <c r="AD114" s="13">
        <v>88</v>
      </c>
      <c r="AE114" s="34">
        <v>135.42750000000001</v>
      </c>
      <c r="AF114" s="35">
        <v>2.4630541871921201</v>
      </c>
    </row>
    <row r="115" spans="1:32" x14ac:dyDescent="0.25">
      <c r="A115" s="13">
        <v>114</v>
      </c>
      <c r="B115" s="13" t="s">
        <v>83</v>
      </c>
      <c r="C115" s="13" t="s">
        <v>329</v>
      </c>
      <c r="D115" s="13" t="s">
        <v>18</v>
      </c>
      <c r="E115" s="13" t="s">
        <v>19</v>
      </c>
      <c r="F115" s="32">
        <v>42856</v>
      </c>
      <c r="G115" s="13">
        <v>2.99</v>
      </c>
      <c r="H115" s="13">
        <v>1.83</v>
      </c>
      <c r="I115" s="13">
        <v>12.2</v>
      </c>
      <c r="J115" s="13">
        <v>186</v>
      </c>
      <c r="K115" s="13">
        <v>1.83</v>
      </c>
      <c r="L115" s="13">
        <v>83</v>
      </c>
      <c r="M115" s="13">
        <v>0.9</v>
      </c>
      <c r="N115" s="13">
        <v>56.7</v>
      </c>
      <c r="O115" s="13">
        <v>4.8</v>
      </c>
      <c r="P115" s="13">
        <v>173</v>
      </c>
      <c r="Q115" s="13">
        <v>34</v>
      </c>
      <c r="R115" s="13">
        <v>22</v>
      </c>
      <c r="S115" s="13">
        <v>104</v>
      </c>
      <c r="T115" s="13">
        <v>80</v>
      </c>
      <c r="U115" s="13">
        <v>29</v>
      </c>
      <c r="V115" s="13">
        <v>59</v>
      </c>
      <c r="W115" s="13">
        <v>17</v>
      </c>
      <c r="X115" s="13">
        <v>9.6</v>
      </c>
      <c r="Y115" s="13">
        <v>674</v>
      </c>
      <c r="Z115" s="13">
        <v>20</v>
      </c>
      <c r="AA115" s="13">
        <v>38.5</v>
      </c>
      <c r="AB115" s="13">
        <v>44.2</v>
      </c>
      <c r="AC115" s="33">
        <v>5.1059999999999999</v>
      </c>
      <c r="AD115" s="13">
        <v>92</v>
      </c>
      <c r="AE115" s="34">
        <v>227.79599999999999</v>
      </c>
      <c r="AF115" s="35">
        <v>4.0983606557377099</v>
      </c>
    </row>
    <row r="116" spans="1:32" x14ac:dyDescent="0.25">
      <c r="A116" s="13">
        <v>115</v>
      </c>
      <c r="B116" s="13" t="s">
        <v>194</v>
      </c>
      <c r="C116" s="13" t="s">
        <v>327</v>
      </c>
      <c r="D116" s="13" t="s">
        <v>18</v>
      </c>
      <c r="E116" s="13" t="s">
        <v>19</v>
      </c>
      <c r="F116" s="32">
        <v>42821</v>
      </c>
      <c r="G116" s="13">
        <v>4.97</v>
      </c>
      <c r="H116" s="13">
        <v>2.9</v>
      </c>
      <c r="I116" s="13">
        <v>13.8</v>
      </c>
      <c r="J116" s="13">
        <v>165</v>
      </c>
      <c r="K116" s="13">
        <v>2.9</v>
      </c>
      <c r="L116" s="13">
        <v>32</v>
      </c>
      <c r="M116" s="13">
        <v>1.6</v>
      </c>
      <c r="N116" s="13">
        <v>110</v>
      </c>
      <c r="O116" s="13">
        <v>13.4</v>
      </c>
      <c r="P116" s="13" t="s">
        <v>453</v>
      </c>
      <c r="Q116" s="13">
        <v>31</v>
      </c>
      <c r="R116" s="13">
        <v>23</v>
      </c>
      <c r="S116" s="13">
        <v>153</v>
      </c>
      <c r="T116" s="13">
        <v>150</v>
      </c>
      <c r="U116" s="13">
        <v>53</v>
      </c>
      <c r="V116" s="13">
        <v>70</v>
      </c>
      <c r="W116" s="13">
        <v>31.7</v>
      </c>
      <c r="X116" s="13">
        <v>9.6</v>
      </c>
      <c r="Y116" s="13">
        <v>871</v>
      </c>
      <c r="Z116" s="13">
        <v>20.2</v>
      </c>
      <c r="AA116" s="13">
        <v>23.9</v>
      </c>
      <c r="AB116" s="13">
        <v>61.1</v>
      </c>
      <c r="AC116" s="33">
        <v>5.4390000000000001</v>
      </c>
      <c r="AD116" s="13">
        <v>98</v>
      </c>
      <c r="AE116" s="38">
        <v>255.57599999999999</v>
      </c>
      <c r="AF116" s="35">
        <v>4.6296296296296298</v>
      </c>
    </row>
    <row r="117" spans="1:32" x14ac:dyDescent="0.25">
      <c r="A117" s="13">
        <v>116</v>
      </c>
      <c r="B117" s="13" t="s">
        <v>194</v>
      </c>
      <c r="C117" s="13" t="s">
        <v>454</v>
      </c>
      <c r="D117" s="13" t="s">
        <v>18</v>
      </c>
      <c r="E117" s="13" t="s">
        <v>19</v>
      </c>
      <c r="F117" s="32">
        <v>42835</v>
      </c>
      <c r="G117" s="13">
        <v>6.3</v>
      </c>
      <c r="H117" s="13">
        <v>4.7</v>
      </c>
      <c r="I117" s="13">
        <v>14.5</v>
      </c>
      <c r="J117" s="13">
        <v>181</v>
      </c>
      <c r="K117" s="13">
        <v>4.7</v>
      </c>
      <c r="L117" s="13">
        <v>29</v>
      </c>
      <c r="M117" s="13"/>
      <c r="N117" s="13">
        <v>123.4</v>
      </c>
      <c r="O117" s="13">
        <v>14.5</v>
      </c>
      <c r="P117" s="13" t="s">
        <v>453</v>
      </c>
      <c r="Q117" s="13">
        <v>38</v>
      </c>
      <c r="R117" s="13">
        <v>34</v>
      </c>
      <c r="S117" s="13"/>
      <c r="T117" s="13"/>
      <c r="U117" s="13"/>
      <c r="V117" s="13"/>
      <c r="W117" s="12"/>
      <c r="X117" s="12"/>
      <c r="Y117" s="12"/>
      <c r="Z117" s="12"/>
      <c r="AA117" s="12"/>
      <c r="AB117" s="12"/>
      <c r="AC117" s="33">
        <v>6.6044999999999998</v>
      </c>
      <c r="AD117" s="13">
        <v>119</v>
      </c>
      <c r="AE117" s="36"/>
      <c r="AF117" s="37"/>
    </row>
    <row r="118" spans="1:32" x14ac:dyDescent="0.25">
      <c r="A118" s="13">
        <v>117</v>
      </c>
      <c r="B118" s="13" t="s">
        <v>194</v>
      </c>
      <c r="C118" s="13" t="s">
        <v>455</v>
      </c>
      <c r="D118" s="13" t="s">
        <v>18</v>
      </c>
      <c r="E118" s="13" t="s">
        <v>19</v>
      </c>
      <c r="F118" s="32">
        <v>42851</v>
      </c>
      <c r="G118" s="13">
        <v>8.2100000000000009</v>
      </c>
      <c r="H118" s="13">
        <v>5.16</v>
      </c>
      <c r="I118" s="13">
        <v>15</v>
      </c>
      <c r="J118" s="13">
        <v>198</v>
      </c>
      <c r="K118" s="13">
        <v>5.16</v>
      </c>
      <c r="L118" s="13">
        <v>28</v>
      </c>
      <c r="M118" s="13"/>
      <c r="N118" s="13">
        <v>125.4</v>
      </c>
      <c r="O118" s="13">
        <v>14.8</v>
      </c>
      <c r="P118" s="13" t="s">
        <v>453</v>
      </c>
      <c r="Q118" s="13">
        <v>30</v>
      </c>
      <c r="R118" s="13">
        <v>24</v>
      </c>
      <c r="S118" s="13"/>
      <c r="T118" s="13"/>
      <c r="U118" s="13"/>
      <c r="V118" s="13"/>
      <c r="W118" s="12"/>
      <c r="X118" s="12"/>
      <c r="Y118" s="12"/>
      <c r="Z118" s="12"/>
      <c r="AA118" s="12"/>
      <c r="AB118" s="12"/>
      <c r="AC118" s="33">
        <v>4.8840000000000003</v>
      </c>
      <c r="AD118" s="13">
        <v>88</v>
      </c>
      <c r="AE118" s="36"/>
      <c r="AF118" s="37"/>
    </row>
    <row r="119" spans="1:32" x14ac:dyDescent="0.25">
      <c r="A119" s="13">
        <v>118</v>
      </c>
      <c r="B119" s="13" t="s">
        <v>194</v>
      </c>
      <c r="C119" s="13" t="s">
        <v>456</v>
      </c>
      <c r="D119" s="13" t="s">
        <v>18</v>
      </c>
      <c r="E119" s="13" t="s">
        <v>19</v>
      </c>
      <c r="F119" s="32">
        <v>42863</v>
      </c>
      <c r="G119" s="13">
        <v>5.28</v>
      </c>
      <c r="H119" s="13">
        <v>3.35</v>
      </c>
      <c r="I119" s="13">
        <v>14</v>
      </c>
      <c r="J119" s="13">
        <v>156</v>
      </c>
      <c r="K119" s="13">
        <v>3.35</v>
      </c>
      <c r="L119" s="13">
        <v>34</v>
      </c>
      <c r="M119" s="13"/>
      <c r="N119" s="13">
        <v>128.6</v>
      </c>
      <c r="O119" s="13">
        <v>16.8</v>
      </c>
      <c r="P119" s="13" t="s">
        <v>453</v>
      </c>
      <c r="Q119" s="13">
        <v>33</v>
      </c>
      <c r="R119" s="13">
        <v>28</v>
      </c>
      <c r="S119" s="13"/>
      <c r="T119" s="13"/>
      <c r="U119" s="13"/>
      <c r="V119" s="13"/>
      <c r="W119" s="12"/>
      <c r="X119" s="12"/>
      <c r="Y119" s="12"/>
      <c r="Z119" s="12"/>
      <c r="AA119" s="12"/>
      <c r="AB119" s="12"/>
      <c r="AC119" s="33">
        <v>6.0495000000000001</v>
      </c>
      <c r="AD119" s="13">
        <v>109</v>
      </c>
      <c r="AE119" s="36"/>
      <c r="AF119" s="37"/>
    </row>
    <row r="120" spans="1:32" x14ac:dyDescent="0.25">
      <c r="A120" s="13">
        <v>119</v>
      </c>
      <c r="B120" s="13" t="s">
        <v>194</v>
      </c>
      <c r="C120" s="13" t="s">
        <v>328</v>
      </c>
      <c r="D120" s="13" t="s">
        <v>18</v>
      </c>
      <c r="E120" s="13" t="s">
        <v>19</v>
      </c>
      <c r="F120" s="32">
        <v>42877</v>
      </c>
      <c r="G120" s="13">
        <v>6.96</v>
      </c>
      <c r="H120" s="13">
        <v>5.22</v>
      </c>
      <c r="I120" s="13">
        <v>14.1</v>
      </c>
      <c r="J120" s="13">
        <v>158</v>
      </c>
      <c r="K120" s="13">
        <v>5.22</v>
      </c>
      <c r="L120" s="13">
        <v>34</v>
      </c>
      <c r="M120" s="13">
        <v>2.1</v>
      </c>
      <c r="N120" s="13">
        <v>127.5</v>
      </c>
      <c r="O120" s="13">
        <v>15.8</v>
      </c>
      <c r="P120" s="13" t="s">
        <v>453</v>
      </c>
      <c r="Q120" s="13">
        <v>28</v>
      </c>
      <c r="R120" s="13">
        <v>23</v>
      </c>
      <c r="S120" s="13">
        <v>154</v>
      </c>
      <c r="T120" s="13">
        <v>127</v>
      </c>
      <c r="U120" s="13">
        <v>50</v>
      </c>
      <c r="V120" s="13">
        <v>79</v>
      </c>
      <c r="W120" s="13">
        <v>31.1</v>
      </c>
      <c r="X120" s="13">
        <v>9.6</v>
      </c>
      <c r="Y120" s="13">
        <v>793</v>
      </c>
      <c r="Z120" s="13">
        <v>20.8</v>
      </c>
      <c r="AA120" s="13">
        <v>46.3</v>
      </c>
      <c r="AB120" s="13">
        <v>50.3</v>
      </c>
      <c r="AC120" s="33">
        <v>6.1604999999999999</v>
      </c>
      <c r="AD120" s="13">
        <v>111</v>
      </c>
      <c r="AE120" s="34">
        <v>397.94850000000002</v>
      </c>
      <c r="AF120" s="35">
        <v>7.1428571428571397</v>
      </c>
    </row>
    <row r="121" spans="1:32" x14ac:dyDescent="0.25">
      <c r="A121" s="13">
        <v>120</v>
      </c>
      <c r="B121" s="13" t="s">
        <v>194</v>
      </c>
      <c r="C121" s="13" t="s">
        <v>329</v>
      </c>
      <c r="D121" s="13" t="s">
        <v>18</v>
      </c>
      <c r="E121" s="13" t="s">
        <v>19</v>
      </c>
      <c r="F121" s="32">
        <v>42905</v>
      </c>
      <c r="G121" s="13">
        <v>5.58</v>
      </c>
      <c r="H121" s="13">
        <v>3.84</v>
      </c>
      <c r="I121" s="13">
        <v>13.6</v>
      </c>
      <c r="J121" s="13">
        <v>175</v>
      </c>
      <c r="K121" s="13">
        <v>3.84</v>
      </c>
      <c r="L121" s="13">
        <v>31</v>
      </c>
      <c r="M121" s="13">
        <v>2.4</v>
      </c>
      <c r="N121" s="13">
        <v>123.8</v>
      </c>
      <c r="O121" s="13">
        <v>14.2</v>
      </c>
      <c r="P121" s="13" t="s">
        <v>453</v>
      </c>
      <c r="Q121" s="13">
        <v>31</v>
      </c>
      <c r="R121" s="13">
        <v>25</v>
      </c>
      <c r="S121" s="13">
        <v>146</v>
      </c>
      <c r="T121" s="13">
        <v>124</v>
      </c>
      <c r="U121" s="13">
        <v>47</v>
      </c>
      <c r="V121" s="13">
        <v>74</v>
      </c>
      <c r="W121" s="13">
        <v>29.3</v>
      </c>
      <c r="X121" s="13">
        <v>9.1999999999999993</v>
      </c>
      <c r="Y121" s="13">
        <v>927</v>
      </c>
      <c r="Z121" s="13">
        <v>20.399999999999999</v>
      </c>
      <c r="AA121" s="13">
        <v>29.2</v>
      </c>
      <c r="AB121" s="13">
        <v>51.4</v>
      </c>
      <c r="AC121" s="33">
        <v>5.883</v>
      </c>
      <c r="AD121" s="13">
        <v>106</v>
      </c>
      <c r="AE121" s="34">
        <v>274.32749999999999</v>
      </c>
      <c r="AF121" s="35">
        <v>5.0505050505050502</v>
      </c>
    </row>
    <row r="122" spans="1:32" x14ac:dyDescent="0.25">
      <c r="A122" s="13">
        <v>121</v>
      </c>
      <c r="B122" s="13" t="s">
        <v>228</v>
      </c>
      <c r="C122" s="13" t="s">
        <v>327</v>
      </c>
      <c r="D122" s="13" t="s">
        <v>33</v>
      </c>
      <c r="E122" s="13" t="s">
        <v>19</v>
      </c>
      <c r="F122" s="32">
        <v>42898</v>
      </c>
      <c r="G122" s="13">
        <v>9.17</v>
      </c>
      <c r="H122" s="13">
        <v>6.01</v>
      </c>
      <c r="I122" s="13">
        <v>13.7</v>
      </c>
      <c r="J122" s="13">
        <v>237</v>
      </c>
      <c r="K122" s="13">
        <v>6.01</v>
      </c>
      <c r="L122" s="13">
        <v>7</v>
      </c>
      <c r="M122" s="13">
        <v>1.5</v>
      </c>
      <c r="N122" s="13">
        <v>66.3</v>
      </c>
      <c r="O122" s="13">
        <v>9.9</v>
      </c>
      <c r="P122" s="13">
        <v>149</v>
      </c>
      <c r="Q122" s="13">
        <v>40</v>
      </c>
      <c r="R122" s="13">
        <v>26</v>
      </c>
      <c r="S122" s="13">
        <v>149</v>
      </c>
      <c r="T122" s="13">
        <v>107</v>
      </c>
      <c r="U122" s="13">
        <v>55</v>
      </c>
      <c r="V122" s="13">
        <v>72</v>
      </c>
      <c r="W122" s="13">
        <v>31.2</v>
      </c>
      <c r="X122" s="13">
        <v>10</v>
      </c>
      <c r="Y122" s="13">
        <v>728</v>
      </c>
      <c r="Z122" s="13">
        <v>21.2</v>
      </c>
      <c r="AA122" s="13">
        <v>46.3</v>
      </c>
      <c r="AB122" s="13">
        <v>51.1</v>
      </c>
      <c r="AC122" s="33">
        <v>4.6619999999999999</v>
      </c>
      <c r="AD122" s="13">
        <v>84</v>
      </c>
      <c r="AE122" s="34">
        <v>136.12200000000001</v>
      </c>
      <c r="AF122" s="35">
        <v>2.44498777506112</v>
      </c>
    </row>
    <row r="123" spans="1:32" x14ac:dyDescent="0.25">
      <c r="A123" s="13">
        <v>122</v>
      </c>
      <c r="B123" s="13" t="s">
        <v>228</v>
      </c>
      <c r="C123" s="13" t="s">
        <v>454</v>
      </c>
      <c r="D123" s="13" t="s">
        <v>33</v>
      </c>
      <c r="E123" s="13" t="s">
        <v>19</v>
      </c>
      <c r="F123" s="32">
        <v>42912</v>
      </c>
      <c r="G123" s="13">
        <v>6.04</v>
      </c>
      <c r="H123" s="13">
        <v>3.16</v>
      </c>
      <c r="I123" s="13">
        <v>12.9</v>
      </c>
      <c r="J123" s="13">
        <v>239</v>
      </c>
      <c r="K123" s="13">
        <v>3.16</v>
      </c>
      <c r="L123" s="13">
        <v>7</v>
      </c>
      <c r="M123" s="13"/>
      <c r="N123" s="13">
        <v>62.1</v>
      </c>
      <c r="O123" s="13">
        <v>8</v>
      </c>
      <c r="P123" s="13">
        <v>142</v>
      </c>
      <c r="Q123" s="13">
        <v>30</v>
      </c>
      <c r="R123" s="13">
        <v>24</v>
      </c>
      <c r="S123" s="13"/>
      <c r="T123" s="13"/>
      <c r="U123" s="13"/>
      <c r="V123" s="13"/>
      <c r="W123" s="12"/>
      <c r="X123" s="12"/>
      <c r="Y123" s="12"/>
      <c r="Z123" s="12"/>
      <c r="AA123" s="12"/>
      <c r="AB123" s="12"/>
      <c r="AC123" s="33">
        <v>5.2169999999999996</v>
      </c>
      <c r="AD123" s="13">
        <v>94</v>
      </c>
      <c r="AE123" s="36"/>
      <c r="AF123" s="37"/>
    </row>
    <row r="124" spans="1:32" x14ac:dyDescent="0.25">
      <c r="A124" s="13">
        <v>123</v>
      </c>
      <c r="B124" s="13" t="s">
        <v>228</v>
      </c>
      <c r="C124" s="13" t="s">
        <v>455</v>
      </c>
      <c r="D124" s="13" t="s">
        <v>33</v>
      </c>
      <c r="E124" s="13" t="s">
        <v>19</v>
      </c>
      <c r="F124" s="32">
        <v>42926</v>
      </c>
      <c r="G124" s="13">
        <v>6.64</v>
      </c>
      <c r="H124" s="13">
        <v>3.67</v>
      </c>
      <c r="I124" s="13">
        <v>12.8</v>
      </c>
      <c r="J124" s="13">
        <v>221</v>
      </c>
      <c r="K124" s="13">
        <v>3.67</v>
      </c>
      <c r="L124" s="13">
        <v>5</v>
      </c>
      <c r="M124" s="13"/>
      <c r="N124" s="13">
        <v>60</v>
      </c>
      <c r="O124" s="13">
        <v>7.3</v>
      </c>
      <c r="P124" s="13">
        <v>157</v>
      </c>
      <c r="Q124" s="13">
        <v>33</v>
      </c>
      <c r="R124" s="13">
        <v>23</v>
      </c>
      <c r="S124" s="13"/>
      <c r="T124" s="13"/>
      <c r="U124" s="13"/>
      <c r="V124" s="13"/>
      <c r="W124" s="12"/>
      <c r="X124" s="12"/>
      <c r="Y124" s="12"/>
      <c r="Z124" s="12"/>
      <c r="AA124" s="12"/>
      <c r="AB124" s="12"/>
      <c r="AC124" s="33">
        <v>4.4400000000000004</v>
      </c>
      <c r="AD124" s="13">
        <v>80</v>
      </c>
      <c r="AE124" s="36"/>
      <c r="AF124" s="37"/>
    </row>
    <row r="125" spans="1:32" x14ac:dyDescent="0.25">
      <c r="A125" s="13">
        <v>124</v>
      </c>
      <c r="B125" s="13" t="s">
        <v>228</v>
      </c>
      <c r="C125" s="13" t="s">
        <v>456</v>
      </c>
      <c r="D125" s="13" t="s">
        <v>33</v>
      </c>
      <c r="E125" s="13" t="s">
        <v>19</v>
      </c>
      <c r="F125" s="32">
        <v>42940</v>
      </c>
      <c r="G125" s="13">
        <v>8.3000000000000007</v>
      </c>
      <c r="H125" s="13">
        <v>5.42</v>
      </c>
      <c r="I125" s="13">
        <v>13.1</v>
      </c>
      <c r="J125" s="13">
        <v>231</v>
      </c>
      <c r="K125" s="13">
        <v>5.42</v>
      </c>
      <c r="L125" s="13">
        <v>1</v>
      </c>
      <c r="M125" s="13"/>
      <c r="N125" s="13">
        <v>62.3</v>
      </c>
      <c r="O125" s="13">
        <v>7.5</v>
      </c>
      <c r="P125" s="13">
        <v>142</v>
      </c>
      <c r="Q125" s="13">
        <v>33</v>
      </c>
      <c r="R125" s="13">
        <v>23</v>
      </c>
      <c r="S125" s="13"/>
      <c r="T125" s="13"/>
      <c r="U125" s="13"/>
      <c r="V125" s="13"/>
      <c r="W125" s="12"/>
      <c r="X125" s="12"/>
      <c r="Y125" s="12"/>
      <c r="Z125" s="12"/>
      <c r="AA125" s="12"/>
      <c r="AB125" s="12"/>
      <c r="AC125" s="33">
        <v>5.0505000000000004</v>
      </c>
      <c r="AD125" s="13">
        <v>91</v>
      </c>
      <c r="AE125" s="36"/>
      <c r="AF125" s="37"/>
    </row>
    <row r="126" spans="1:32" x14ac:dyDescent="0.25">
      <c r="A126" s="13">
        <v>125</v>
      </c>
      <c r="B126" s="13" t="s">
        <v>228</v>
      </c>
      <c r="C126" s="13" t="s">
        <v>328</v>
      </c>
      <c r="D126" s="13" t="s">
        <v>33</v>
      </c>
      <c r="E126" s="13" t="s">
        <v>19</v>
      </c>
      <c r="F126" s="32">
        <v>42954</v>
      </c>
      <c r="G126" s="13">
        <v>6.12</v>
      </c>
      <c r="H126" s="13">
        <v>3.59</v>
      </c>
      <c r="I126" s="13">
        <v>13.6</v>
      </c>
      <c r="J126" s="13">
        <v>199</v>
      </c>
      <c r="K126" s="13">
        <v>3.59</v>
      </c>
      <c r="L126" s="13">
        <v>5</v>
      </c>
      <c r="M126" s="13">
        <v>0.6</v>
      </c>
      <c r="N126" s="13">
        <v>62</v>
      </c>
      <c r="O126" s="13">
        <v>6.8</v>
      </c>
      <c r="P126" s="13">
        <v>160</v>
      </c>
      <c r="Q126" s="13">
        <v>31</v>
      </c>
      <c r="R126" s="13">
        <v>21</v>
      </c>
      <c r="S126" s="13">
        <v>154</v>
      </c>
      <c r="T126" s="13">
        <v>104</v>
      </c>
      <c r="U126" s="13">
        <v>57</v>
      </c>
      <c r="V126" s="13">
        <v>76</v>
      </c>
      <c r="W126" s="13">
        <v>32.1</v>
      </c>
      <c r="X126" s="13">
        <v>9.8000000000000007</v>
      </c>
      <c r="Y126" s="13">
        <v>678</v>
      </c>
      <c r="Z126" s="13">
        <v>21.2</v>
      </c>
      <c r="AA126" s="13">
        <v>42.2</v>
      </c>
      <c r="AB126" s="13">
        <v>51.5</v>
      </c>
      <c r="AC126" s="33">
        <v>4.7175000000000002</v>
      </c>
      <c r="AD126" s="13">
        <v>85</v>
      </c>
      <c r="AE126" s="34">
        <v>147.92850000000001</v>
      </c>
      <c r="AF126" s="35">
        <v>2.6595744680851099</v>
      </c>
    </row>
    <row r="127" spans="1:32" x14ac:dyDescent="0.25">
      <c r="A127" s="13">
        <v>126</v>
      </c>
      <c r="B127" s="13" t="s">
        <v>228</v>
      </c>
      <c r="C127" s="13" t="s">
        <v>329</v>
      </c>
      <c r="D127" s="13" t="s">
        <v>33</v>
      </c>
      <c r="E127" s="13" t="s">
        <v>19</v>
      </c>
      <c r="F127" s="32">
        <v>42984</v>
      </c>
      <c r="G127" s="13">
        <v>5.3</v>
      </c>
      <c r="H127" s="13">
        <v>2.79</v>
      </c>
      <c r="I127" s="13">
        <v>13.7</v>
      </c>
      <c r="J127" s="13">
        <v>199</v>
      </c>
      <c r="K127" s="13">
        <v>2.79</v>
      </c>
      <c r="L127" s="13">
        <v>11</v>
      </c>
      <c r="M127" s="13">
        <v>1.9</v>
      </c>
      <c r="N127" s="13">
        <v>70.5</v>
      </c>
      <c r="O127" s="13">
        <v>8.1</v>
      </c>
      <c r="P127" s="13">
        <v>188</v>
      </c>
      <c r="Q127" s="13">
        <v>42</v>
      </c>
      <c r="R127" s="13">
        <v>24</v>
      </c>
      <c r="S127" s="13">
        <v>142</v>
      </c>
      <c r="T127" s="13">
        <v>83</v>
      </c>
      <c r="U127" s="13">
        <v>46</v>
      </c>
      <c r="V127" s="13">
        <v>80</v>
      </c>
      <c r="W127" s="13">
        <v>28.2</v>
      </c>
      <c r="X127" s="13">
        <v>9.5</v>
      </c>
      <c r="Y127" s="13">
        <v>932</v>
      </c>
      <c r="Z127" s="13">
        <v>21.5</v>
      </c>
      <c r="AA127" s="13">
        <v>21</v>
      </c>
      <c r="AB127" s="13">
        <v>49.9</v>
      </c>
      <c r="AC127" s="33">
        <v>5.1615000000000002</v>
      </c>
      <c r="AD127" s="13">
        <v>93</v>
      </c>
      <c r="AE127" s="34">
        <v>141.678</v>
      </c>
      <c r="AF127" s="35">
        <v>2.6109660574412499</v>
      </c>
    </row>
    <row r="128" spans="1:32" x14ac:dyDescent="0.25">
      <c r="A128" s="13">
        <v>127</v>
      </c>
      <c r="B128" s="13" t="s">
        <v>191</v>
      </c>
      <c r="C128" s="13" t="s">
        <v>327</v>
      </c>
      <c r="D128" s="13" t="s">
        <v>33</v>
      </c>
      <c r="E128" s="13" t="s">
        <v>54</v>
      </c>
      <c r="F128" s="32">
        <v>42829</v>
      </c>
      <c r="G128" s="13">
        <v>6.05</v>
      </c>
      <c r="H128" s="13">
        <v>3.34</v>
      </c>
      <c r="I128" s="13">
        <v>11.6</v>
      </c>
      <c r="J128" s="13">
        <v>289</v>
      </c>
      <c r="K128" s="13">
        <v>3.34</v>
      </c>
      <c r="L128" s="13">
        <v>13</v>
      </c>
      <c r="M128" s="13">
        <v>6</v>
      </c>
      <c r="N128" s="13">
        <v>144.6</v>
      </c>
      <c r="O128" s="13">
        <v>40.6</v>
      </c>
      <c r="P128" s="13" t="s">
        <v>453</v>
      </c>
      <c r="Q128" s="13">
        <v>11</v>
      </c>
      <c r="R128" s="13">
        <v>16</v>
      </c>
      <c r="S128" s="13">
        <v>207</v>
      </c>
      <c r="T128" s="13">
        <v>220</v>
      </c>
      <c r="U128" s="13">
        <v>63</v>
      </c>
      <c r="V128" s="13">
        <v>100</v>
      </c>
      <c r="W128" s="13">
        <v>36.200000000000003</v>
      </c>
      <c r="X128" s="13">
        <v>9.4</v>
      </c>
      <c r="Y128" s="13">
        <v>1076</v>
      </c>
      <c r="Z128" s="13">
        <v>21.2</v>
      </c>
      <c r="AA128" s="13">
        <v>81.5</v>
      </c>
      <c r="AB128" s="13">
        <v>56.2</v>
      </c>
      <c r="AC128" s="33">
        <v>4.2735000000000003</v>
      </c>
      <c r="AD128" s="13">
        <v>77</v>
      </c>
      <c r="AE128" s="34">
        <v>127.09350000000001</v>
      </c>
      <c r="AF128" s="35">
        <v>2.2321428571428599</v>
      </c>
    </row>
    <row r="129" spans="1:32" x14ac:dyDescent="0.25">
      <c r="A129" s="13">
        <v>128</v>
      </c>
      <c r="B129" s="13" t="s">
        <v>191</v>
      </c>
      <c r="C129" s="13" t="s">
        <v>454</v>
      </c>
      <c r="D129" s="13" t="s">
        <v>33</v>
      </c>
      <c r="E129" s="13" t="s">
        <v>54</v>
      </c>
      <c r="F129" s="32">
        <v>42843</v>
      </c>
      <c r="G129" s="13">
        <v>6.72</v>
      </c>
      <c r="H129" s="13">
        <v>3.2</v>
      </c>
      <c r="I129" s="13">
        <v>11.2</v>
      </c>
      <c r="J129" s="13">
        <v>330</v>
      </c>
      <c r="K129" s="13">
        <v>3.2</v>
      </c>
      <c r="L129" s="13">
        <v>23</v>
      </c>
      <c r="M129" s="13"/>
      <c r="N129" s="13">
        <v>159.69999999999999</v>
      </c>
      <c r="O129" s="13">
        <v>43.6</v>
      </c>
      <c r="P129" s="13" t="s">
        <v>453</v>
      </c>
      <c r="Q129" s="13">
        <v>13</v>
      </c>
      <c r="R129" s="13">
        <v>18</v>
      </c>
      <c r="S129" s="13"/>
      <c r="T129" s="13"/>
      <c r="U129" s="13"/>
      <c r="V129" s="13"/>
      <c r="W129" s="12"/>
      <c r="X129" s="12"/>
      <c r="Y129" s="12"/>
      <c r="Z129" s="12"/>
      <c r="AA129" s="12"/>
      <c r="AB129" s="12"/>
      <c r="AC129" s="33">
        <v>4.218</v>
      </c>
      <c r="AD129" s="13">
        <v>76</v>
      </c>
      <c r="AE129" s="36"/>
      <c r="AF129" s="37"/>
    </row>
    <row r="130" spans="1:32" x14ac:dyDescent="0.25">
      <c r="A130" s="13">
        <v>129</v>
      </c>
      <c r="B130" s="13" t="s">
        <v>191</v>
      </c>
      <c r="C130" s="13" t="s">
        <v>455</v>
      </c>
      <c r="D130" s="13" t="s">
        <v>33</v>
      </c>
      <c r="E130" s="13" t="s">
        <v>54</v>
      </c>
      <c r="F130" s="32">
        <v>42857</v>
      </c>
      <c r="G130" s="13">
        <v>6.07</v>
      </c>
      <c r="H130" s="13">
        <v>2.66</v>
      </c>
      <c r="I130" s="13">
        <v>10.9</v>
      </c>
      <c r="J130" s="13">
        <v>321</v>
      </c>
      <c r="K130" s="13">
        <v>2.66</v>
      </c>
      <c r="L130" s="13">
        <v>13</v>
      </c>
      <c r="M130" s="13"/>
      <c r="N130" s="13">
        <v>132.9</v>
      </c>
      <c r="O130" s="13">
        <v>31.4</v>
      </c>
      <c r="P130" s="13" t="s">
        <v>453</v>
      </c>
      <c r="Q130" s="13">
        <v>18</v>
      </c>
      <c r="R130" s="13">
        <v>22</v>
      </c>
      <c r="S130" s="13"/>
      <c r="T130" s="13"/>
      <c r="U130" s="13"/>
      <c r="V130" s="13"/>
      <c r="W130" s="12"/>
      <c r="X130" s="12"/>
      <c r="Y130" s="12"/>
      <c r="Z130" s="12"/>
      <c r="AA130" s="12"/>
      <c r="AB130" s="12"/>
      <c r="AC130" s="33">
        <v>4.9950000000000001</v>
      </c>
      <c r="AD130" s="13">
        <v>90</v>
      </c>
      <c r="AE130" s="36"/>
      <c r="AF130" s="37"/>
    </row>
    <row r="131" spans="1:32" x14ac:dyDescent="0.25">
      <c r="A131" s="13">
        <v>130</v>
      </c>
      <c r="B131" s="13" t="s">
        <v>191</v>
      </c>
      <c r="C131" s="13" t="s">
        <v>456</v>
      </c>
      <c r="D131" s="13" t="s">
        <v>33</v>
      </c>
      <c r="E131" s="13" t="s">
        <v>54</v>
      </c>
      <c r="F131" s="32">
        <v>42871</v>
      </c>
      <c r="G131" s="13">
        <v>6.1</v>
      </c>
      <c r="H131" s="13">
        <v>3.24</v>
      </c>
      <c r="I131" s="13">
        <v>11.4</v>
      </c>
      <c r="J131" s="13">
        <v>290</v>
      </c>
      <c r="K131" s="13">
        <v>3.24</v>
      </c>
      <c r="L131" s="13">
        <v>12</v>
      </c>
      <c r="M131" s="13"/>
      <c r="N131" s="13">
        <v>134.80000000000001</v>
      </c>
      <c r="O131" s="13">
        <v>33</v>
      </c>
      <c r="P131" s="13" t="s">
        <v>453</v>
      </c>
      <c r="Q131" s="13">
        <v>22</v>
      </c>
      <c r="R131" s="13">
        <v>23</v>
      </c>
      <c r="S131" s="13"/>
      <c r="T131" s="13"/>
      <c r="U131" s="13"/>
      <c r="V131" s="13"/>
      <c r="W131" s="12"/>
      <c r="X131" s="12"/>
      <c r="Y131" s="12"/>
      <c r="Z131" s="12"/>
      <c r="AA131" s="12"/>
      <c r="AB131" s="12"/>
      <c r="AC131" s="33">
        <v>4.3289999999999997</v>
      </c>
      <c r="AD131" s="13">
        <v>78</v>
      </c>
      <c r="AE131" s="36"/>
      <c r="AF131" s="37"/>
    </row>
    <row r="132" spans="1:32" x14ac:dyDescent="0.25">
      <c r="A132" s="13">
        <v>131</v>
      </c>
      <c r="B132" s="13" t="s">
        <v>191</v>
      </c>
      <c r="C132" s="13" t="s">
        <v>328</v>
      </c>
      <c r="D132" s="13" t="s">
        <v>33</v>
      </c>
      <c r="E132" s="13" t="s">
        <v>54</v>
      </c>
      <c r="F132" s="32">
        <v>42885</v>
      </c>
      <c r="G132" s="13">
        <v>4.83</v>
      </c>
      <c r="H132" s="13">
        <v>2.46</v>
      </c>
      <c r="I132" s="13">
        <v>11.3</v>
      </c>
      <c r="J132" s="13">
        <v>283</v>
      </c>
      <c r="K132" s="13">
        <v>2.46</v>
      </c>
      <c r="L132" s="13">
        <v>13</v>
      </c>
      <c r="M132" s="13">
        <v>1.9</v>
      </c>
      <c r="N132" s="13">
        <v>128.5</v>
      </c>
      <c r="O132" s="13">
        <v>31.5</v>
      </c>
      <c r="P132" s="13" t="s">
        <v>453</v>
      </c>
      <c r="Q132" s="13">
        <v>24</v>
      </c>
      <c r="R132" s="13">
        <v>26</v>
      </c>
      <c r="S132" s="13">
        <v>256</v>
      </c>
      <c r="T132" s="13">
        <v>140</v>
      </c>
      <c r="U132" s="13">
        <v>78</v>
      </c>
      <c r="V132" s="13">
        <v>150</v>
      </c>
      <c r="W132" s="13">
        <v>40.299999999999997</v>
      </c>
      <c r="X132" s="13">
        <v>9.9</v>
      </c>
      <c r="Y132" s="13">
        <v>1088</v>
      </c>
      <c r="Z132" s="13">
        <v>22.3</v>
      </c>
      <c r="AA132" s="13">
        <v>56.7</v>
      </c>
      <c r="AB132" s="13">
        <v>48</v>
      </c>
      <c r="AC132" s="33">
        <v>3.6629999999999998</v>
      </c>
      <c r="AD132" s="13">
        <v>66</v>
      </c>
      <c r="AE132" s="34">
        <v>90.284999999999997</v>
      </c>
      <c r="AF132" s="35">
        <v>1.5290519877675799</v>
      </c>
    </row>
    <row r="133" spans="1:32" x14ac:dyDescent="0.25">
      <c r="A133" s="13">
        <v>132</v>
      </c>
      <c r="B133" s="13" t="s">
        <v>191</v>
      </c>
      <c r="C133" s="13" t="s">
        <v>329</v>
      </c>
      <c r="D133" s="13" t="s">
        <v>33</v>
      </c>
      <c r="E133" s="13" t="s">
        <v>54</v>
      </c>
      <c r="F133" s="32">
        <v>42913</v>
      </c>
      <c r="G133" s="13">
        <v>5.4</v>
      </c>
      <c r="H133" s="13">
        <v>2.78</v>
      </c>
      <c r="I133" s="13">
        <v>10.5</v>
      </c>
      <c r="J133" s="13">
        <v>265</v>
      </c>
      <c r="K133" s="13">
        <v>2.78</v>
      </c>
      <c r="L133" s="13">
        <v>16</v>
      </c>
      <c r="M133" s="13">
        <v>5</v>
      </c>
      <c r="N133" s="13">
        <v>128</v>
      </c>
      <c r="O133" s="13">
        <v>32.6</v>
      </c>
      <c r="P133" s="13" t="s">
        <v>453</v>
      </c>
      <c r="Q133" s="13">
        <v>16</v>
      </c>
      <c r="R133" s="13">
        <v>20</v>
      </c>
      <c r="S133" s="13">
        <v>185</v>
      </c>
      <c r="T133" s="13">
        <v>144</v>
      </c>
      <c r="U133" s="13">
        <v>53</v>
      </c>
      <c r="V133" s="13">
        <v>103</v>
      </c>
      <c r="W133" s="13">
        <v>33.200000000000003</v>
      </c>
      <c r="X133" s="13">
        <v>9.4</v>
      </c>
      <c r="Y133" s="13">
        <v>1148</v>
      </c>
      <c r="Z133" s="13">
        <v>21.2</v>
      </c>
      <c r="AA133" s="13">
        <v>48.9</v>
      </c>
      <c r="AB133" s="13">
        <v>48.7</v>
      </c>
      <c r="AC133" s="33">
        <v>4.1624999999999996</v>
      </c>
      <c r="AD133" s="13">
        <v>75</v>
      </c>
      <c r="AE133" s="34">
        <v>99.313500000000005</v>
      </c>
      <c r="AF133" s="35">
        <v>1.7452006980802801</v>
      </c>
    </row>
    <row r="134" spans="1:32" x14ac:dyDescent="0.25">
      <c r="A134" s="13">
        <v>133</v>
      </c>
      <c r="B134" s="13" t="s">
        <v>102</v>
      </c>
      <c r="C134" s="13" t="s">
        <v>327</v>
      </c>
      <c r="D134" s="13" t="s">
        <v>33</v>
      </c>
      <c r="E134" s="13" t="s">
        <v>19</v>
      </c>
      <c r="F134" s="32">
        <v>42829</v>
      </c>
      <c r="G134" s="13">
        <v>4.32</v>
      </c>
      <c r="H134" s="13">
        <v>2.37</v>
      </c>
      <c r="I134" s="13">
        <v>12.3</v>
      </c>
      <c r="J134" s="13">
        <v>169</v>
      </c>
      <c r="K134" s="13">
        <v>2.37</v>
      </c>
      <c r="L134" s="13">
        <v>7</v>
      </c>
      <c r="M134" s="13">
        <v>0.7</v>
      </c>
      <c r="N134" s="13">
        <v>86.5</v>
      </c>
      <c r="O134" s="13">
        <v>17.3</v>
      </c>
      <c r="P134" s="13" t="s">
        <v>453</v>
      </c>
      <c r="Q134" s="13">
        <v>32</v>
      </c>
      <c r="R134" s="13">
        <v>24</v>
      </c>
      <c r="S134" s="13">
        <v>151</v>
      </c>
      <c r="T134" s="13">
        <v>55</v>
      </c>
      <c r="U134" s="13">
        <v>49</v>
      </c>
      <c r="V134" s="13">
        <v>91</v>
      </c>
      <c r="W134" s="13">
        <v>27.5</v>
      </c>
      <c r="X134" s="13">
        <v>9.5</v>
      </c>
      <c r="Y134" s="13">
        <v>928</v>
      </c>
      <c r="Z134" s="13">
        <v>20.9</v>
      </c>
      <c r="AA134" s="13">
        <v>24.2</v>
      </c>
      <c r="AB134" s="13">
        <v>43</v>
      </c>
      <c r="AC134" s="33">
        <v>4.7175000000000002</v>
      </c>
      <c r="AD134" s="13">
        <v>85</v>
      </c>
      <c r="AE134" s="34">
        <v>119.45399999999999</v>
      </c>
      <c r="AF134" s="35">
        <v>2.15982721382289</v>
      </c>
    </row>
    <row r="135" spans="1:32" x14ac:dyDescent="0.25">
      <c r="A135" s="13">
        <v>134</v>
      </c>
      <c r="B135" s="13" t="s">
        <v>102</v>
      </c>
      <c r="C135" s="13" t="s">
        <v>454</v>
      </c>
      <c r="D135" s="13" t="s">
        <v>33</v>
      </c>
      <c r="E135" s="13" t="s">
        <v>19</v>
      </c>
      <c r="F135" s="32">
        <v>42843</v>
      </c>
      <c r="G135" s="13">
        <v>4.5999999999999996</v>
      </c>
      <c r="H135" s="13">
        <v>2.52</v>
      </c>
      <c r="I135" s="13">
        <v>12.7</v>
      </c>
      <c r="J135" s="13">
        <v>198</v>
      </c>
      <c r="K135" s="13">
        <v>2.52</v>
      </c>
      <c r="L135" s="13">
        <v>7</v>
      </c>
      <c r="M135" s="13"/>
      <c r="N135" s="13">
        <v>104.7</v>
      </c>
      <c r="O135" s="13">
        <v>17.7</v>
      </c>
      <c r="P135" s="13" t="s">
        <v>453</v>
      </c>
      <c r="Q135" s="13">
        <v>36</v>
      </c>
      <c r="R135" s="13">
        <v>26</v>
      </c>
      <c r="S135" s="13"/>
      <c r="T135" s="13"/>
      <c r="U135" s="13"/>
      <c r="V135" s="13"/>
      <c r="W135" s="12"/>
      <c r="X135" s="12"/>
      <c r="Y135" s="12"/>
      <c r="Z135" s="12"/>
      <c r="AA135" s="12"/>
      <c r="AB135" s="12"/>
      <c r="AC135" s="33">
        <v>4.5510000000000002</v>
      </c>
      <c r="AD135" s="13">
        <v>82</v>
      </c>
      <c r="AE135" s="36"/>
      <c r="AF135" s="37"/>
    </row>
    <row r="136" spans="1:32" x14ac:dyDescent="0.25">
      <c r="A136" s="13">
        <v>135</v>
      </c>
      <c r="B136" s="13" t="s">
        <v>102</v>
      </c>
      <c r="C136" s="13" t="s">
        <v>455</v>
      </c>
      <c r="D136" s="13" t="s">
        <v>33</v>
      </c>
      <c r="E136" s="13" t="s">
        <v>19</v>
      </c>
      <c r="F136" s="32">
        <v>42857</v>
      </c>
      <c r="G136" s="13">
        <v>3.84</v>
      </c>
      <c r="H136" s="13">
        <v>1.92</v>
      </c>
      <c r="I136" s="13">
        <v>12.6</v>
      </c>
      <c r="J136" s="13">
        <v>184</v>
      </c>
      <c r="K136" s="13">
        <v>1.92</v>
      </c>
      <c r="L136" s="13">
        <v>5</v>
      </c>
      <c r="M136" s="13"/>
      <c r="N136" s="13">
        <v>101.8</v>
      </c>
      <c r="O136" s="13">
        <v>17.100000000000001</v>
      </c>
      <c r="P136" s="13" t="s">
        <v>453</v>
      </c>
      <c r="Q136" s="13">
        <v>57</v>
      </c>
      <c r="R136" s="13">
        <v>37</v>
      </c>
      <c r="S136" s="13"/>
      <c r="T136" s="13"/>
      <c r="U136" s="13"/>
      <c r="V136" s="13"/>
      <c r="W136" s="12"/>
      <c r="X136" s="12"/>
      <c r="Y136" s="12"/>
      <c r="Z136" s="12"/>
      <c r="AA136" s="12"/>
      <c r="AB136" s="12"/>
      <c r="AC136" s="33">
        <v>5.6055000000000001</v>
      </c>
      <c r="AD136" s="13">
        <v>101</v>
      </c>
      <c r="AE136" s="36"/>
      <c r="AF136" s="37"/>
    </row>
    <row r="137" spans="1:32" x14ac:dyDescent="0.25">
      <c r="A137" s="13">
        <v>136</v>
      </c>
      <c r="B137" s="13" t="s">
        <v>102</v>
      </c>
      <c r="C137" s="13" t="s">
        <v>456</v>
      </c>
      <c r="D137" s="13" t="s">
        <v>33</v>
      </c>
      <c r="E137" s="13" t="s">
        <v>19</v>
      </c>
      <c r="F137" s="32">
        <v>42871</v>
      </c>
      <c r="G137" s="13">
        <v>4.58</v>
      </c>
      <c r="H137" s="13">
        <v>2.42</v>
      </c>
      <c r="I137" s="13">
        <v>12.4</v>
      </c>
      <c r="J137" s="13">
        <v>180</v>
      </c>
      <c r="K137" s="13">
        <v>2.42</v>
      </c>
      <c r="L137" s="13">
        <v>9</v>
      </c>
      <c r="M137" s="13"/>
      <c r="N137" s="13">
        <v>98.2</v>
      </c>
      <c r="O137" s="13">
        <v>17.5</v>
      </c>
      <c r="P137" s="13" t="s">
        <v>453</v>
      </c>
      <c r="Q137" s="13">
        <v>79</v>
      </c>
      <c r="R137" s="13">
        <v>49</v>
      </c>
      <c r="S137" s="13"/>
      <c r="T137" s="13"/>
      <c r="U137" s="13"/>
      <c r="V137" s="13"/>
      <c r="W137" s="12"/>
      <c r="X137" s="12"/>
      <c r="Y137" s="12"/>
      <c r="Z137" s="12"/>
      <c r="AA137" s="12"/>
      <c r="AB137" s="12"/>
      <c r="AC137" s="33">
        <v>4.7175000000000002</v>
      </c>
      <c r="AD137" s="13">
        <v>85</v>
      </c>
      <c r="AE137" s="36"/>
      <c r="AF137" s="37"/>
    </row>
    <row r="138" spans="1:32" x14ac:dyDescent="0.25">
      <c r="A138" s="13">
        <v>137</v>
      </c>
      <c r="B138" s="13" t="s">
        <v>102</v>
      </c>
      <c r="C138" s="13" t="s">
        <v>328</v>
      </c>
      <c r="D138" s="13" t="s">
        <v>33</v>
      </c>
      <c r="E138" s="13" t="s">
        <v>19</v>
      </c>
      <c r="F138" s="32">
        <v>42885</v>
      </c>
      <c r="G138" s="13">
        <v>4.05</v>
      </c>
      <c r="H138" s="13">
        <v>2.09</v>
      </c>
      <c r="I138" s="13">
        <v>12.6</v>
      </c>
      <c r="J138" s="13">
        <v>179</v>
      </c>
      <c r="K138" s="13">
        <v>2.09</v>
      </c>
      <c r="L138" s="13">
        <v>7</v>
      </c>
      <c r="M138" s="13">
        <v>0.2</v>
      </c>
      <c r="N138" s="13">
        <v>93.1</v>
      </c>
      <c r="O138" s="13">
        <v>14.7</v>
      </c>
      <c r="P138" s="13" t="s">
        <v>453</v>
      </c>
      <c r="Q138" s="13">
        <v>45</v>
      </c>
      <c r="R138" s="13">
        <v>28</v>
      </c>
      <c r="S138" s="13">
        <v>166</v>
      </c>
      <c r="T138" s="13">
        <v>69</v>
      </c>
      <c r="U138" s="13">
        <v>58</v>
      </c>
      <c r="V138" s="13">
        <v>94</v>
      </c>
      <c r="W138" s="13">
        <v>33.1</v>
      </c>
      <c r="X138" s="13">
        <v>9.5</v>
      </c>
      <c r="Y138" s="13">
        <v>957</v>
      </c>
      <c r="Z138" s="13">
        <v>20.9</v>
      </c>
      <c r="AA138" s="13">
        <v>37.799999999999997</v>
      </c>
      <c r="AB138" s="13">
        <v>44.9</v>
      </c>
      <c r="AC138" s="33">
        <v>4.4954999999999998</v>
      </c>
      <c r="AD138" s="13">
        <v>81</v>
      </c>
      <c r="AE138" s="34">
        <v>87.507000000000005</v>
      </c>
      <c r="AF138" s="35">
        <v>1.5772870662460601</v>
      </c>
    </row>
    <row r="139" spans="1:32" x14ac:dyDescent="0.25">
      <c r="A139" s="13">
        <v>138</v>
      </c>
      <c r="B139" s="13" t="s">
        <v>102</v>
      </c>
      <c r="C139" s="13" t="s">
        <v>329</v>
      </c>
      <c r="D139" s="13" t="s">
        <v>33</v>
      </c>
      <c r="E139" s="13" t="s">
        <v>19</v>
      </c>
      <c r="F139" s="32">
        <v>42913</v>
      </c>
      <c r="G139" s="13">
        <v>2.95</v>
      </c>
      <c r="H139" s="13">
        <v>1.39</v>
      </c>
      <c r="I139" s="13">
        <v>12</v>
      </c>
      <c r="J139" s="13">
        <v>175</v>
      </c>
      <c r="K139" s="13">
        <v>1.39</v>
      </c>
      <c r="L139" s="13">
        <v>12</v>
      </c>
      <c r="M139" s="13">
        <v>1.5</v>
      </c>
      <c r="N139" s="13">
        <v>105.4</v>
      </c>
      <c r="O139" s="13">
        <v>19.2</v>
      </c>
      <c r="P139" s="13" t="s">
        <v>453</v>
      </c>
      <c r="Q139" s="13">
        <v>37</v>
      </c>
      <c r="R139" s="13">
        <v>27</v>
      </c>
      <c r="S139" s="13">
        <v>148</v>
      </c>
      <c r="T139" s="13">
        <v>70</v>
      </c>
      <c r="U139" s="13">
        <v>47</v>
      </c>
      <c r="V139" s="13">
        <v>87</v>
      </c>
      <c r="W139" s="13">
        <v>26.5</v>
      </c>
      <c r="X139" s="13">
        <v>9.3000000000000007</v>
      </c>
      <c r="Y139" s="13">
        <v>1071</v>
      </c>
      <c r="Z139" s="13">
        <v>21</v>
      </c>
      <c r="AA139" s="13">
        <v>34.700000000000003</v>
      </c>
      <c r="AB139" s="13">
        <v>45.4</v>
      </c>
      <c r="AC139" s="33">
        <v>4.7175000000000002</v>
      </c>
      <c r="AD139" s="13">
        <v>85</v>
      </c>
      <c r="AE139" s="34">
        <v>102.0915</v>
      </c>
      <c r="AF139" s="35">
        <v>1.85528756957328</v>
      </c>
    </row>
    <row r="140" spans="1:32" x14ac:dyDescent="0.25">
      <c r="A140" s="13">
        <v>139</v>
      </c>
      <c r="B140" s="13" t="s">
        <v>224</v>
      </c>
      <c r="C140" s="13" t="s">
        <v>327</v>
      </c>
      <c r="D140" s="13" t="s">
        <v>33</v>
      </c>
      <c r="E140" s="13" t="s">
        <v>54</v>
      </c>
      <c r="F140" s="32">
        <v>42887</v>
      </c>
      <c r="G140" s="13">
        <v>4.1399999999999997</v>
      </c>
      <c r="H140" s="13">
        <v>1.79</v>
      </c>
      <c r="I140" s="13">
        <v>11.8</v>
      </c>
      <c r="J140" s="13">
        <v>215</v>
      </c>
      <c r="K140" s="13">
        <v>1.79</v>
      </c>
      <c r="L140" s="13">
        <v>33</v>
      </c>
      <c r="M140" s="13">
        <v>7.5</v>
      </c>
      <c r="N140" s="13">
        <v>96.7</v>
      </c>
      <c r="O140" s="13">
        <v>11.8</v>
      </c>
      <c r="P140" s="13">
        <v>200</v>
      </c>
      <c r="Q140" s="13">
        <v>16</v>
      </c>
      <c r="R140" s="13">
        <v>23</v>
      </c>
      <c r="S140" s="13">
        <v>166</v>
      </c>
      <c r="T140" s="13">
        <v>97</v>
      </c>
      <c r="U140" s="13">
        <v>48</v>
      </c>
      <c r="V140" s="13">
        <v>99</v>
      </c>
      <c r="W140" s="13">
        <v>26.3</v>
      </c>
      <c r="X140" s="13">
        <v>9.4</v>
      </c>
      <c r="Y140" s="13">
        <v>1136</v>
      </c>
      <c r="Z140" s="13">
        <v>20.8</v>
      </c>
      <c r="AA140" s="13">
        <v>44.5</v>
      </c>
      <c r="AB140" s="13">
        <v>44.7</v>
      </c>
      <c r="AC140" s="33">
        <v>4.4954999999999998</v>
      </c>
      <c r="AD140" s="13">
        <v>81</v>
      </c>
      <c r="AE140" s="34">
        <v>66.671999999999997</v>
      </c>
      <c r="AF140" s="35">
        <v>1.2077294685990301</v>
      </c>
    </row>
    <row r="141" spans="1:32" x14ac:dyDescent="0.25">
      <c r="A141" s="13">
        <v>140</v>
      </c>
      <c r="B141" s="13" t="s">
        <v>224</v>
      </c>
      <c r="C141" s="13" t="s">
        <v>454</v>
      </c>
      <c r="D141" s="13" t="s">
        <v>33</v>
      </c>
      <c r="E141" s="13" t="s">
        <v>54</v>
      </c>
      <c r="F141" s="32">
        <v>42901</v>
      </c>
      <c r="G141" s="13">
        <v>5.2</v>
      </c>
      <c r="H141" s="13">
        <v>1.92</v>
      </c>
      <c r="I141" s="13">
        <v>11.3</v>
      </c>
      <c r="J141" s="13">
        <v>242</v>
      </c>
      <c r="K141" s="13">
        <v>1.92</v>
      </c>
      <c r="L141" s="13">
        <v>22</v>
      </c>
      <c r="M141" s="13"/>
      <c r="N141" s="13">
        <v>84</v>
      </c>
      <c r="O141" s="13">
        <v>10.3</v>
      </c>
      <c r="P141" s="13">
        <v>200</v>
      </c>
      <c r="Q141" s="13">
        <v>13</v>
      </c>
      <c r="R141" s="13">
        <v>23</v>
      </c>
      <c r="S141" s="13"/>
      <c r="T141" s="13"/>
      <c r="U141" s="13"/>
      <c r="V141" s="13"/>
      <c r="W141" s="12"/>
      <c r="X141" s="12"/>
      <c r="Y141" s="12"/>
      <c r="Z141" s="12"/>
      <c r="AA141" s="12"/>
      <c r="AB141" s="12"/>
      <c r="AC141" s="33">
        <v>3.8294999999999999</v>
      </c>
      <c r="AD141" s="13">
        <v>69</v>
      </c>
      <c r="AE141" s="36"/>
      <c r="AF141" s="37"/>
    </row>
    <row r="142" spans="1:32" x14ac:dyDescent="0.25">
      <c r="A142" s="13">
        <v>141</v>
      </c>
      <c r="B142" s="13" t="s">
        <v>224</v>
      </c>
      <c r="C142" s="13" t="s">
        <v>455</v>
      </c>
      <c r="D142" s="13" t="s">
        <v>33</v>
      </c>
      <c r="E142" s="13" t="s">
        <v>54</v>
      </c>
      <c r="F142" s="32">
        <v>42915</v>
      </c>
      <c r="G142" s="13">
        <v>3.92</v>
      </c>
      <c r="H142" s="13">
        <v>1.07</v>
      </c>
      <c r="I142" s="13">
        <v>12.2</v>
      </c>
      <c r="J142" s="13">
        <v>234</v>
      </c>
      <c r="K142" s="13">
        <v>1.07</v>
      </c>
      <c r="L142" s="13">
        <v>28</v>
      </c>
      <c r="M142" s="13"/>
      <c r="N142" s="13">
        <v>92.7</v>
      </c>
      <c r="O142" s="13">
        <v>11.6</v>
      </c>
      <c r="P142" s="13">
        <v>203</v>
      </c>
      <c r="Q142" s="13">
        <v>16</v>
      </c>
      <c r="R142" s="13">
        <v>24</v>
      </c>
      <c r="S142" s="13"/>
      <c r="T142" s="13"/>
      <c r="U142" s="13"/>
      <c r="V142" s="13"/>
      <c r="W142" s="12"/>
      <c r="X142" s="12"/>
      <c r="Y142" s="12"/>
      <c r="Z142" s="12"/>
      <c r="AA142" s="12"/>
      <c r="AB142" s="12"/>
      <c r="AC142" s="33">
        <v>5.0505000000000004</v>
      </c>
      <c r="AD142" s="13">
        <v>91</v>
      </c>
      <c r="AE142" s="36"/>
      <c r="AF142" s="37"/>
    </row>
    <row r="143" spans="1:32" x14ac:dyDescent="0.25">
      <c r="A143" s="13">
        <v>142</v>
      </c>
      <c r="B143" s="13" t="s">
        <v>224</v>
      </c>
      <c r="C143" s="13" t="s">
        <v>456</v>
      </c>
      <c r="D143" s="13" t="s">
        <v>33</v>
      </c>
      <c r="E143" s="13" t="s">
        <v>54</v>
      </c>
      <c r="F143" s="32">
        <v>42929</v>
      </c>
      <c r="G143" s="13">
        <v>3.25</v>
      </c>
      <c r="H143" s="13">
        <v>0.69</v>
      </c>
      <c r="I143" s="13">
        <v>11.4</v>
      </c>
      <c r="J143" s="13">
        <v>247</v>
      </c>
      <c r="K143" s="13">
        <v>0.69</v>
      </c>
      <c r="L143" s="13">
        <v>28</v>
      </c>
      <c r="M143" s="13"/>
      <c r="N143" s="13">
        <v>91.3</v>
      </c>
      <c r="O143" s="13">
        <v>11.8</v>
      </c>
      <c r="P143" s="13">
        <v>170</v>
      </c>
      <c r="Q143" s="13">
        <v>29</v>
      </c>
      <c r="R143" s="13">
        <v>37</v>
      </c>
      <c r="S143" s="13"/>
      <c r="T143" s="13"/>
      <c r="U143" s="13"/>
      <c r="V143" s="13"/>
      <c r="W143" s="12"/>
      <c r="X143" s="12"/>
      <c r="Y143" s="12"/>
      <c r="Z143" s="12"/>
      <c r="AA143" s="12"/>
      <c r="AB143" s="12"/>
      <c r="AC143" s="33">
        <v>3.6074999999999999</v>
      </c>
      <c r="AD143" s="13">
        <v>65</v>
      </c>
      <c r="AE143" s="36"/>
      <c r="AF143" s="37"/>
    </row>
    <row r="144" spans="1:32" x14ac:dyDescent="0.25">
      <c r="A144" s="13">
        <v>143</v>
      </c>
      <c r="B144" s="13" t="s">
        <v>224</v>
      </c>
      <c r="C144" s="13" t="s">
        <v>328</v>
      </c>
      <c r="D144" s="13" t="s">
        <v>33</v>
      </c>
      <c r="E144" s="13" t="s">
        <v>54</v>
      </c>
      <c r="F144" s="32">
        <v>42943</v>
      </c>
      <c r="G144" s="13">
        <v>3.82</v>
      </c>
      <c r="H144" s="13">
        <v>1.67</v>
      </c>
      <c r="I144" s="13">
        <v>11.6</v>
      </c>
      <c r="J144" s="13">
        <v>252</v>
      </c>
      <c r="K144" s="13">
        <v>1.67</v>
      </c>
      <c r="L144" s="13">
        <v>50</v>
      </c>
      <c r="M144" s="13">
        <v>13.1</v>
      </c>
      <c r="N144" s="13">
        <v>119.5</v>
      </c>
      <c r="O144" s="13">
        <v>16.7</v>
      </c>
      <c r="P144" s="13">
        <v>211</v>
      </c>
      <c r="Q144" s="13">
        <v>14</v>
      </c>
      <c r="R144" s="13">
        <v>23</v>
      </c>
      <c r="S144" s="13">
        <v>170</v>
      </c>
      <c r="T144" s="13">
        <v>62</v>
      </c>
      <c r="U144" s="13">
        <v>60</v>
      </c>
      <c r="V144" s="13">
        <v>98</v>
      </c>
      <c r="W144" s="13">
        <v>29.9</v>
      </c>
      <c r="X144" s="13">
        <v>10</v>
      </c>
      <c r="Y144" s="13">
        <v>841</v>
      </c>
      <c r="Z144" s="13">
        <v>21.2</v>
      </c>
      <c r="AA144" s="13">
        <v>23.9</v>
      </c>
      <c r="AB144" s="13">
        <v>41.8</v>
      </c>
      <c r="AC144" s="33">
        <v>4.3845000000000001</v>
      </c>
      <c r="AD144" s="13">
        <v>79</v>
      </c>
      <c r="AE144" s="34">
        <v>102.786</v>
      </c>
      <c r="AF144" s="35">
        <v>1.8315018315018301</v>
      </c>
    </row>
    <row r="145" spans="1:32" x14ac:dyDescent="0.25">
      <c r="A145" s="13">
        <v>144</v>
      </c>
      <c r="B145" s="13" t="s">
        <v>224</v>
      </c>
      <c r="C145" s="13" t="s">
        <v>329</v>
      </c>
      <c r="D145" s="13" t="s">
        <v>33</v>
      </c>
      <c r="E145" s="13" t="s">
        <v>54</v>
      </c>
      <c r="F145" s="32">
        <v>42971</v>
      </c>
      <c r="G145" s="13">
        <v>3.65</v>
      </c>
      <c r="H145" s="13">
        <v>1.62</v>
      </c>
      <c r="I145" s="13">
        <v>11.4</v>
      </c>
      <c r="J145" s="13">
        <v>279</v>
      </c>
      <c r="K145" s="13">
        <v>1.62</v>
      </c>
      <c r="L145" s="13">
        <v>38</v>
      </c>
      <c r="M145" s="13">
        <v>10.9</v>
      </c>
      <c r="N145" s="13">
        <v>105.6</v>
      </c>
      <c r="O145" s="13">
        <v>11.8</v>
      </c>
      <c r="P145" s="13">
        <v>286</v>
      </c>
      <c r="Q145" s="13">
        <v>11</v>
      </c>
      <c r="R145" s="13">
        <v>19</v>
      </c>
      <c r="S145" s="13">
        <v>159</v>
      </c>
      <c r="T145" s="13">
        <v>68</v>
      </c>
      <c r="U145" s="13">
        <v>50</v>
      </c>
      <c r="V145" s="13">
        <v>96</v>
      </c>
      <c r="W145" s="13">
        <v>24.6</v>
      </c>
      <c r="X145" s="13">
        <v>9.6</v>
      </c>
      <c r="Y145" s="13">
        <v>1052</v>
      </c>
      <c r="Z145" s="13">
        <v>20.9</v>
      </c>
      <c r="AA145" s="13">
        <v>29.1</v>
      </c>
      <c r="AB145" s="13">
        <v>38.4</v>
      </c>
      <c r="AC145" s="33">
        <v>4.7175000000000002</v>
      </c>
      <c r="AD145" s="13">
        <v>85</v>
      </c>
      <c r="AE145" s="34">
        <v>96.535499999999999</v>
      </c>
      <c r="AF145" s="35">
        <v>1.75746924428822</v>
      </c>
    </row>
    <row r="146" spans="1:32" x14ac:dyDescent="0.25">
      <c r="A146" s="13">
        <v>145</v>
      </c>
      <c r="B146" s="13" t="s">
        <v>216</v>
      </c>
      <c r="C146" s="13" t="s">
        <v>327</v>
      </c>
      <c r="D146" s="13" t="s">
        <v>33</v>
      </c>
      <c r="E146" s="13" t="s">
        <v>54</v>
      </c>
      <c r="F146" s="32">
        <v>42898</v>
      </c>
      <c r="G146" s="13">
        <v>3.8</v>
      </c>
      <c r="H146" s="13">
        <v>2</v>
      </c>
      <c r="I146" s="13">
        <v>13.7</v>
      </c>
      <c r="J146" s="13">
        <v>197</v>
      </c>
      <c r="K146" s="13">
        <v>2</v>
      </c>
      <c r="L146" s="13">
        <v>6</v>
      </c>
      <c r="M146" s="13">
        <v>0.8</v>
      </c>
      <c r="N146" s="13">
        <v>101.8</v>
      </c>
      <c r="O146" s="13">
        <v>27.6</v>
      </c>
      <c r="P146" s="13" t="s">
        <v>453</v>
      </c>
      <c r="Q146" s="13">
        <v>14</v>
      </c>
      <c r="R146" s="13">
        <v>21</v>
      </c>
      <c r="S146" s="13">
        <v>174</v>
      </c>
      <c r="T146" s="13">
        <v>99</v>
      </c>
      <c r="U146" s="13">
        <v>76</v>
      </c>
      <c r="V146" s="13">
        <v>79</v>
      </c>
      <c r="W146" s="13">
        <v>42.6</v>
      </c>
      <c r="X146" s="13">
        <v>9.6</v>
      </c>
      <c r="Y146" s="13">
        <v>858</v>
      </c>
      <c r="Z146" s="13">
        <v>21.2</v>
      </c>
      <c r="AA146" s="13">
        <v>13.3</v>
      </c>
      <c r="AB146" s="13">
        <v>57.7</v>
      </c>
      <c r="AC146" s="33">
        <v>5.7164999999999999</v>
      </c>
      <c r="AD146" s="13">
        <v>103</v>
      </c>
      <c r="AE146" s="34">
        <v>57.643500000000003</v>
      </c>
      <c r="AF146" s="35">
        <v>1.1135857461024501</v>
      </c>
    </row>
    <row r="147" spans="1:32" x14ac:dyDescent="0.25">
      <c r="A147" s="13">
        <v>146</v>
      </c>
      <c r="B147" s="13" t="s">
        <v>216</v>
      </c>
      <c r="C147" s="13" t="s">
        <v>454</v>
      </c>
      <c r="D147" s="13" t="s">
        <v>33</v>
      </c>
      <c r="E147" s="13" t="s">
        <v>54</v>
      </c>
      <c r="F147" s="32">
        <v>42912</v>
      </c>
      <c r="G147" s="13">
        <v>4.82</v>
      </c>
      <c r="H147" s="13">
        <v>1.89</v>
      </c>
      <c r="I147" s="13">
        <v>12.9</v>
      </c>
      <c r="J147" s="13">
        <v>174</v>
      </c>
      <c r="K147" s="13">
        <v>1.89</v>
      </c>
      <c r="L147" s="13">
        <v>5</v>
      </c>
      <c r="M147" s="13"/>
      <c r="N147" s="13">
        <v>92.7</v>
      </c>
      <c r="O147" s="13">
        <v>21.7</v>
      </c>
      <c r="P147" s="13" t="s">
        <v>453</v>
      </c>
      <c r="Q147" s="13">
        <v>16</v>
      </c>
      <c r="R147" s="13">
        <v>25</v>
      </c>
      <c r="S147" s="13"/>
      <c r="T147" s="13"/>
      <c r="U147" s="13"/>
      <c r="V147" s="13"/>
      <c r="W147" s="12"/>
      <c r="X147" s="12"/>
      <c r="Y147" s="12"/>
      <c r="Z147" s="12"/>
      <c r="AA147" s="12"/>
      <c r="AB147" s="12"/>
      <c r="AC147" s="33">
        <v>5.55</v>
      </c>
      <c r="AD147" s="13">
        <v>100</v>
      </c>
      <c r="AE147" s="36"/>
      <c r="AF147" s="37"/>
    </row>
    <row r="148" spans="1:32" x14ac:dyDescent="0.25">
      <c r="A148" s="13">
        <v>147</v>
      </c>
      <c r="B148" s="13" t="s">
        <v>216</v>
      </c>
      <c r="C148" s="13" t="s">
        <v>455</v>
      </c>
      <c r="D148" s="13" t="s">
        <v>33</v>
      </c>
      <c r="E148" s="13" t="s">
        <v>54</v>
      </c>
      <c r="F148" s="32">
        <v>42926</v>
      </c>
      <c r="G148" s="13">
        <v>4.8499999999999996</v>
      </c>
      <c r="H148" s="13">
        <v>2.19</v>
      </c>
      <c r="I148" s="13">
        <v>13.5</v>
      </c>
      <c r="J148" s="13">
        <v>193</v>
      </c>
      <c r="K148" s="13">
        <v>2.19</v>
      </c>
      <c r="L148" s="13">
        <v>5</v>
      </c>
      <c r="M148" s="13"/>
      <c r="N148" s="13">
        <v>100.9</v>
      </c>
      <c r="O148" s="13">
        <v>25.1</v>
      </c>
      <c r="P148" s="13" t="s">
        <v>453</v>
      </c>
      <c r="Q148" s="13">
        <v>15</v>
      </c>
      <c r="R148" s="13">
        <v>25</v>
      </c>
      <c r="S148" s="13"/>
      <c r="T148" s="13"/>
      <c r="U148" s="13"/>
      <c r="V148" s="13"/>
      <c r="W148" s="12"/>
      <c r="X148" s="12"/>
      <c r="Y148" s="12"/>
      <c r="Z148" s="12"/>
      <c r="AA148" s="12"/>
      <c r="AB148" s="12"/>
      <c r="AC148" s="33">
        <v>5.8274999999999997</v>
      </c>
      <c r="AD148" s="13">
        <v>105</v>
      </c>
      <c r="AE148" s="36"/>
      <c r="AF148" s="37"/>
    </row>
    <row r="149" spans="1:32" x14ac:dyDescent="0.25">
      <c r="A149" s="13">
        <v>148</v>
      </c>
      <c r="B149" s="13" t="s">
        <v>216</v>
      </c>
      <c r="C149" s="13" t="s">
        <v>456</v>
      </c>
      <c r="D149" s="13" t="s">
        <v>33</v>
      </c>
      <c r="E149" s="13" t="s">
        <v>54</v>
      </c>
      <c r="F149" s="32">
        <v>42941</v>
      </c>
      <c r="G149" s="13">
        <v>5.51</v>
      </c>
      <c r="H149" s="13">
        <v>3.46</v>
      </c>
      <c r="I149" s="13">
        <v>14</v>
      </c>
      <c r="J149" s="13">
        <v>180</v>
      </c>
      <c r="K149" s="13">
        <v>3.46</v>
      </c>
      <c r="L149" s="13">
        <v>7</v>
      </c>
      <c r="M149" s="13"/>
      <c r="N149" s="13">
        <v>122.8</v>
      </c>
      <c r="O149" s="13">
        <v>32.6</v>
      </c>
      <c r="P149" s="13" t="s">
        <v>453</v>
      </c>
      <c r="Q149" s="13">
        <v>15</v>
      </c>
      <c r="R149" s="13">
        <v>24</v>
      </c>
      <c r="S149" s="13"/>
      <c r="T149" s="13"/>
      <c r="U149" s="13"/>
      <c r="V149" s="13"/>
      <c r="W149" s="12"/>
      <c r="X149" s="12"/>
      <c r="Y149" s="12"/>
      <c r="Z149" s="12"/>
      <c r="AA149" s="12"/>
      <c r="AB149" s="12"/>
      <c r="AC149" s="33">
        <v>5.2725</v>
      </c>
      <c r="AD149" s="13">
        <v>95</v>
      </c>
      <c r="AE149" s="36"/>
      <c r="AF149" s="37"/>
    </row>
    <row r="150" spans="1:32" x14ac:dyDescent="0.25">
      <c r="A150" s="13">
        <v>149</v>
      </c>
      <c r="B150" s="13" t="s">
        <v>216</v>
      </c>
      <c r="C150" s="13" t="s">
        <v>328</v>
      </c>
      <c r="D150" s="13" t="s">
        <v>33</v>
      </c>
      <c r="E150" s="13" t="s">
        <v>54</v>
      </c>
      <c r="F150" s="32">
        <v>42954</v>
      </c>
      <c r="G150" s="13">
        <v>6.71</v>
      </c>
      <c r="H150" s="13">
        <v>4.9400000000000004</v>
      </c>
      <c r="I150" s="13">
        <v>13</v>
      </c>
      <c r="J150" s="13">
        <v>202</v>
      </c>
      <c r="K150" s="13">
        <v>4.9400000000000004</v>
      </c>
      <c r="L150" s="13">
        <v>16</v>
      </c>
      <c r="M150" s="13">
        <v>7.9</v>
      </c>
      <c r="N150" s="13">
        <v>119.3</v>
      </c>
      <c r="O150" s="13">
        <v>38.299999999999997</v>
      </c>
      <c r="P150" s="13" t="s">
        <v>453</v>
      </c>
      <c r="Q150" s="13">
        <v>16</v>
      </c>
      <c r="R150" s="13">
        <v>26</v>
      </c>
      <c r="S150" s="13">
        <v>181</v>
      </c>
      <c r="T150" s="13">
        <v>48</v>
      </c>
      <c r="U150" s="13">
        <v>100</v>
      </c>
      <c r="V150" s="13">
        <v>71</v>
      </c>
      <c r="W150" s="13">
        <v>42.9</v>
      </c>
      <c r="X150" s="13">
        <v>10.4</v>
      </c>
      <c r="Y150" s="13">
        <v>552</v>
      </c>
      <c r="Z150" s="13">
        <v>21.1</v>
      </c>
      <c r="AA150" s="13">
        <v>24.1</v>
      </c>
      <c r="AB150" s="13">
        <v>43.8</v>
      </c>
      <c r="AC150" s="33">
        <v>6.2160000000000002</v>
      </c>
      <c r="AD150" s="13">
        <v>112</v>
      </c>
      <c r="AE150" s="34">
        <v>61.116</v>
      </c>
      <c r="AF150" s="35">
        <v>1.2033694344163699</v>
      </c>
    </row>
    <row r="151" spans="1:32" x14ac:dyDescent="0.25">
      <c r="A151" s="13">
        <v>150</v>
      </c>
      <c r="B151" s="13" t="s">
        <v>216</v>
      </c>
      <c r="C151" s="13" t="s">
        <v>329</v>
      </c>
      <c r="D151" s="13" t="s">
        <v>33</v>
      </c>
      <c r="E151" s="13" t="s">
        <v>54</v>
      </c>
      <c r="F151" s="32">
        <v>42983</v>
      </c>
      <c r="G151" s="13">
        <v>5.19</v>
      </c>
      <c r="H151" s="13">
        <v>3.17</v>
      </c>
      <c r="I151" s="13">
        <v>12.3</v>
      </c>
      <c r="J151" s="13">
        <v>175</v>
      </c>
      <c r="K151" s="13">
        <v>3.17</v>
      </c>
      <c r="L151" s="13">
        <v>13</v>
      </c>
      <c r="M151" s="13">
        <v>0.7</v>
      </c>
      <c r="N151" s="13">
        <v>113.3</v>
      </c>
      <c r="O151" s="13">
        <v>29</v>
      </c>
      <c r="P151" s="13" t="s">
        <v>453</v>
      </c>
      <c r="Q151" s="13">
        <v>14</v>
      </c>
      <c r="R151" s="13">
        <v>21</v>
      </c>
      <c r="S151" s="13">
        <v>180</v>
      </c>
      <c r="T151" s="13">
        <v>91</v>
      </c>
      <c r="U151" s="13">
        <v>85</v>
      </c>
      <c r="V151" s="13">
        <v>76</v>
      </c>
      <c r="W151" s="13">
        <v>43.6</v>
      </c>
      <c r="X151" s="13">
        <v>9.8000000000000007</v>
      </c>
      <c r="Y151" s="13">
        <v>719</v>
      </c>
      <c r="Z151" s="13">
        <v>20.5</v>
      </c>
      <c r="AA151" s="13">
        <v>33.6</v>
      </c>
      <c r="AB151" s="13">
        <v>52.4</v>
      </c>
      <c r="AC151" s="33">
        <v>5.8274999999999997</v>
      </c>
      <c r="AD151" s="13">
        <v>105</v>
      </c>
      <c r="AE151" s="34">
        <v>51.393000000000001</v>
      </c>
      <c r="AF151" s="35">
        <v>0.99900099900099903</v>
      </c>
    </row>
    <row r="152" spans="1:32" x14ac:dyDescent="0.25">
      <c r="A152" s="13">
        <v>151</v>
      </c>
      <c r="B152" s="13" t="s">
        <v>32</v>
      </c>
      <c r="C152" s="13" t="s">
        <v>327</v>
      </c>
      <c r="D152" s="13" t="s">
        <v>33</v>
      </c>
      <c r="E152" s="13" t="s">
        <v>19</v>
      </c>
      <c r="F152" s="32">
        <v>42947</v>
      </c>
      <c r="G152" s="13">
        <v>7.97</v>
      </c>
      <c r="H152" s="13">
        <v>3.26</v>
      </c>
      <c r="I152" s="13">
        <v>14.5</v>
      </c>
      <c r="J152" s="13">
        <v>277</v>
      </c>
      <c r="K152" s="13">
        <v>3.26</v>
      </c>
      <c r="L152" s="13">
        <v>16</v>
      </c>
      <c r="M152" s="13">
        <v>1.5</v>
      </c>
      <c r="N152" s="13">
        <v>118.5</v>
      </c>
      <c r="O152" s="13">
        <v>19.899999999999999</v>
      </c>
      <c r="P152" s="13" t="s">
        <v>453</v>
      </c>
      <c r="Q152" s="13">
        <v>21</v>
      </c>
      <c r="R152" s="13">
        <v>18</v>
      </c>
      <c r="S152" s="13">
        <v>170</v>
      </c>
      <c r="T152" s="13">
        <v>226</v>
      </c>
      <c r="U152" s="13">
        <v>64</v>
      </c>
      <c r="V152" s="13">
        <v>61</v>
      </c>
      <c r="W152" s="13">
        <v>42.1</v>
      </c>
      <c r="X152" s="13">
        <v>9.4</v>
      </c>
      <c r="Y152" s="13">
        <v>809</v>
      </c>
      <c r="Z152" s="13">
        <v>20.5</v>
      </c>
      <c r="AA152" s="13">
        <v>84.1</v>
      </c>
      <c r="AB152" s="13">
        <v>57</v>
      </c>
      <c r="AC152" s="33">
        <v>5.6609999999999996</v>
      </c>
      <c r="AD152" s="13">
        <v>102</v>
      </c>
      <c r="AE152" s="34">
        <v>113.20350000000001</v>
      </c>
      <c r="AF152" s="35">
        <v>2.1505376344085998</v>
      </c>
    </row>
    <row r="153" spans="1:32" x14ac:dyDescent="0.25">
      <c r="A153" s="13">
        <v>152</v>
      </c>
      <c r="B153" s="13" t="s">
        <v>32</v>
      </c>
      <c r="C153" s="13" t="s">
        <v>454</v>
      </c>
      <c r="D153" s="13" t="s">
        <v>33</v>
      </c>
      <c r="E153" s="13" t="s">
        <v>19</v>
      </c>
      <c r="F153" s="32">
        <v>42963</v>
      </c>
      <c r="G153" s="13">
        <v>9.14</v>
      </c>
      <c r="H153" s="13">
        <v>2.93</v>
      </c>
      <c r="I153" s="13">
        <v>14.9</v>
      </c>
      <c r="J153" s="13">
        <v>317</v>
      </c>
      <c r="K153" s="13">
        <v>2.93</v>
      </c>
      <c r="L153" s="13">
        <v>13</v>
      </c>
      <c r="M153" s="13"/>
      <c r="N153" s="13">
        <v>108.9</v>
      </c>
      <c r="O153" s="13">
        <v>16.600000000000001</v>
      </c>
      <c r="P153" s="13" t="s">
        <v>453</v>
      </c>
      <c r="Q153" s="13">
        <v>25</v>
      </c>
      <c r="R153" s="13">
        <v>21</v>
      </c>
      <c r="S153" s="13"/>
      <c r="T153" s="13"/>
      <c r="U153" s="13"/>
      <c r="V153" s="13"/>
      <c r="W153" s="12"/>
      <c r="X153" s="12"/>
      <c r="Y153" s="12"/>
      <c r="Z153" s="12"/>
      <c r="AA153" s="12"/>
      <c r="AB153" s="12"/>
      <c r="AC153" s="33">
        <v>4.8840000000000003</v>
      </c>
      <c r="AD153" s="13">
        <v>88</v>
      </c>
      <c r="AE153" s="36"/>
      <c r="AF153" s="37"/>
    </row>
    <row r="154" spans="1:32" x14ac:dyDescent="0.25">
      <c r="A154" s="13">
        <v>153</v>
      </c>
      <c r="B154" s="13" t="s">
        <v>32</v>
      </c>
      <c r="C154" s="13" t="s">
        <v>455</v>
      </c>
      <c r="D154" s="13" t="s">
        <v>33</v>
      </c>
      <c r="E154" s="13" t="s">
        <v>19</v>
      </c>
      <c r="F154" s="32">
        <v>42975</v>
      </c>
      <c r="G154" s="13">
        <v>8.75</v>
      </c>
      <c r="H154" s="13">
        <v>3.76</v>
      </c>
      <c r="I154" s="13">
        <v>14.4</v>
      </c>
      <c r="J154" s="13">
        <v>277</v>
      </c>
      <c r="K154" s="13">
        <v>3.76</v>
      </c>
      <c r="L154" s="13">
        <v>8</v>
      </c>
      <c r="M154" s="13"/>
      <c r="N154" s="13">
        <v>113.1</v>
      </c>
      <c r="O154" s="13">
        <v>16.600000000000001</v>
      </c>
      <c r="P154" s="13" t="s">
        <v>453</v>
      </c>
      <c r="Q154" s="13">
        <v>45</v>
      </c>
      <c r="R154" s="13">
        <v>25</v>
      </c>
      <c r="S154" s="13"/>
      <c r="T154" s="13"/>
      <c r="U154" s="13"/>
      <c r="V154" s="13"/>
      <c r="W154" s="12"/>
      <c r="X154" s="12"/>
      <c r="Y154" s="12"/>
      <c r="Z154" s="12"/>
      <c r="AA154" s="12"/>
      <c r="AB154" s="12"/>
      <c r="AC154" s="33">
        <v>4.3289999999999997</v>
      </c>
      <c r="AD154" s="13">
        <v>78</v>
      </c>
      <c r="AE154" s="36"/>
      <c r="AF154" s="37"/>
    </row>
    <row r="155" spans="1:32" x14ac:dyDescent="0.25">
      <c r="A155" s="13">
        <v>154</v>
      </c>
      <c r="B155" s="13" t="s">
        <v>32</v>
      </c>
      <c r="C155" s="13" t="s">
        <v>456</v>
      </c>
      <c r="D155" s="13" t="s">
        <v>33</v>
      </c>
      <c r="E155" s="13" t="s">
        <v>19</v>
      </c>
      <c r="F155" s="32">
        <v>42989</v>
      </c>
      <c r="G155" s="13">
        <v>7.33</v>
      </c>
      <c r="H155" s="13">
        <v>2.84</v>
      </c>
      <c r="I155" s="13">
        <v>13.7</v>
      </c>
      <c r="J155" s="13">
        <v>284</v>
      </c>
      <c r="K155" s="13">
        <v>2.84</v>
      </c>
      <c r="L155" s="13">
        <v>14</v>
      </c>
      <c r="M155" s="13"/>
      <c r="N155" s="13">
        <v>111.1</v>
      </c>
      <c r="O155" s="13">
        <v>17.899999999999999</v>
      </c>
      <c r="P155" s="13" t="s">
        <v>453</v>
      </c>
      <c r="Q155" s="13">
        <v>22</v>
      </c>
      <c r="R155" s="13">
        <v>19</v>
      </c>
      <c r="S155" s="13"/>
      <c r="T155" s="13"/>
      <c r="U155" s="13"/>
      <c r="V155" s="13"/>
      <c r="W155" s="12"/>
      <c r="X155" s="12"/>
      <c r="Y155" s="12"/>
      <c r="Z155" s="12"/>
      <c r="AA155" s="12"/>
      <c r="AB155" s="12"/>
      <c r="AC155" s="33">
        <v>4.3289999999999997</v>
      </c>
      <c r="AD155" s="13">
        <v>78</v>
      </c>
      <c r="AE155" s="36"/>
      <c r="AF155" s="37"/>
    </row>
    <row r="156" spans="1:32" x14ac:dyDescent="0.25">
      <c r="A156" s="13">
        <v>155</v>
      </c>
      <c r="B156" s="13" t="s">
        <v>32</v>
      </c>
      <c r="C156" s="13" t="s">
        <v>328</v>
      </c>
      <c r="D156" s="13" t="s">
        <v>33</v>
      </c>
      <c r="E156" s="13" t="s">
        <v>19</v>
      </c>
      <c r="F156" s="32">
        <v>43003</v>
      </c>
      <c r="G156" s="13">
        <v>6.91</v>
      </c>
      <c r="H156" s="13">
        <v>2.89</v>
      </c>
      <c r="I156" s="13">
        <v>14</v>
      </c>
      <c r="J156" s="13">
        <v>263</v>
      </c>
      <c r="K156" s="13">
        <v>2.89</v>
      </c>
      <c r="L156" s="13">
        <v>16</v>
      </c>
      <c r="M156" s="13">
        <v>1.2</v>
      </c>
      <c r="N156" s="13">
        <v>110.6</v>
      </c>
      <c r="O156" s="13">
        <v>18.899999999999999</v>
      </c>
      <c r="P156" s="13" t="s">
        <v>453</v>
      </c>
      <c r="Q156" s="13">
        <v>17</v>
      </c>
      <c r="R156" s="13">
        <v>17</v>
      </c>
      <c r="S156" s="13">
        <v>161</v>
      </c>
      <c r="T156" s="13">
        <v>150</v>
      </c>
      <c r="U156" s="13">
        <v>67</v>
      </c>
      <c r="V156" s="13">
        <v>64</v>
      </c>
      <c r="W156" s="13">
        <v>44.5</v>
      </c>
      <c r="X156" s="13">
        <v>9.4</v>
      </c>
      <c r="Y156" s="13">
        <v>659</v>
      </c>
      <c r="Z156" s="13">
        <v>20.5</v>
      </c>
      <c r="AA156" s="13">
        <v>59.7</v>
      </c>
      <c r="AB156" s="13">
        <v>56.6</v>
      </c>
      <c r="AC156" s="33">
        <v>5.55</v>
      </c>
      <c r="AD156" s="13">
        <v>100</v>
      </c>
      <c r="AE156" s="34">
        <v>126.399</v>
      </c>
      <c r="AF156" s="35">
        <v>2.38095238095238</v>
      </c>
    </row>
    <row r="157" spans="1:32" x14ac:dyDescent="0.25">
      <c r="A157" s="13">
        <v>156</v>
      </c>
      <c r="B157" s="13" t="s">
        <v>32</v>
      </c>
      <c r="C157" s="13" t="s">
        <v>329</v>
      </c>
      <c r="D157" s="13" t="s">
        <v>33</v>
      </c>
      <c r="E157" s="13" t="s">
        <v>19</v>
      </c>
      <c r="F157" s="32">
        <v>43031</v>
      </c>
      <c r="G157" s="13">
        <v>7.25</v>
      </c>
      <c r="H157" s="13">
        <v>2.99</v>
      </c>
      <c r="I157" s="13">
        <v>13.8</v>
      </c>
      <c r="J157" s="13">
        <v>263</v>
      </c>
      <c r="K157" s="13">
        <v>2.99</v>
      </c>
      <c r="L157" s="13">
        <v>17</v>
      </c>
      <c r="M157" s="13">
        <v>1.1000000000000001</v>
      </c>
      <c r="N157" s="13">
        <v>107.5</v>
      </c>
      <c r="O157" s="13">
        <v>19.3</v>
      </c>
      <c r="P157" s="13" t="s">
        <v>453</v>
      </c>
      <c r="Q157" s="13">
        <v>21</v>
      </c>
      <c r="R157" s="13">
        <v>17</v>
      </c>
      <c r="S157" s="13">
        <v>138</v>
      </c>
      <c r="T157" s="13">
        <v>97</v>
      </c>
      <c r="U157" s="13">
        <v>69</v>
      </c>
      <c r="V157" s="13">
        <v>50</v>
      </c>
      <c r="W157" s="13">
        <v>40.700000000000003</v>
      </c>
      <c r="X157" s="13">
        <v>9.8000000000000007</v>
      </c>
      <c r="Y157" s="13">
        <v>479</v>
      </c>
      <c r="Z157" s="13">
        <v>20</v>
      </c>
      <c r="AA157" s="13">
        <v>48.7</v>
      </c>
      <c r="AB157" s="13">
        <v>50.1</v>
      </c>
      <c r="AC157" s="33">
        <v>5.2169999999999996</v>
      </c>
      <c r="AD157" s="13">
        <v>94</v>
      </c>
      <c r="AE157" s="34">
        <v>116.676</v>
      </c>
      <c r="AF157" s="35">
        <v>2.1691973969631202</v>
      </c>
    </row>
    <row r="158" spans="1:32" x14ac:dyDescent="0.25">
      <c r="A158" s="13">
        <v>157</v>
      </c>
      <c r="B158" s="13" t="s">
        <v>230</v>
      </c>
      <c r="C158" s="13" t="s">
        <v>327</v>
      </c>
      <c r="D158" s="13" t="s">
        <v>18</v>
      </c>
      <c r="E158" s="13" t="s">
        <v>19</v>
      </c>
      <c r="F158" s="32">
        <v>42985</v>
      </c>
      <c r="G158" s="13">
        <v>6.18</v>
      </c>
      <c r="H158" s="13">
        <v>4.3600000000000003</v>
      </c>
      <c r="I158" s="13">
        <v>11</v>
      </c>
      <c r="J158" s="13">
        <v>162</v>
      </c>
      <c r="K158" s="13">
        <v>4.3600000000000003</v>
      </c>
      <c r="L158" s="13">
        <v>16</v>
      </c>
      <c r="M158" s="13">
        <v>0.9</v>
      </c>
      <c r="N158" s="13">
        <v>116.2</v>
      </c>
      <c r="O158" s="13">
        <v>20.6</v>
      </c>
      <c r="P158" s="13" t="s">
        <v>453</v>
      </c>
      <c r="Q158" s="13">
        <v>11</v>
      </c>
      <c r="R158" s="13">
        <v>21</v>
      </c>
      <c r="S158" s="13">
        <v>123</v>
      </c>
      <c r="T158" s="13">
        <v>49</v>
      </c>
      <c r="U158" s="13">
        <v>56</v>
      </c>
      <c r="V158" s="13">
        <v>58</v>
      </c>
      <c r="W158" s="13">
        <v>28.7</v>
      </c>
      <c r="X158" s="13">
        <v>9.9</v>
      </c>
      <c r="Y158" s="13">
        <v>837</v>
      </c>
      <c r="Z158" s="13">
        <v>20.3</v>
      </c>
      <c r="AA158" s="13">
        <v>17.399999999999999</v>
      </c>
      <c r="AB158" s="13">
        <v>46</v>
      </c>
      <c r="AC158" s="33">
        <v>4.8285</v>
      </c>
      <c r="AD158" s="13">
        <v>87</v>
      </c>
      <c r="AE158" s="34">
        <v>107.64749999999999</v>
      </c>
      <c r="AF158" s="35">
        <v>1.9646365422396901</v>
      </c>
    </row>
    <row r="159" spans="1:32" x14ac:dyDescent="0.25">
      <c r="A159" s="13">
        <v>158</v>
      </c>
      <c r="B159" s="13" t="s">
        <v>230</v>
      </c>
      <c r="C159" s="13" t="s">
        <v>454</v>
      </c>
      <c r="D159" s="13" t="s">
        <v>18</v>
      </c>
      <c r="E159" s="13" t="s">
        <v>19</v>
      </c>
      <c r="F159" s="32">
        <v>42998</v>
      </c>
      <c r="G159" s="13">
        <v>8.1199999999999992</v>
      </c>
      <c r="H159" s="13">
        <v>5.29</v>
      </c>
      <c r="I159" s="13">
        <v>10.9</v>
      </c>
      <c r="J159" s="13">
        <v>208</v>
      </c>
      <c r="K159" s="13">
        <v>5.29</v>
      </c>
      <c r="L159" s="13">
        <v>28</v>
      </c>
      <c r="M159" s="13"/>
      <c r="N159" s="13">
        <v>120.9</v>
      </c>
      <c r="O159" s="13">
        <v>19.8</v>
      </c>
      <c r="P159" s="13" t="s">
        <v>453</v>
      </c>
      <c r="Q159" s="13">
        <v>14</v>
      </c>
      <c r="R159" s="13">
        <v>17</v>
      </c>
      <c r="S159" s="13"/>
      <c r="T159" s="13"/>
      <c r="U159" s="13"/>
      <c r="V159" s="13"/>
      <c r="W159" s="12"/>
      <c r="X159" s="12"/>
      <c r="Y159" s="12"/>
      <c r="Z159" s="12"/>
      <c r="AA159" s="12"/>
      <c r="AB159" s="12"/>
      <c r="AC159" s="33">
        <v>5.3834999999999997</v>
      </c>
      <c r="AD159" s="13">
        <v>97</v>
      </c>
      <c r="AE159" s="36"/>
      <c r="AF159" s="37"/>
    </row>
    <row r="160" spans="1:32" x14ac:dyDescent="0.25">
      <c r="A160" s="13">
        <v>159</v>
      </c>
      <c r="B160" s="13" t="s">
        <v>230</v>
      </c>
      <c r="C160" s="13" t="s">
        <v>455</v>
      </c>
      <c r="D160" s="13" t="s">
        <v>18</v>
      </c>
      <c r="E160" s="13" t="s">
        <v>19</v>
      </c>
      <c r="F160" s="32">
        <v>43013</v>
      </c>
      <c r="G160" s="13">
        <v>6.75</v>
      </c>
      <c r="H160" s="13">
        <v>3.96</v>
      </c>
      <c r="I160" s="13">
        <v>10.8</v>
      </c>
      <c r="J160" s="13">
        <v>206</v>
      </c>
      <c r="K160" s="13">
        <v>3.96</v>
      </c>
      <c r="L160" s="13">
        <v>14</v>
      </c>
      <c r="M160" s="13"/>
      <c r="N160" s="13">
        <v>101.3</v>
      </c>
      <c r="O160" s="13">
        <v>17.8</v>
      </c>
      <c r="P160" s="13" t="s">
        <v>453</v>
      </c>
      <c r="Q160" s="13">
        <v>12</v>
      </c>
      <c r="R160" s="13">
        <v>17</v>
      </c>
      <c r="S160" s="13"/>
      <c r="T160" s="13"/>
      <c r="U160" s="13"/>
      <c r="V160" s="13"/>
      <c r="W160" s="12"/>
      <c r="X160" s="12"/>
      <c r="Y160" s="12"/>
      <c r="Z160" s="12"/>
      <c r="AA160" s="12"/>
      <c r="AB160" s="12"/>
      <c r="AC160" s="33">
        <v>4.4954999999999998</v>
      </c>
      <c r="AD160" s="13">
        <v>81</v>
      </c>
      <c r="AE160" s="36"/>
      <c r="AF160" s="37"/>
    </row>
    <row r="161" spans="1:32" x14ac:dyDescent="0.25">
      <c r="A161" s="13">
        <v>160</v>
      </c>
      <c r="B161" s="13" t="s">
        <v>230</v>
      </c>
      <c r="C161" s="13" t="s">
        <v>456</v>
      </c>
      <c r="D161" s="13" t="s">
        <v>18</v>
      </c>
      <c r="E161" s="13" t="s">
        <v>19</v>
      </c>
      <c r="F161" s="32">
        <v>43027</v>
      </c>
      <c r="G161" s="13">
        <v>6.8</v>
      </c>
      <c r="H161" s="13">
        <v>3.48</v>
      </c>
      <c r="I161" s="13">
        <v>11.2</v>
      </c>
      <c r="J161" s="13">
        <v>194</v>
      </c>
      <c r="K161" s="13">
        <v>3.48</v>
      </c>
      <c r="L161" s="13">
        <v>16</v>
      </c>
      <c r="M161" s="13"/>
      <c r="N161" s="13">
        <v>108</v>
      </c>
      <c r="O161" s="13">
        <v>17.100000000000001</v>
      </c>
      <c r="P161" s="13" t="s">
        <v>453</v>
      </c>
      <c r="Q161" s="13">
        <v>11</v>
      </c>
      <c r="R161" s="13">
        <v>17</v>
      </c>
      <c r="S161" s="13"/>
      <c r="T161" s="13"/>
      <c r="U161" s="13"/>
      <c r="V161" s="13"/>
      <c r="W161" s="12"/>
      <c r="X161" s="12"/>
      <c r="Y161" s="12"/>
      <c r="Z161" s="12"/>
      <c r="AA161" s="12"/>
      <c r="AB161" s="12"/>
      <c r="AC161" s="33">
        <v>3.7185000000000001</v>
      </c>
      <c r="AD161" s="13">
        <v>67</v>
      </c>
      <c r="AE161" s="36"/>
      <c r="AF161" s="37"/>
    </row>
    <row r="162" spans="1:32" x14ac:dyDescent="0.25">
      <c r="A162" s="13">
        <v>161</v>
      </c>
      <c r="B162" s="13" t="s">
        <v>230</v>
      </c>
      <c r="C162" s="13" t="s">
        <v>328</v>
      </c>
      <c r="D162" s="13" t="s">
        <v>18</v>
      </c>
      <c r="E162" s="13" t="s">
        <v>19</v>
      </c>
      <c r="F162" s="32">
        <v>43041</v>
      </c>
      <c r="G162" s="13">
        <v>7.37</v>
      </c>
      <c r="H162" s="13">
        <v>4.6900000000000004</v>
      </c>
      <c r="I162" s="13">
        <v>11.5</v>
      </c>
      <c r="J162" s="13">
        <v>209</v>
      </c>
      <c r="K162" s="13">
        <v>4.6900000000000004</v>
      </c>
      <c r="L162" s="13">
        <v>13</v>
      </c>
      <c r="M162" s="13">
        <v>0.6</v>
      </c>
      <c r="N162" s="13">
        <v>98.6</v>
      </c>
      <c r="O162" s="13">
        <v>16.399999999999999</v>
      </c>
      <c r="P162" s="13" t="s">
        <v>453</v>
      </c>
      <c r="Q162" s="13">
        <v>12</v>
      </c>
      <c r="R162" s="13">
        <v>17</v>
      </c>
      <c r="S162" s="13">
        <v>126</v>
      </c>
      <c r="T162" s="13">
        <v>48</v>
      </c>
      <c r="U162" s="13">
        <v>59</v>
      </c>
      <c r="V162" s="13">
        <v>58</v>
      </c>
      <c r="W162" s="13">
        <v>29.4</v>
      </c>
      <c r="X162" s="13">
        <v>10</v>
      </c>
      <c r="Y162" s="13">
        <v>617</v>
      </c>
      <c r="Z162" s="13">
        <v>20.7</v>
      </c>
      <c r="AA162" s="13">
        <v>23.4</v>
      </c>
      <c r="AB162" s="13">
        <v>43.7</v>
      </c>
      <c r="AC162" s="33">
        <v>4.7729999999999997</v>
      </c>
      <c r="AD162" s="13">
        <v>86</v>
      </c>
      <c r="AE162" s="34">
        <v>97.23</v>
      </c>
      <c r="AF162" s="35">
        <v>1.7761989342806399</v>
      </c>
    </row>
    <row r="163" spans="1:32" x14ac:dyDescent="0.25">
      <c r="A163" s="13">
        <v>162</v>
      </c>
      <c r="B163" s="13" t="s">
        <v>230</v>
      </c>
      <c r="C163" s="13" t="s">
        <v>329</v>
      </c>
      <c r="D163" s="13" t="s">
        <v>18</v>
      </c>
      <c r="E163" s="13" t="s">
        <v>19</v>
      </c>
      <c r="F163" s="32">
        <v>43069</v>
      </c>
      <c r="G163" s="13">
        <v>6.72</v>
      </c>
      <c r="H163" s="13">
        <v>3.5</v>
      </c>
      <c r="I163" s="13">
        <v>10.3</v>
      </c>
      <c r="J163" s="13">
        <v>180</v>
      </c>
      <c r="K163" s="13">
        <v>3.5</v>
      </c>
      <c r="L163" s="13">
        <v>22</v>
      </c>
      <c r="M163" s="13">
        <v>0.9</v>
      </c>
      <c r="N163" s="13">
        <v>96</v>
      </c>
      <c r="O163" s="13">
        <v>15.1</v>
      </c>
      <c r="P163" s="13" t="s">
        <v>453</v>
      </c>
      <c r="Q163" s="13">
        <v>53</v>
      </c>
      <c r="R163" s="13">
        <v>165</v>
      </c>
      <c r="S163" s="13">
        <v>134</v>
      </c>
      <c r="T163" s="13">
        <v>54</v>
      </c>
      <c r="U163" s="13">
        <v>56</v>
      </c>
      <c r="V163" s="13">
        <v>67</v>
      </c>
      <c r="W163" s="13">
        <v>28.4</v>
      </c>
      <c r="X163" s="13">
        <v>10.199999999999999</v>
      </c>
      <c r="Y163" s="13">
        <v>678</v>
      </c>
      <c r="Z163" s="13">
        <v>20.3</v>
      </c>
      <c r="AA163" s="13">
        <v>26.3</v>
      </c>
      <c r="AB163" s="13">
        <v>40.799999999999997</v>
      </c>
      <c r="AC163" s="33">
        <v>4.4400000000000004</v>
      </c>
      <c r="AD163" s="13">
        <v>80</v>
      </c>
      <c r="AE163" s="34">
        <v>65.283000000000001</v>
      </c>
      <c r="AF163" s="35">
        <v>1.17924528301887</v>
      </c>
    </row>
    <row r="164" spans="1:32" x14ac:dyDescent="0.25">
      <c r="A164" s="13">
        <v>163</v>
      </c>
      <c r="B164" s="13" t="s">
        <v>326</v>
      </c>
      <c r="C164" s="13" t="s">
        <v>327</v>
      </c>
      <c r="D164" s="13" t="s">
        <v>18</v>
      </c>
      <c r="E164" s="13" t="s">
        <v>54</v>
      </c>
      <c r="F164" s="32">
        <v>42969</v>
      </c>
      <c r="G164" s="13">
        <v>3.27</v>
      </c>
      <c r="H164" s="13">
        <v>1.44</v>
      </c>
      <c r="I164" s="13">
        <v>11.9</v>
      </c>
      <c r="J164" s="13">
        <v>249</v>
      </c>
      <c r="K164" s="13">
        <v>1.44</v>
      </c>
      <c r="L164" s="13">
        <v>12</v>
      </c>
      <c r="M164" s="13">
        <v>0.3</v>
      </c>
      <c r="N164" s="13">
        <v>169.3</v>
      </c>
      <c r="O164" s="13">
        <v>35.299999999999997</v>
      </c>
      <c r="P164" s="13" t="s">
        <v>453</v>
      </c>
      <c r="Q164" s="13">
        <v>12</v>
      </c>
      <c r="R164" s="13">
        <v>16</v>
      </c>
      <c r="S164" s="13">
        <v>190</v>
      </c>
      <c r="T164" s="13">
        <v>73</v>
      </c>
      <c r="U164" s="13">
        <v>61</v>
      </c>
      <c r="V164" s="13">
        <v>114</v>
      </c>
      <c r="W164" s="13">
        <v>33.1</v>
      </c>
      <c r="X164" s="13">
        <v>9.1999999999999993</v>
      </c>
      <c r="Y164" s="13">
        <v>1397</v>
      </c>
      <c r="Z164" s="13">
        <v>21.5</v>
      </c>
      <c r="AA164" s="13">
        <v>22.7</v>
      </c>
      <c r="AB164" s="13">
        <v>36.299999999999997</v>
      </c>
      <c r="AC164" s="33">
        <v>4.6619999999999999</v>
      </c>
      <c r="AD164" s="13">
        <v>84</v>
      </c>
      <c r="AE164" s="34">
        <v>62.505000000000003</v>
      </c>
      <c r="AF164" s="35">
        <v>1.1454753722794999</v>
      </c>
    </row>
    <row r="165" spans="1:32" x14ac:dyDescent="0.25">
      <c r="A165" s="13">
        <v>164</v>
      </c>
      <c r="B165" s="13" t="s">
        <v>326</v>
      </c>
      <c r="C165" s="13" t="s">
        <v>454</v>
      </c>
      <c r="D165" s="13" t="s">
        <v>18</v>
      </c>
      <c r="E165" s="13" t="s">
        <v>54</v>
      </c>
      <c r="F165" s="32">
        <v>42983</v>
      </c>
      <c r="G165" s="13">
        <v>3.78</v>
      </c>
      <c r="H165" s="13">
        <v>1.62</v>
      </c>
      <c r="I165" s="13">
        <v>11.2</v>
      </c>
      <c r="J165" s="13">
        <v>228</v>
      </c>
      <c r="K165" s="13">
        <v>1.62</v>
      </c>
      <c r="L165" s="13">
        <v>13</v>
      </c>
      <c r="M165" s="13"/>
      <c r="N165" s="13">
        <v>159.1</v>
      </c>
      <c r="O165" s="13">
        <v>32.6</v>
      </c>
      <c r="P165" s="13" t="s">
        <v>453</v>
      </c>
      <c r="Q165" s="13">
        <v>12</v>
      </c>
      <c r="R165" s="13">
        <v>17</v>
      </c>
      <c r="S165" s="13"/>
      <c r="T165" s="13"/>
      <c r="U165" s="13"/>
      <c r="V165" s="13"/>
      <c r="W165" s="12"/>
      <c r="X165" s="12"/>
      <c r="Y165" s="12"/>
      <c r="Z165" s="12"/>
      <c r="AA165" s="12"/>
      <c r="AB165" s="12"/>
      <c r="AC165" s="33">
        <v>5.4945000000000004</v>
      </c>
      <c r="AD165" s="13">
        <v>99</v>
      </c>
      <c r="AE165" s="36"/>
      <c r="AF165" s="37"/>
    </row>
    <row r="166" spans="1:32" x14ac:dyDescent="0.25">
      <c r="A166" s="13">
        <v>165</v>
      </c>
      <c r="B166" s="13" t="s">
        <v>326</v>
      </c>
      <c r="C166" s="13" t="s">
        <v>455</v>
      </c>
      <c r="D166" s="13" t="s">
        <v>18</v>
      </c>
      <c r="E166" s="13" t="s">
        <v>54</v>
      </c>
      <c r="F166" s="32">
        <v>42997</v>
      </c>
      <c r="G166" s="13">
        <v>4.34</v>
      </c>
      <c r="H166" s="13">
        <v>2.15</v>
      </c>
      <c r="I166" s="13">
        <v>11.6</v>
      </c>
      <c r="J166" s="13">
        <v>256</v>
      </c>
      <c r="K166" s="13">
        <v>2.15</v>
      </c>
      <c r="L166" s="13">
        <v>13</v>
      </c>
      <c r="M166" s="13"/>
      <c r="N166" s="13">
        <v>160.9</v>
      </c>
      <c r="O166" s="13">
        <v>34.200000000000003</v>
      </c>
      <c r="P166" s="13" t="s">
        <v>453</v>
      </c>
      <c r="Q166" s="13">
        <v>15</v>
      </c>
      <c r="R166" s="13">
        <v>17</v>
      </c>
      <c r="S166" s="13"/>
      <c r="T166" s="13"/>
      <c r="U166" s="13"/>
      <c r="V166" s="13"/>
      <c r="W166" s="12"/>
      <c r="X166" s="12"/>
      <c r="Y166" s="12"/>
      <c r="Z166" s="12"/>
      <c r="AA166" s="12"/>
      <c r="AB166" s="12"/>
      <c r="AC166" s="33">
        <v>4.8840000000000003</v>
      </c>
      <c r="AD166" s="13">
        <v>88</v>
      </c>
      <c r="AE166" s="36"/>
      <c r="AF166" s="37"/>
    </row>
    <row r="167" spans="1:32" x14ac:dyDescent="0.25">
      <c r="A167" s="13">
        <v>166</v>
      </c>
      <c r="B167" s="13" t="s">
        <v>326</v>
      </c>
      <c r="C167" s="13" t="s">
        <v>456</v>
      </c>
      <c r="D167" s="13" t="s">
        <v>18</v>
      </c>
      <c r="E167" s="13" t="s">
        <v>54</v>
      </c>
      <c r="F167" s="32">
        <v>43018</v>
      </c>
      <c r="G167" s="13">
        <v>3.77</v>
      </c>
      <c r="H167" s="13">
        <v>2.19</v>
      </c>
      <c r="I167" s="13">
        <v>11.4</v>
      </c>
      <c r="J167" s="13">
        <v>255</v>
      </c>
      <c r="K167" s="13">
        <v>2.19</v>
      </c>
      <c r="L167" s="13">
        <v>11</v>
      </c>
      <c r="M167" s="13"/>
      <c r="N167" s="13">
        <v>154.6</v>
      </c>
      <c r="O167" s="13">
        <v>33.799999999999997</v>
      </c>
      <c r="P167" s="13" t="s">
        <v>453</v>
      </c>
      <c r="Q167" s="13">
        <v>20</v>
      </c>
      <c r="R167" s="13">
        <v>22</v>
      </c>
      <c r="S167" s="13"/>
      <c r="T167" s="13"/>
      <c r="U167" s="13"/>
      <c r="V167" s="13"/>
      <c r="W167" s="12"/>
      <c r="X167" s="12"/>
      <c r="Y167" s="12"/>
      <c r="Z167" s="12"/>
      <c r="AA167" s="12"/>
      <c r="AB167" s="12"/>
      <c r="AC167" s="33">
        <v>5.3834999999999997</v>
      </c>
      <c r="AD167" s="13">
        <v>97</v>
      </c>
      <c r="AE167" s="36"/>
      <c r="AF167" s="37"/>
    </row>
    <row r="168" spans="1:32" x14ac:dyDescent="0.25">
      <c r="A168" s="13">
        <v>167</v>
      </c>
      <c r="B168" s="13" t="s">
        <v>326</v>
      </c>
      <c r="C168" s="13" t="s">
        <v>328</v>
      </c>
      <c r="D168" s="13" t="s">
        <v>18</v>
      </c>
      <c r="E168" s="13" t="s">
        <v>54</v>
      </c>
      <c r="F168" s="32">
        <v>43025</v>
      </c>
      <c r="G168" s="13">
        <v>3.8</v>
      </c>
      <c r="H168" s="13">
        <v>1.57</v>
      </c>
      <c r="I168" s="13">
        <v>11.5</v>
      </c>
      <c r="J168" s="13">
        <v>240</v>
      </c>
      <c r="K168" s="13">
        <v>1.57</v>
      </c>
      <c r="L168" s="13">
        <v>12</v>
      </c>
      <c r="M168" s="13">
        <v>0.5</v>
      </c>
      <c r="N168" s="13">
        <v>149.9</v>
      </c>
      <c r="O168" s="13">
        <v>31.2</v>
      </c>
      <c r="P168" s="13" t="s">
        <v>453</v>
      </c>
      <c r="Q168" s="13">
        <v>17</v>
      </c>
      <c r="R168" s="13">
        <v>18</v>
      </c>
      <c r="S168" s="13">
        <v>188</v>
      </c>
      <c r="T168" s="13">
        <v>46</v>
      </c>
      <c r="U168" s="13">
        <v>61</v>
      </c>
      <c r="V168" s="13">
        <v>117</v>
      </c>
      <c r="W168" s="13">
        <v>32.700000000000003</v>
      </c>
      <c r="X168" s="13">
        <v>9.4</v>
      </c>
      <c r="Y168" s="13">
        <v>1327</v>
      </c>
      <c r="Z168" s="13">
        <v>21.1</v>
      </c>
      <c r="AA168" s="13">
        <v>18.3</v>
      </c>
      <c r="AB168" s="13">
        <v>39.5</v>
      </c>
      <c r="AC168" s="33">
        <v>4.6619999999999999</v>
      </c>
      <c r="AD168" s="13">
        <v>84</v>
      </c>
      <c r="AE168" s="34">
        <v>77.784000000000006</v>
      </c>
      <c r="AF168" s="35">
        <v>1.4184397163120599</v>
      </c>
    </row>
    <row r="169" spans="1:32" x14ac:dyDescent="0.25">
      <c r="A169" s="13">
        <v>168</v>
      </c>
      <c r="B169" s="13" t="s">
        <v>326</v>
      </c>
      <c r="C169" s="13" t="s">
        <v>329</v>
      </c>
      <c r="D169" s="13" t="s">
        <v>18</v>
      </c>
      <c r="E169" s="13" t="s">
        <v>54</v>
      </c>
      <c r="F169" s="32">
        <v>43053</v>
      </c>
      <c r="G169" s="13">
        <v>3.86</v>
      </c>
      <c r="H169" s="13">
        <v>1.69</v>
      </c>
      <c r="I169" s="13">
        <v>11.2</v>
      </c>
      <c r="J169" s="13">
        <v>243</v>
      </c>
      <c r="K169" s="13">
        <v>1.69</v>
      </c>
      <c r="L169" s="13">
        <v>13</v>
      </c>
      <c r="M169" s="13">
        <v>0.4</v>
      </c>
      <c r="N169" s="13">
        <v>165</v>
      </c>
      <c r="O169" s="13">
        <v>34.299999999999997</v>
      </c>
      <c r="P169" s="13" t="s">
        <v>453</v>
      </c>
      <c r="Q169" s="13">
        <v>13</v>
      </c>
      <c r="R169" s="13">
        <v>16</v>
      </c>
      <c r="S169" s="13">
        <v>184</v>
      </c>
      <c r="T169" s="13">
        <v>49</v>
      </c>
      <c r="U169" s="13">
        <v>65</v>
      </c>
      <c r="V169" s="13">
        <v>109</v>
      </c>
      <c r="W169" s="13">
        <v>33</v>
      </c>
      <c r="X169" s="13">
        <v>9.4</v>
      </c>
      <c r="Y169" s="13">
        <v>1238</v>
      </c>
      <c r="Z169" s="13">
        <v>21.2</v>
      </c>
      <c r="AA169" s="13">
        <v>27.9</v>
      </c>
      <c r="AB169" s="13">
        <v>39.4</v>
      </c>
      <c r="AC169" s="33">
        <v>4.6064999999999996</v>
      </c>
      <c r="AD169" s="13">
        <v>83</v>
      </c>
      <c r="AE169" s="34">
        <v>74.311499999999995</v>
      </c>
      <c r="AF169" s="35">
        <v>1.3531799729364</v>
      </c>
    </row>
    <row r="170" spans="1:32" x14ac:dyDescent="0.25">
      <c r="A170" s="13">
        <v>169</v>
      </c>
      <c r="B170" s="13" t="s">
        <v>112</v>
      </c>
      <c r="C170" s="13" t="s">
        <v>327</v>
      </c>
      <c r="D170" s="13" t="s">
        <v>33</v>
      </c>
      <c r="E170" s="13" t="s">
        <v>19</v>
      </c>
      <c r="F170" s="32">
        <v>42985</v>
      </c>
      <c r="G170" s="13">
        <v>5.28</v>
      </c>
      <c r="H170" s="13">
        <v>3.45</v>
      </c>
      <c r="I170" s="13">
        <v>11.5</v>
      </c>
      <c r="J170" s="13">
        <v>285</v>
      </c>
      <c r="K170" s="13">
        <v>3.45</v>
      </c>
      <c r="L170" s="13">
        <v>38</v>
      </c>
      <c r="M170" s="13">
        <v>0.8</v>
      </c>
      <c r="N170" s="13">
        <v>161.6</v>
      </c>
      <c r="O170" s="13">
        <v>32.6</v>
      </c>
      <c r="P170" s="13" t="s">
        <v>453</v>
      </c>
      <c r="Q170" s="13">
        <v>21</v>
      </c>
      <c r="R170" s="13">
        <v>25</v>
      </c>
      <c r="S170" s="13">
        <v>156</v>
      </c>
      <c r="T170" s="13">
        <v>47</v>
      </c>
      <c r="U170" s="13">
        <v>63</v>
      </c>
      <c r="V170" s="13">
        <v>84</v>
      </c>
      <c r="W170" s="13">
        <v>39.5</v>
      </c>
      <c r="X170" s="13">
        <v>8.6999999999999993</v>
      </c>
      <c r="Y170" s="13">
        <v>1088</v>
      </c>
      <c r="Z170" s="13">
        <v>20.6</v>
      </c>
      <c r="AA170" s="13">
        <v>18.899999999999999</v>
      </c>
      <c r="AB170" s="13">
        <v>46.4</v>
      </c>
      <c r="AC170" s="33">
        <v>3.7185000000000001</v>
      </c>
      <c r="AD170" s="13">
        <v>67</v>
      </c>
      <c r="AE170" s="34">
        <v>85.423500000000004</v>
      </c>
      <c r="AF170" s="35">
        <v>1.4556040756914099</v>
      </c>
    </row>
    <row r="171" spans="1:32" x14ac:dyDescent="0.25">
      <c r="A171" s="13">
        <v>170</v>
      </c>
      <c r="B171" s="13" t="s">
        <v>112</v>
      </c>
      <c r="C171" s="13" t="s">
        <v>454</v>
      </c>
      <c r="D171" s="13" t="s">
        <v>33</v>
      </c>
      <c r="E171" s="13" t="s">
        <v>19</v>
      </c>
      <c r="F171" s="32">
        <v>42998</v>
      </c>
      <c r="G171" s="13">
        <v>5.36</v>
      </c>
      <c r="H171" s="13">
        <v>3.4</v>
      </c>
      <c r="I171" s="13">
        <v>12</v>
      </c>
      <c r="J171" s="13">
        <v>292</v>
      </c>
      <c r="K171" s="13">
        <v>3.4</v>
      </c>
      <c r="L171" s="13">
        <v>27</v>
      </c>
      <c r="M171" s="13"/>
      <c r="N171" s="13">
        <v>144</v>
      </c>
      <c r="O171" s="13">
        <v>27.2</v>
      </c>
      <c r="P171" s="13" t="s">
        <v>453</v>
      </c>
      <c r="Q171" s="13">
        <v>20</v>
      </c>
      <c r="R171" s="13">
        <v>27</v>
      </c>
      <c r="S171" s="13"/>
      <c r="T171" s="13"/>
      <c r="U171" s="13"/>
      <c r="V171" s="13"/>
      <c r="W171" s="12"/>
      <c r="X171" s="12"/>
      <c r="Y171" s="12"/>
      <c r="Z171" s="12"/>
      <c r="AA171" s="12"/>
      <c r="AB171" s="12"/>
      <c r="AC171" s="33">
        <v>3.6074999999999999</v>
      </c>
      <c r="AD171" s="13">
        <v>65</v>
      </c>
      <c r="AE171" s="36"/>
      <c r="AF171" s="37"/>
    </row>
    <row r="172" spans="1:32" x14ac:dyDescent="0.25">
      <c r="A172" s="13">
        <v>171</v>
      </c>
      <c r="B172" s="13" t="s">
        <v>112</v>
      </c>
      <c r="C172" s="13" t="s">
        <v>455</v>
      </c>
      <c r="D172" s="13" t="s">
        <v>33</v>
      </c>
      <c r="E172" s="13" t="s">
        <v>19</v>
      </c>
      <c r="F172" s="32">
        <v>43013</v>
      </c>
      <c r="G172" s="13">
        <v>6.07</v>
      </c>
      <c r="H172" s="13">
        <v>4.17</v>
      </c>
      <c r="I172" s="13">
        <v>12</v>
      </c>
      <c r="J172" s="13">
        <v>252</v>
      </c>
      <c r="K172" s="13">
        <v>4.17</v>
      </c>
      <c r="L172" s="13">
        <v>23</v>
      </c>
      <c r="M172" s="13"/>
      <c r="N172" s="13">
        <v>136.69999999999999</v>
      </c>
      <c r="O172" s="13">
        <v>28.4</v>
      </c>
      <c r="P172" s="13" t="s">
        <v>453</v>
      </c>
      <c r="Q172" s="13">
        <v>22</v>
      </c>
      <c r="R172" s="13">
        <v>29</v>
      </c>
      <c r="S172" s="13"/>
      <c r="T172" s="13"/>
      <c r="U172" s="13"/>
      <c r="V172" s="13"/>
      <c r="W172" s="12"/>
      <c r="X172" s="12"/>
      <c r="Y172" s="12"/>
      <c r="Z172" s="12"/>
      <c r="AA172" s="12"/>
      <c r="AB172" s="12"/>
      <c r="AC172" s="33">
        <v>3.9405000000000001</v>
      </c>
      <c r="AD172" s="13">
        <v>71</v>
      </c>
      <c r="AE172" s="36"/>
      <c r="AF172" s="37"/>
    </row>
    <row r="173" spans="1:32" x14ac:dyDescent="0.25">
      <c r="A173" s="13">
        <v>172</v>
      </c>
      <c r="B173" s="13" t="s">
        <v>112</v>
      </c>
      <c r="C173" s="13" t="s">
        <v>456</v>
      </c>
      <c r="D173" s="13" t="s">
        <v>33</v>
      </c>
      <c r="E173" s="13" t="s">
        <v>19</v>
      </c>
      <c r="F173" s="32">
        <v>43026</v>
      </c>
      <c r="G173" s="13">
        <v>4.88</v>
      </c>
      <c r="H173" s="13">
        <v>2.5499999999999998</v>
      </c>
      <c r="I173" s="13">
        <v>12.2</v>
      </c>
      <c r="J173" s="13">
        <v>280</v>
      </c>
      <c r="K173" s="13">
        <v>2.5499999999999998</v>
      </c>
      <c r="L173" s="13">
        <v>39</v>
      </c>
      <c r="M173" s="13"/>
      <c r="N173" s="13">
        <v>151.6</v>
      </c>
      <c r="O173" s="13">
        <v>34.299999999999997</v>
      </c>
      <c r="P173" s="13" t="s">
        <v>453</v>
      </c>
      <c r="Q173" s="13">
        <v>20</v>
      </c>
      <c r="R173" s="13">
        <v>24</v>
      </c>
      <c r="S173" s="13"/>
      <c r="T173" s="13"/>
      <c r="U173" s="13"/>
      <c r="V173" s="13"/>
      <c r="W173" s="12"/>
      <c r="X173" s="12"/>
      <c r="Y173" s="12"/>
      <c r="Z173" s="12"/>
      <c r="AA173" s="12"/>
      <c r="AB173" s="12"/>
      <c r="AC173" s="33">
        <v>4.3845000000000001</v>
      </c>
      <c r="AD173" s="13">
        <v>79</v>
      </c>
      <c r="AE173" s="36"/>
      <c r="AF173" s="37"/>
    </row>
    <row r="174" spans="1:32" x14ac:dyDescent="0.25">
      <c r="A174" s="13">
        <v>173</v>
      </c>
      <c r="B174" s="13" t="s">
        <v>112</v>
      </c>
      <c r="C174" s="13" t="s">
        <v>328</v>
      </c>
      <c r="D174" s="13" t="s">
        <v>33</v>
      </c>
      <c r="E174" s="13" t="s">
        <v>19</v>
      </c>
      <c r="F174" s="32">
        <v>43040</v>
      </c>
      <c r="G174" s="13">
        <v>5.78</v>
      </c>
      <c r="H174" s="13">
        <v>3.55</v>
      </c>
      <c r="I174" s="13">
        <v>11.1</v>
      </c>
      <c r="J174" s="13">
        <v>280</v>
      </c>
      <c r="K174" s="13">
        <v>3.55</v>
      </c>
      <c r="L174" s="13">
        <v>22</v>
      </c>
      <c r="M174" s="13">
        <v>0.2</v>
      </c>
      <c r="N174" s="13">
        <v>118.7</v>
      </c>
      <c r="O174" s="13">
        <v>24.4</v>
      </c>
      <c r="P174" s="13" t="s">
        <v>453</v>
      </c>
      <c r="Q174" s="13">
        <v>19</v>
      </c>
      <c r="R174" s="13">
        <v>26</v>
      </c>
      <c r="S174" s="13">
        <v>150</v>
      </c>
      <c r="T174" s="13">
        <v>55</v>
      </c>
      <c r="U174" s="13">
        <v>65</v>
      </c>
      <c r="V174" s="13">
        <v>73</v>
      </c>
      <c r="W174" s="13">
        <v>43.3</v>
      </c>
      <c r="X174" s="13">
        <v>9.1999999999999993</v>
      </c>
      <c r="Y174" s="13">
        <v>939</v>
      </c>
      <c r="Z174" s="13">
        <v>20</v>
      </c>
      <c r="AA174" s="13">
        <v>11.3</v>
      </c>
      <c r="AB174" s="13">
        <v>56.7</v>
      </c>
      <c r="AC174" s="33">
        <v>4.0514999999999999</v>
      </c>
      <c r="AD174" s="13">
        <v>73</v>
      </c>
      <c r="AE174" s="34">
        <v>100.008</v>
      </c>
      <c r="AF174" s="35">
        <v>1.7421602787456401</v>
      </c>
    </row>
    <row r="175" spans="1:32" x14ac:dyDescent="0.25">
      <c r="A175" s="13">
        <v>174</v>
      </c>
      <c r="B175" s="13" t="s">
        <v>112</v>
      </c>
      <c r="C175" s="13" t="s">
        <v>329</v>
      </c>
      <c r="D175" s="13" t="s">
        <v>33</v>
      </c>
      <c r="E175" s="13" t="s">
        <v>19</v>
      </c>
      <c r="F175" s="32">
        <v>43068</v>
      </c>
      <c r="G175" s="13">
        <v>5.84</v>
      </c>
      <c r="H175" s="13">
        <v>4.07</v>
      </c>
      <c r="I175" s="13">
        <v>11.7</v>
      </c>
      <c r="J175" s="13">
        <v>316</v>
      </c>
      <c r="K175" s="13">
        <v>4.07</v>
      </c>
      <c r="L175" s="13">
        <v>37</v>
      </c>
      <c r="M175" s="13">
        <v>0.8</v>
      </c>
      <c r="N175" s="13">
        <v>156.6</v>
      </c>
      <c r="O175" s="13">
        <v>33.4</v>
      </c>
      <c r="P175" s="13" t="s">
        <v>453</v>
      </c>
      <c r="Q175" s="13">
        <v>19</v>
      </c>
      <c r="R175" s="13">
        <v>25</v>
      </c>
      <c r="S175" s="13">
        <v>161</v>
      </c>
      <c r="T175" s="13">
        <v>77</v>
      </c>
      <c r="U175" s="13">
        <v>60</v>
      </c>
      <c r="V175" s="13">
        <v>85</v>
      </c>
      <c r="W175" s="13">
        <v>41.8</v>
      </c>
      <c r="X175" s="13">
        <v>9.1</v>
      </c>
      <c r="Y175" s="13">
        <v>976</v>
      </c>
      <c r="Z175" s="13">
        <v>20.5</v>
      </c>
      <c r="AA175" s="13">
        <v>22.5</v>
      </c>
      <c r="AB175" s="13">
        <v>53</v>
      </c>
      <c r="AC175" s="33">
        <v>4.1624999999999996</v>
      </c>
      <c r="AD175" s="13">
        <v>75</v>
      </c>
      <c r="AE175" s="34">
        <v>117.37050000000001</v>
      </c>
      <c r="AF175" s="35">
        <v>2.0533880903490802</v>
      </c>
    </row>
    <row r="176" spans="1:32" x14ac:dyDescent="0.25">
      <c r="A176" s="13">
        <v>175</v>
      </c>
      <c r="B176" s="13" t="s">
        <v>97</v>
      </c>
      <c r="C176" s="13" t="s">
        <v>327</v>
      </c>
      <c r="D176" s="13" t="s">
        <v>33</v>
      </c>
      <c r="E176" s="13" t="s">
        <v>54</v>
      </c>
      <c r="F176" s="32">
        <v>43006</v>
      </c>
      <c r="G176" s="13">
        <v>3.38</v>
      </c>
      <c r="H176" s="13">
        <v>1.58</v>
      </c>
      <c r="I176" s="13">
        <v>11.3</v>
      </c>
      <c r="J176" s="13">
        <v>232</v>
      </c>
      <c r="K176" s="13">
        <v>1.58</v>
      </c>
      <c r="L176" s="13">
        <v>38</v>
      </c>
      <c r="M176" s="13">
        <v>3.1</v>
      </c>
      <c r="N176" s="13">
        <v>108</v>
      </c>
      <c r="O176" s="13">
        <v>28.1</v>
      </c>
      <c r="P176" s="13">
        <v>35</v>
      </c>
      <c r="Q176" s="13">
        <v>12</v>
      </c>
      <c r="R176" s="13">
        <v>15</v>
      </c>
      <c r="S176" s="13">
        <v>187</v>
      </c>
      <c r="T176" s="13">
        <v>95</v>
      </c>
      <c r="U176" s="13">
        <v>69</v>
      </c>
      <c r="V176" s="13">
        <v>99</v>
      </c>
      <c r="W176" s="13">
        <v>36</v>
      </c>
      <c r="X176" s="13">
        <v>9.5</v>
      </c>
      <c r="Y176" s="13">
        <v>1195</v>
      </c>
      <c r="Z176" s="13">
        <v>21.6</v>
      </c>
      <c r="AA176" s="13">
        <v>25.7</v>
      </c>
      <c r="AB176" s="13">
        <v>50</v>
      </c>
      <c r="AC176" s="33">
        <v>4.7729999999999997</v>
      </c>
      <c r="AD176" s="13">
        <v>86</v>
      </c>
      <c r="AE176" s="34">
        <v>112.509</v>
      </c>
      <c r="AF176" s="35">
        <v>2.0449897750511199</v>
      </c>
    </row>
    <row r="177" spans="1:32" x14ac:dyDescent="0.25">
      <c r="A177" s="13">
        <v>176</v>
      </c>
      <c r="B177" s="13" t="s">
        <v>97</v>
      </c>
      <c r="C177" s="13" t="s">
        <v>454</v>
      </c>
      <c r="D177" s="13" t="s">
        <v>33</v>
      </c>
      <c r="E177" s="13" t="s">
        <v>54</v>
      </c>
      <c r="F177" s="32">
        <v>43020</v>
      </c>
      <c r="G177" s="13">
        <v>5.72</v>
      </c>
      <c r="H177" s="13">
        <v>2.63</v>
      </c>
      <c r="I177" s="13">
        <v>11</v>
      </c>
      <c r="J177" s="13">
        <v>261</v>
      </c>
      <c r="K177" s="13">
        <v>2.63</v>
      </c>
      <c r="L177" s="13">
        <v>34</v>
      </c>
      <c r="M177" s="13"/>
      <c r="N177" s="13">
        <v>104.8</v>
      </c>
      <c r="O177" s="13">
        <v>27</v>
      </c>
      <c r="P177" s="13">
        <v>37</v>
      </c>
      <c r="Q177" s="13">
        <v>15</v>
      </c>
      <c r="R177" s="13">
        <v>18</v>
      </c>
      <c r="S177" s="13"/>
      <c r="T177" s="13"/>
      <c r="U177" s="13"/>
      <c r="V177" s="13"/>
      <c r="W177" s="12"/>
      <c r="X177" s="12"/>
      <c r="Y177" s="12"/>
      <c r="Z177" s="12"/>
      <c r="AA177" s="12"/>
      <c r="AB177" s="12"/>
      <c r="AC177" s="33">
        <v>5.8274999999999997</v>
      </c>
      <c r="AD177" s="13">
        <v>105</v>
      </c>
      <c r="AE177" s="36"/>
      <c r="AF177" s="37"/>
    </row>
    <row r="178" spans="1:32" x14ac:dyDescent="0.25">
      <c r="A178" s="13">
        <v>177</v>
      </c>
      <c r="B178" s="13" t="s">
        <v>97</v>
      </c>
      <c r="C178" s="13" t="s">
        <v>455</v>
      </c>
      <c r="D178" s="13" t="s">
        <v>33</v>
      </c>
      <c r="E178" s="13" t="s">
        <v>54</v>
      </c>
      <c r="F178" s="32">
        <v>43033</v>
      </c>
      <c r="G178" s="13">
        <v>3.94</v>
      </c>
      <c r="H178" s="13">
        <v>1.56</v>
      </c>
      <c r="I178" s="13">
        <v>10.4</v>
      </c>
      <c r="J178" s="13">
        <v>229</v>
      </c>
      <c r="K178" s="13">
        <v>1.56</v>
      </c>
      <c r="L178" s="13">
        <v>34</v>
      </c>
      <c r="M178" s="13"/>
      <c r="N178" s="13">
        <v>103.8</v>
      </c>
      <c r="O178" s="13">
        <v>27</v>
      </c>
      <c r="P178" s="13" t="s">
        <v>453</v>
      </c>
      <c r="Q178" s="13">
        <v>16</v>
      </c>
      <c r="R178" s="13">
        <v>18</v>
      </c>
      <c r="S178" s="13"/>
      <c r="T178" s="13"/>
      <c r="U178" s="13"/>
      <c r="V178" s="13"/>
      <c r="W178" s="12"/>
      <c r="X178" s="12"/>
      <c r="Y178" s="12"/>
      <c r="Z178" s="12"/>
      <c r="AA178" s="12"/>
      <c r="AB178" s="12"/>
      <c r="AC178" s="33">
        <v>4.5510000000000002</v>
      </c>
      <c r="AD178" s="13">
        <v>82</v>
      </c>
      <c r="AE178" s="36"/>
      <c r="AF178" s="37"/>
    </row>
    <row r="179" spans="1:32" x14ac:dyDescent="0.25">
      <c r="A179" s="13">
        <v>178</v>
      </c>
      <c r="B179" s="13" t="s">
        <v>97</v>
      </c>
      <c r="C179" s="13" t="s">
        <v>456</v>
      </c>
      <c r="D179" s="13" t="s">
        <v>33</v>
      </c>
      <c r="E179" s="13" t="s">
        <v>54</v>
      </c>
      <c r="F179" s="32">
        <v>43048</v>
      </c>
      <c r="G179" s="13">
        <v>3.66</v>
      </c>
      <c r="H179" s="13">
        <v>1.62</v>
      </c>
      <c r="I179" s="13">
        <v>10.9</v>
      </c>
      <c r="J179" s="13">
        <v>224</v>
      </c>
      <c r="K179" s="13">
        <v>1.62</v>
      </c>
      <c r="L179" s="13">
        <v>35</v>
      </c>
      <c r="M179" s="13"/>
      <c r="N179" s="13">
        <v>100.5</v>
      </c>
      <c r="O179" s="13">
        <v>26.2</v>
      </c>
      <c r="P179" s="13">
        <v>35</v>
      </c>
      <c r="Q179" s="13">
        <v>15</v>
      </c>
      <c r="R179" s="13">
        <v>19</v>
      </c>
      <c r="S179" s="13"/>
      <c r="T179" s="13"/>
      <c r="U179" s="13"/>
      <c r="V179" s="13"/>
      <c r="W179" s="12"/>
      <c r="X179" s="12"/>
      <c r="Y179" s="12"/>
      <c r="Z179" s="12"/>
      <c r="AA179" s="12"/>
      <c r="AB179" s="12"/>
      <c r="AC179" s="33">
        <v>5.8274999999999997</v>
      </c>
      <c r="AD179" s="13">
        <v>105</v>
      </c>
      <c r="AE179" s="36"/>
      <c r="AF179" s="37"/>
    </row>
    <row r="180" spans="1:32" x14ac:dyDescent="0.25">
      <c r="A180" s="13">
        <v>179</v>
      </c>
      <c r="B180" s="13" t="s">
        <v>97</v>
      </c>
      <c r="C180" s="13" t="s">
        <v>328</v>
      </c>
      <c r="D180" s="13" t="s">
        <v>33</v>
      </c>
      <c r="E180" s="13" t="s">
        <v>54</v>
      </c>
      <c r="F180" s="32">
        <v>43061</v>
      </c>
      <c r="G180" s="13">
        <v>2.99</v>
      </c>
      <c r="H180" s="13">
        <v>1.35</v>
      </c>
      <c r="I180" s="13">
        <v>11.4</v>
      </c>
      <c r="J180" s="13">
        <v>212</v>
      </c>
      <c r="K180" s="13">
        <v>1.35</v>
      </c>
      <c r="L180" s="13">
        <v>36</v>
      </c>
      <c r="M180" s="13">
        <v>1.7</v>
      </c>
      <c r="N180" s="13">
        <v>109.9</v>
      </c>
      <c r="O180" s="13">
        <v>26.1</v>
      </c>
      <c r="P180" s="13">
        <v>37</v>
      </c>
      <c r="Q180" s="13">
        <v>18</v>
      </c>
      <c r="R180" s="13">
        <v>22</v>
      </c>
      <c r="S180" s="13">
        <v>207</v>
      </c>
      <c r="T180" s="13">
        <v>69</v>
      </c>
      <c r="U180" s="13">
        <v>86</v>
      </c>
      <c r="V180" s="13">
        <v>108</v>
      </c>
      <c r="W180" s="13">
        <v>40.6</v>
      </c>
      <c r="X180" s="13">
        <v>9.9</v>
      </c>
      <c r="Y180" s="13">
        <v>1048</v>
      </c>
      <c r="Z180" s="13">
        <v>21.3</v>
      </c>
      <c r="AA180" s="13">
        <v>40.6</v>
      </c>
      <c r="AB180" s="13">
        <v>42.9</v>
      </c>
      <c r="AC180" s="33">
        <v>4.4954999999999998</v>
      </c>
      <c r="AD180" s="13">
        <v>81</v>
      </c>
      <c r="AE180" s="34">
        <v>82.645499999999998</v>
      </c>
      <c r="AF180" s="35">
        <v>1.4903129657228</v>
      </c>
    </row>
    <row r="181" spans="1:32" x14ac:dyDescent="0.25">
      <c r="A181" s="13">
        <v>180</v>
      </c>
      <c r="B181" s="13" t="s">
        <v>97</v>
      </c>
      <c r="C181" s="13" t="s">
        <v>329</v>
      </c>
      <c r="D181" s="13" t="s">
        <v>33</v>
      </c>
      <c r="E181" s="13" t="s">
        <v>54</v>
      </c>
      <c r="F181" s="32">
        <v>43090</v>
      </c>
      <c r="G181" s="13">
        <v>3.11</v>
      </c>
      <c r="H181" s="13">
        <v>1.42</v>
      </c>
      <c r="I181" s="13">
        <v>11</v>
      </c>
      <c r="J181" s="13">
        <v>231</v>
      </c>
      <c r="K181" s="13">
        <v>1.42</v>
      </c>
      <c r="L181" s="13">
        <v>41</v>
      </c>
      <c r="M181" s="13">
        <v>2.8</v>
      </c>
      <c r="N181" s="13">
        <v>102.6</v>
      </c>
      <c r="O181" s="13">
        <v>25.7</v>
      </c>
      <c r="P181" s="13">
        <v>41</v>
      </c>
      <c r="Q181" s="13">
        <v>17</v>
      </c>
      <c r="R181" s="13">
        <v>22</v>
      </c>
      <c r="S181" s="13">
        <v>202</v>
      </c>
      <c r="T181" s="13">
        <v>69</v>
      </c>
      <c r="U181" s="13">
        <v>70</v>
      </c>
      <c r="V181" s="13">
        <v>118</v>
      </c>
      <c r="W181" s="13">
        <v>35.6</v>
      </c>
      <c r="X181" s="13">
        <v>9.4</v>
      </c>
      <c r="Y181" s="13">
        <v>1296</v>
      </c>
      <c r="Z181" s="13">
        <v>21.8</v>
      </c>
      <c r="AA181" s="13">
        <v>31.2</v>
      </c>
      <c r="AB181" s="13">
        <v>37.299999999999997</v>
      </c>
      <c r="AC181" s="33">
        <v>4.8840000000000003</v>
      </c>
      <c r="AD181" s="13">
        <v>88</v>
      </c>
      <c r="AE181" s="34">
        <v>106.953</v>
      </c>
      <c r="AF181" s="35">
        <v>1.96078431372548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E34"/>
  <sheetViews>
    <sheetView workbookViewId="0">
      <selection activeCell="H23" sqref="H23"/>
    </sheetView>
  </sheetViews>
  <sheetFormatPr defaultRowHeight="15" x14ac:dyDescent="0.25"/>
  <sheetData>
    <row r="1" spans="1:5" x14ac:dyDescent="0.25">
      <c r="B1" s="51" t="s">
        <v>238</v>
      </c>
      <c r="C1" s="51"/>
      <c r="D1" s="51"/>
      <c r="E1" s="51"/>
    </row>
    <row r="2" spans="1:5" x14ac:dyDescent="0.25">
      <c r="B2" s="9" t="s">
        <v>239</v>
      </c>
      <c r="C2" s="9" t="s">
        <v>240</v>
      </c>
      <c r="D2" s="9" t="s">
        <v>241</v>
      </c>
      <c r="E2" s="9" t="s">
        <v>242</v>
      </c>
    </row>
    <row r="3" spans="1:5" x14ac:dyDescent="0.25">
      <c r="A3" s="10" t="s">
        <v>243</v>
      </c>
      <c r="B3" s="11">
        <v>3.9510000000000001</v>
      </c>
      <c r="C3" s="11">
        <v>4.266</v>
      </c>
      <c r="D3" s="11">
        <v>4.9059999999999997</v>
      </c>
      <c r="E3" s="11">
        <v>5.5890000000000004</v>
      </c>
    </row>
    <row r="4" spans="1:5" x14ac:dyDescent="0.25">
      <c r="A4" s="10" t="s">
        <v>244</v>
      </c>
      <c r="B4" s="11">
        <v>3.9529999999999998</v>
      </c>
      <c r="C4" s="11">
        <v>3.3170000000000002</v>
      </c>
      <c r="D4" s="11">
        <v>2.9049999999999998</v>
      </c>
      <c r="E4" s="11">
        <v>5.9619999999999997</v>
      </c>
    </row>
    <row r="5" spans="1:5" x14ac:dyDescent="0.25">
      <c r="A5" s="10" t="s">
        <v>245</v>
      </c>
      <c r="B5" s="11">
        <v>5.5590000000000002</v>
      </c>
      <c r="C5" s="11">
        <v>4.9379999999999997</v>
      </c>
      <c r="D5" s="11">
        <v>5.13</v>
      </c>
      <c r="E5" s="11">
        <v>6.931</v>
      </c>
    </row>
    <row r="6" spans="1:5" x14ac:dyDescent="0.25">
      <c r="A6" s="10" t="s">
        <v>246</v>
      </c>
      <c r="B6" s="11">
        <v>5.4450000000000003</v>
      </c>
      <c r="C6" s="11">
        <v>4.3710000000000004</v>
      </c>
      <c r="D6" s="11">
        <v>3.9430000000000001</v>
      </c>
      <c r="E6" s="11">
        <v>5.53</v>
      </c>
    </row>
    <row r="7" spans="1:5" x14ac:dyDescent="0.25">
      <c r="A7" s="10" t="s">
        <v>247</v>
      </c>
      <c r="B7" s="11">
        <v>5.165</v>
      </c>
      <c r="C7" s="11">
        <v>4.6950000000000003</v>
      </c>
      <c r="D7" s="11">
        <v>4.141</v>
      </c>
      <c r="E7" s="11">
        <v>4.9889999999999999</v>
      </c>
    </row>
    <row r="8" spans="1:5" x14ac:dyDescent="0.25">
      <c r="A8" s="10" t="s">
        <v>248</v>
      </c>
      <c r="B8" s="11">
        <v>5.2679999999999998</v>
      </c>
      <c r="C8" s="11">
        <v>3.657</v>
      </c>
      <c r="D8" s="11"/>
      <c r="E8" s="11">
        <v>4.2149999999999999</v>
      </c>
    </row>
    <row r="9" spans="1:5" x14ac:dyDescent="0.25">
      <c r="A9" s="10" t="s">
        <v>249</v>
      </c>
      <c r="B9" s="11">
        <v>6.375</v>
      </c>
      <c r="C9" s="11">
        <v>5.4969999999999999</v>
      </c>
      <c r="D9" s="11">
        <v>5.7389999999999999</v>
      </c>
      <c r="E9" s="11">
        <v>5.165</v>
      </c>
    </row>
    <row r="10" spans="1:5" x14ac:dyDescent="0.25">
      <c r="A10" s="10" t="s">
        <v>250</v>
      </c>
      <c r="B10" s="11">
        <v>2.556</v>
      </c>
      <c r="C10" s="11">
        <v>1.794</v>
      </c>
      <c r="D10" s="11">
        <v>2.9710000000000001</v>
      </c>
      <c r="E10" s="11">
        <v>2.8580000000000001</v>
      </c>
    </row>
    <row r="11" spans="1:5" x14ac:dyDescent="0.25">
      <c r="A11" s="10" t="s">
        <v>251</v>
      </c>
      <c r="B11" s="11">
        <v>5.88</v>
      </c>
      <c r="C11" s="11">
        <v>4.66</v>
      </c>
      <c r="D11" s="11">
        <v>5.79</v>
      </c>
      <c r="E11" s="11">
        <v>5.52</v>
      </c>
    </row>
    <row r="12" spans="1:5" x14ac:dyDescent="0.25">
      <c r="A12" s="10" t="s">
        <v>252</v>
      </c>
      <c r="B12" s="11">
        <v>4.92</v>
      </c>
      <c r="C12" s="11">
        <v>3.74</v>
      </c>
      <c r="D12" s="11">
        <v>4.07</v>
      </c>
      <c r="E12" s="11">
        <v>4.3</v>
      </c>
    </row>
    <row r="13" spans="1:5" x14ac:dyDescent="0.25">
      <c r="A13" s="10" t="s">
        <v>253</v>
      </c>
      <c r="B13" s="11">
        <v>4.6500000000000004</v>
      </c>
      <c r="C13" s="11">
        <v>3.9</v>
      </c>
      <c r="D13" s="11">
        <v>4.26</v>
      </c>
      <c r="E13" s="11">
        <v>4.4000000000000004</v>
      </c>
    </row>
    <row r="14" spans="1:5" x14ac:dyDescent="0.25">
      <c r="A14" s="10" t="s">
        <v>254</v>
      </c>
      <c r="B14" s="11">
        <v>4.3499999999999996</v>
      </c>
      <c r="C14" s="11">
        <v>4.3899999999999997</v>
      </c>
      <c r="D14" s="11"/>
      <c r="E14" s="11">
        <v>6.29</v>
      </c>
    </row>
    <row r="15" spans="1:5" x14ac:dyDescent="0.25">
      <c r="A15" s="10" t="s">
        <v>255</v>
      </c>
      <c r="B15" s="11">
        <v>2.5499999999999998</v>
      </c>
      <c r="C15" s="11">
        <v>2.93</v>
      </c>
      <c r="D15" s="11">
        <v>3.13</v>
      </c>
      <c r="E15" s="11">
        <v>2.85</v>
      </c>
    </row>
    <row r="16" spans="1:5" x14ac:dyDescent="0.25">
      <c r="A16" s="10" t="s">
        <v>256</v>
      </c>
      <c r="B16" s="11">
        <v>4.75</v>
      </c>
      <c r="C16" s="11">
        <v>3.44</v>
      </c>
      <c r="D16" s="11">
        <v>4.9000000000000004</v>
      </c>
      <c r="E16" s="11">
        <v>5.55</v>
      </c>
    </row>
    <row r="17" spans="1:5" x14ac:dyDescent="0.25">
      <c r="A17" s="10" t="s">
        <v>257</v>
      </c>
      <c r="B17" s="11">
        <v>5.13</v>
      </c>
      <c r="C17" s="11">
        <v>4.67</v>
      </c>
      <c r="D17" s="11">
        <v>4.4400000000000004</v>
      </c>
      <c r="E17" s="11">
        <v>4.29</v>
      </c>
    </row>
    <row r="18" spans="1:5" x14ac:dyDescent="0.25">
      <c r="A18" s="10" t="s">
        <v>258</v>
      </c>
      <c r="B18" s="11">
        <v>6.33</v>
      </c>
      <c r="C18" s="11">
        <v>1.66</v>
      </c>
      <c r="D18" s="11">
        <v>4.3099999999999996</v>
      </c>
      <c r="E18" s="11">
        <v>3.79</v>
      </c>
    </row>
    <row r="19" spans="1:5" x14ac:dyDescent="0.25">
      <c r="A19" s="10" t="s">
        <v>259</v>
      </c>
      <c r="B19" s="11">
        <v>8.27</v>
      </c>
      <c r="C19" s="11">
        <v>4.2699999999999996</v>
      </c>
      <c r="D19" s="11">
        <v>3.48</v>
      </c>
      <c r="E19" s="11">
        <v>4.75</v>
      </c>
    </row>
    <row r="20" spans="1:5" x14ac:dyDescent="0.25">
      <c r="A20" s="10" t="s">
        <v>260</v>
      </c>
      <c r="B20" s="11">
        <v>4.16</v>
      </c>
      <c r="C20" s="11">
        <v>3.96</v>
      </c>
      <c r="D20" s="11">
        <v>4.84</v>
      </c>
      <c r="E20" s="11">
        <v>3.71</v>
      </c>
    </row>
    <row r="21" spans="1:5" x14ac:dyDescent="0.25">
      <c r="A21" s="10" t="s">
        <v>261</v>
      </c>
      <c r="B21" s="11">
        <v>6.53</v>
      </c>
      <c r="C21" s="11">
        <v>6.12</v>
      </c>
      <c r="D21" s="11">
        <v>5.43</v>
      </c>
      <c r="E21" s="11">
        <v>6.38</v>
      </c>
    </row>
    <row r="22" spans="1:5" x14ac:dyDescent="0.25">
      <c r="A22" s="10" t="s">
        <v>262</v>
      </c>
      <c r="B22" s="11">
        <v>4.5199999999999996</v>
      </c>
      <c r="C22" s="11">
        <v>3.24</v>
      </c>
      <c r="D22" s="11">
        <v>2.5499999999999998</v>
      </c>
      <c r="E22" s="11">
        <v>6.36</v>
      </c>
    </row>
    <row r="23" spans="1:5" x14ac:dyDescent="0.25">
      <c r="A23" s="10"/>
      <c r="B23" s="52" t="s">
        <v>18</v>
      </c>
      <c r="C23" s="52"/>
      <c r="D23" s="52"/>
      <c r="E23" s="52"/>
    </row>
    <row r="24" spans="1:5" x14ac:dyDescent="0.25">
      <c r="A24" s="10"/>
      <c r="B24" s="9" t="s">
        <v>239</v>
      </c>
      <c r="C24" s="9" t="s">
        <v>240</v>
      </c>
      <c r="D24" s="9" t="s">
        <v>241</v>
      </c>
      <c r="E24" s="9" t="s">
        <v>242</v>
      </c>
    </row>
    <row r="25" spans="1:5" x14ac:dyDescent="0.25">
      <c r="A25" s="10" t="s">
        <v>263</v>
      </c>
      <c r="B25" s="11">
        <v>7.3</v>
      </c>
      <c r="C25" s="11">
        <v>4.8899999999999997</v>
      </c>
      <c r="D25" s="11">
        <v>5.6</v>
      </c>
      <c r="E25" s="11">
        <v>5.63</v>
      </c>
    </row>
    <row r="26" spans="1:5" x14ac:dyDescent="0.25">
      <c r="A26" s="10" t="s">
        <v>264</v>
      </c>
      <c r="B26" s="11">
        <v>6.95</v>
      </c>
      <c r="C26" s="11">
        <v>5.04</v>
      </c>
      <c r="D26" s="11">
        <v>4.29</v>
      </c>
      <c r="E26" s="11">
        <v>3.88</v>
      </c>
    </row>
    <row r="27" spans="1:5" x14ac:dyDescent="0.25">
      <c r="A27" s="10" t="s">
        <v>265</v>
      </c>
      <c r="B27" s="11">
        <v>5.1100000000000003</v>
      </c>
      <c r="C27" s="11">
        <v>4.3899999999999997</v>
      </c>
      <c r="D27" s="11">
        <v>3.24</v>
      </c>
      <c r="E27" s="11">
        <v>3.45</v>
      </c>
    </row>
    <row r="28" spans="1:5" x14ac:dyDescent="0.25">
      <c r="A28" s="10" t="s">
        <v>266</v>
      </c>
      <c r="B28" s="11">
        <v>2.21</v>
      </c>
      <c r="C28" s="11">
        <v>1.86</v>
      </c>
      <c r="D28" s="11">
        <v>1.62</v>
      </c>
      <c r="E28" s="11">
        <v>1.94</v>
      </c>
    </row>
    <row r="29" spans="1:5" x14ac:dyDescent="0.25">
      <c r="A29" s="10" t="s">
        <v>267</v>
      </c>
      <c r="B29" s="11">
        <v>5.08</v>
      </c>
      <c r="C29" s="11">
        <v>4.8</v>
      </c>
      <c r="D29" s="11">
        <v>3.72</v>
      </c>
      <c r="E29" s="11">
        <v>5.19</v>
      </c>
    </row>
    <row r="30" spans="1:5" x14ac:dyDescent="0.25">
      <c r="A30" s="10" t="s">
        <v>268</v>
      </c>
      <c r="B30" s="11">
        <v>5.8</v>
      </c>
      <c r="C30" s="11">
        <v>5.47</v>
      </c>
      <c r="D30" s="11">
        <v>5.34</v>
      </c>
      <c r="E30" s="11">
        <v>4.08</v>
      </c>
    </row>
    <row r="31" spans="1:5" x14ac:dyDescent="0.25">
      <c r="A31" s="10" t="s">
        <v>269</v>
      </c>
      <c r="B31" s="11">
        <v>6.81</v>
      </c>
      <c r="C31" s="11">
        <v>5.75</v>
      </c>
      <c r="D31" s="11">
        <v>6.19</v>
      </c>
      <c r="E31" s="11">
        <v>6.7</v>
      </c>
    </row>
    <row r="32" spans="1:5" x14ac:dyDescent="0.25">
      <c r="A32" s="10" t="s">
        <v>270</v>
      </c>
      <c r="B32" s="11">
        <v>4.29</v>
      </c>
      <c r="C32" s="11">
        <v>4.74</v>
      </c>
      <c r="D32" s="11">
        <v>4.87</v>
      </c>
      <c r="E32" s="11">
        <v>4.5999999999999996</v>
      </c>
    </row>
    <row r="33" spans="1:5" x14ac:dyDescent="0.25">
      <c r="A33" s="10" t="s">
        <v>271</v>
      </c>
      <c r="B33" s="11">
        <v>3.73</v>
      </c>
      <c r="C33" s="11">
        <v>4.3499999999999996</v>
      </c>
      <c r="D33" s="11">
        <v>3.23</v>
      </c>
      <c r="E33" s="11">
        <v>3.78</v>
      </c>
    </row>
    <row r="34" spans="1:5" x14ac:dyDescent="0.25">
      <c r="A34" s="10" t="s">
        <v>272</v>
      </c>
      <c r="B34" s="11">
        <v>4.63</v>
      </c>
      <c r="C34" s="11">
        <v>4.93</v>
      </c>
      <c r="D34" s="11">
        <v>4.33</v>
      </c>
      <c r="E34" s="11">
        <v>5.04</v>
      </c>
    </row>
  </sheetData>
  <mergeCells count="2">
    <mergeCell ref="B1:E1"/>
    <mergeCell ref="B23:E2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1"/>
  <sheetViews>
    <sheetView workbookViewId="0">
      <selection sqref="A1:XFD1048576"/>
    </sheetView>
  </sheetViews>
  <sheetFormatPr defaultColWidth="28.7109375" defaultRowHeight="15" x14ac:dyDescent="0.25"/>
  <cols>
    <col min="1" max="1" width="5.5703125" style="14" customWidth="1"/>
    <col min="2" max="2" width="18.140625" style="14" customWidth="1"/>
    <col min="3" max="3" width="17.28515625" style="14" customWidth="1"/>
    <col min="4" max="4" width="16.85546875" style="14" customWidth="1"/>
    <col min="5" max="5" width="12.140625" style="14" customWidth="1"/>
    <col min="6" max="6" width="14.5703125" style="14" customWidth="1"/>
    <col min="7" max="7" width="14.42578125" style="14" customWidth="1"/>
    <col min="8" max="8" width="18.85546875" style="50" customWidth="1"/>
    <col min="9" max="9" width="20.140625" style="50" customWidth="1"/>
    <col min="10" max="10" width="19.5703125" style="50" customWidth="1"/>
    <col min="11" max="12" width="15.5703125" style="50" customWidth="1"/>
    <col min="13" max="13" width="20.140625" style="14" customWidth="1"/>
    <col min="14" max="14" width="17.7109375" style="14" customWidth="1"/>
    <col min="15" max="15" width="22.42578125" style="14" customWidth="1"/>
    <col min="16" max="16" width="27.140625" style="14" customWidth="1"/>
    <col min="17" max="17" width="20.85546875" style="14" customWidth="1"/>
    <col min="18" max="16384" width="28.7109375" style="14"/>
  </cols>
  <sheetData>
    <row r="1" spans="1:17" s="42" customFormat="1" ht="21.95" customHeight="1" x14ac:dyDescent="0.25">
      <c r="A1" s="39" t="s">
        <v>321</v>
      </c>
      <c r="B1" s="39" t="s">
        <v>460</v>
      </c>
      <c r="C1" s="39" t="s">
        <v>426</v>
      </c>
      <c r="D1" s="39" t="s">
        <v>236</v>
      </c>
      <c r="E1" s="39" t="s">
        <v>237</v>
      </c>
      <c r="F1" s="39" t="s">
        <v>461</v>
      </c>
      <c r="G1" s="39" t="s">
        <v>462</v>
      </c>
      <c r="H1" s="39" t="s">
        <v>463</v>
      </c>
      <c r="I1" s="39" t="s">
        <v>464</v>
      </c>
      <c r="J1" s="39" t="s">
        <v>323</v>
      </c>
      <c r="K1" s="39" t="s">
        <v>465</v>
      </c>
      <c r="L1" s="39" t="s">
        <v>466</v>
      </c>
      <c r="M1" s="40" t="s">
        <v>467</v>
      </c>
      <c r="N1" s="39" t="s">
        <v>468</v>
      </c>
      <c r="O1" s="39" t="s">
        <v>469</v>
      </c>
      <c r="P1" s="40" t="s">
        <v>470</v>
      </c>
      <c r="Q1" s="41" t="s">
        <v>471</v>
      </c>
    </row>
    <row r="2" spans="1:17" ht="15" customHeight="1" x14ac:dyDescent="0.25">
      <c r="A2" s="3">
        <v>1</v>
      </c>
      <c r="B2" s="4" t="s">
        <v>132</v>
      </c>
      <c r="C2" s="4" t="s">
        <v>327</v>
      </c>
      <c r="D2" s="43" t="s">
        <v>18</v>
      </c>
      <c r="E2" s="43" t="s">
        <v>54</v>
      </c>
      <c r="F2" s="44">
        <v>42594</v>
      </c>
      <c r="G2" s="3">
        <v>117</v>
      </c>
      <c r="H2" s="45">
        <v>24</v>
      </c>
      <c r="I2" s="45">
        <v>1.5</v>
      </c>
      <c r="J2" s="5">
        <v>6</v>
      </c>
      <c r="K2" s="45">
        <v>1</v>
      </c>
      <c r="L2" s="45">
        <v>0.3</v>
      </c>
      <c r="M2" s="46">
        <v>2.0881912233885718</v>
      </c>
      <c r="N2" s="6">
        <v>4</v>
      </c>
      <c r="O2" s="6">
        <v>1</v>
      </c>
      <c r="P2" s="47">
        <v>3</v>
      </c>
      <c r="Q2" s="12">
        <v>9</v>
      </c>
    </row>
    <row r="3" spans="1:17" ht="15" customHeight="1" x14ac:dyDescent="0.25">
      <c r="A3" s="3">
        <v>2</v>
      </c>
      <c r="B3" s="4" t="s">
        <v>132</v>
      </c>
      <c r="C3" s="4" t="s">
        <v>454</v>
      </c>
      <c r="D3" s="43" t="s">
        <v>18</v>
      </c>
      <c r="E3" s="43" t="s">
        <v>54</v>
      </c>
      <c r="F3" s="44">
        <v>42608</v>
      </c>
      <c r="G3" s="3">
        <v>107</v>
      </c>
      <c r="H3" s="45">
        <v>28</v>
      </c>
      <c r="I3" s="45">
        <v>1.75</v>
      </c>
      <c r="J3" s="5">
        <v>6</v>
      </c>
      <c r="K3" s="45">
        <v>2</v>
      </c>
      <c r="L3" s="45">
        <v>0.6</v>
      </c>
      <c r="M3" s="46">
        <v>1.3942316284596386</v>
      </c>
      <c r="N3" s="6">
        <v>4</v>
      </c>
      <c r="O3" s="6">
        <v>0</v>
      </c>
      <c r="P3" s="47">
        <v>10</v>
      </c>
      <c r="Q3" s="3"/>
    </row>
    <row r="4" spans="1:17" ht="15" customHeight="1" x14ac:dyDescent="0.25">
      <c r="A4" s="3">
        <v>3</v>
      </c>
      <c r="B4" s="4" t="s">
        <v>132</v>
      </c>
      <c r="C4" s="4" t="s">
        <v>455</v>
      </c>
      <c r="D4" s="43" t="s">
        <v>18</v>
      </c>
      <c r="E4" s="43" t="s">
        <v>54</v>
      </c>
      <c r="F4" s="44">
        <v>42622</v>
      </c>
      <c r="G4" s="3">
        <v>113</v>
      </c>
      <c r="H4" s="45">
        <v>18</v>
      </c>
      <c r="I4" s="45">
        <v>1.125</v>
      </c>
      <c r="J4" s="5">
        <v>8</v>
      </c>
      <c r="K4" s="45">
        <v>5</v>
      </c>
      <c r="L4" s="45">
        <v>1.5</v>
      </c>
      <c r="M4" s="46">
        <v>3.9639164213028946</v>
      </c>
      <c r="N4" s="6">
        <v>1</v>
      </c>
      <c r="O4" s="6">
        <v>0</v>
      </c>
      <c r="P4" s="47">
        <v>50</v>
      </c>
      <c r="Q4" s="12">
        <v>2</v>
      </c>
    </row>
    <row r="5" spans="1:17" ht="15" customHeight="1" x14ac:dyDescent="0.25">
      <c r="A5" s="3">
        <v>4</v>
      </c>
      <c r="B5" s="4" t="s">
        <v>132</v>
      </c>
      <c r="C5" s="4" t="s">
        <v>456</v>
      </c>
      <c r="D5" s="43" t="s">
        <v>18</v>
      </c>
      <c r="E5" s="43" t="s">
        <v>54</v>
      </c>
      <c r="F5" s="44">
        <v>42636</v>
      </c>
      <c r="G5" s="3">
        <v>112</v>
      </c>
      <c r="H5" s="45">
        <v>27</v>
      </c>
      <c r="I5" s="45">
        <v>1.6875</v>
      </c>
      <c r="J5" s="5">
        <v>6</v>
      </c>
      <c r="K5" s="45">
        <v>1</v>
      </c>
      <c r="L5" s="45">
        <v>0.3</v>
      </c>
      <c r="M5" s="46">
        <v>2.3866065387038704</v>
      </c>
      <c r="N5" s="6">
        <v>1</v>
      </c>
      <c r="O5" s="6">
        <v>0</v>
      </c>
      <c r="P5" s="47">
        <v>10</v>
      </c>
      <c r="Q5" s="3"/>
    </row>
    <row r="6" spans="1:17" ht="15" customHeight="1" x14ac:dyDescent="0.25">
      <c r="A6" s="3">
        <v>5</v>
      </c>
      <c r="B6" s="4" t="s">
        <v>132</v>
      </c>
      <c r="C6" s="4" t="s">
        <v>328</v>
      </c>
      <c r="D6" s="43" t="s">
        <v>18</v>
      </c>
      <c r="E6" s="43" t="s">
        <v>54</v>
      </c>
      <c r="F6" s="44">
        <v>42650</v>
      </c>
      <c r="G6" s="3">
        <v>116</v>
      </c>
      <c r="H6" s="45">
        <v>22</v>
      </c>
      <c r="I6" s="45">
        <v>1.375</v>
      </c>
      <c r="J6" s="5">
        <v>4</v>
      </c>
      <c r="K6" s="45">
        <v>1</v>
      </c>
      <c r="L6" s="45">
        <v>0.3</v>
      </c>
      <c r="M6" s="46">
        <v>2.1861912233885721</v>
      </c>
      <c r="N6" s="6">
        <v>1</v>
      </c>
      <c r="O6" s="6">
        <v>0</v>
      </c>
      <c r="P6" s="47">
        <v>10</v>
      </c>
      <c r="Q6" s="12">
        <v>2</v>
      </c>
    </row>
    <row r="7" spans="1:17" ht="15" customHeight="1" x14ac:dyDescent="0.25">
      <c r="A7" s="3">
        <v>6</v>
      </c>
      <c r="B7" s="4" t="s">
        <v>132</v>
      </c>
      <c r="C7" s="4" t="s">
        <v>329</v>
      </c>
      <c r="D7" s="43" t="s">
        <v>18</v>
      </c>
      <c r="E7" s="43" t="s">
        <v>54</v>
      </c>
      <c r="F7" s="44">
        <v>42678</v>
      </c>
      <c r="G7" s="3">
        <v>109</v>
      </c>
      <c r="H7" s="45">
        <v>1</v>
      </c>
      <c r="I7" s="45">
        <v>6.25E-2</v>
      </c>
      <c r="J7" s="5">
        <v>6</v>
      </c>
      <c r="K7" s="45">
        <v>3</v>
      </c>
      <c r="L7" s="45">
        <v>0.9</v>
      </c>
      <c r="M7" s="46">
        <v>2.2661800806982093</v>
      </c>
      <c r="N7" s="6">
        <v>2</v>
      </c>
      <c r="O7" s="6">
        <v>1</v>
      </c>
      <c r="P7" s="47">
        <v>3</v>
      </c>
      <c r="Q7" s="12">
        <v>8</v>
      </c>
    </row>
    <row r="8" spans="1:17" ht="15" customHeight="1" x14ac:dyDescent="0.25">
      <c r="A8" s="3">
        <v>7</v>
      </c>
      <c r="B8" s="4" t="s">
        <v>121</v>
      </c>
      <c r="C8" s="4" t="s">
        <v>327</v>
      </c>
      <c r="D8" s="43" t="s">
        <v>33</v>
      </c>
      <c r="E8" s="43" t="s">
        <v>54</v>
      </c>
      <c r="F8" s="44">
        <v>42683</v>
      </c>
      <c r="G8" s="3">
        <v>103</v>
      </c>
      <c r="H8" s="45">
        <v>76</v>
      </c>
      <c r="I8" s="45">
        <v>4.75</v>
      </c>
      <c r="J8" s="5">
        <v>6</v>
      </c>
      <c r="K8" s="45">
        <v>8</v>
      </c>
      <c r="L8" s="45">
        <v>2.4</v>
      </c>
      <c r="M8" s="46">
        <v>3.3784523672313131</v>
      </c>
      <c r="N8" s="6">
        <v>1</v>
      </c>
      <c r="O8" s="6">
        <v>0</v>
      </c>
      <c r="P8" s="47">
        <v>65</v>
      </c>
      <c r="Q8" s="12">
        <v>2</v>
      </c>
    </row>
    <row r="9" spans="1:17" ht="15" customHeight="1" x14ac:dyDescent="0.25">
      <c r="A9" s="3">
        <v>8</v>
      </c>
      <c r="B9" s="4" t="s">
        <v>121</v>
      </c>
      <c r="C9" s="4" t="s">
        <v>454</v>
      </c>
      <c r="D9" s="43" t="s">
        <v>33</v>
      </c>
      <c r="E9" s="43" t="s">
        <v>54</v>
      </c>
      <c r="F9" s="44">
        <v>42697</v>
      </c>
      <c r="G9" s="3">
        <v>100</v>
      </c>
      <c r="H9" s="45">
        <v>70</v>
      </c>
      <c r="I9" s="45">
        <v>4.375</v>
      </c>
      <c r="J9" s="5">
        <v>6</v>
      </c>
      <c r="K9" s="45">
        <v>6</v>
      </c>
      <c r="L9" s="45">
        <v>1.8</v>
      </c>
      <c r="M9" s="46">
        <v>3.0037297173508208</v>
      </c>
      <c r="N9" s="6">
        <v>1</v>
      </c>
      <c r="O9" s="6">
        <v>0</v>
      </c>
      <c r="P9" s="47">
        <v>60</v>
      </c>
      <c r="Q9" s="3"/>
    </row>
    <row r="10" spans="1:17" ht="15" customHeight="1" x14ac:dyDescent="0.25">
      <c r="A10" s="3">
        <v>9</v>
      </c>
      <c r="B10" s="4" t="s">
        <v>121</v>
      </c>
      <c r="C10" s="4" t="s">
        <v>455</v>
      </c>
      <c r="D10" s="43" t="s">
        <v>33</v>
      </c>
      <c r="E10" s="43" t="s">
        <v>54</v>
      </c>
      <c r="F10" s="44">
        <v>42711</v>
      </c>
      <c r="G10" s="3">
        <v>103</v>
      </c>
      <c r="H10" s="45">
        <v>38</v>
      </c>
      <c r="I10" s="45">
        <v>2.375</v>
      </c>
      <c r="J10" s="5">
        <v>6</v>
      </c>
      <c r="K10" s="45">
        <v>6</v>
      </c>
      <c r="L10" s="45">
        <v>1.8</v>
      </c>
      <c r="M10" s="46">
        <v>2.9011072854165079</v>
      </c>
      <c r="N10" s="6">
        <v>1</v>
      </c>
      <c r="O10" s="6">
        <v>0</v>
      </c>
      <c r="P10" s="47">
        <v>60</v>
      </c>
      <c r="Q10" s="12">
        <v>2</v>
      </c>
    </row>
    <row r="11" spans="1:17" ht="15" customHeight="1" x14ac:dyDescent="0.25">
      <c r="A11" s="3">
        <v>10</v>
      </c>
      <c r="B11" s="4" t="s">
        <v>121</v>
      </c>
      <c r="C11" s="4" t="s">
        <v>456</v>
      </c>
      <c r="D11" s="43" t="s">
        <v>33</v>
      </c>
      <c r="E11" s="43" t="s">
        <v>54</v>
      </c>
      <c r="F11" s="44">
        <v>42725</v>
      </c>
      <c r="G11" s="3">
        <v>106</v>
      </c>
      <c r="H11" s="45">
        <v>49</v>
      </c>
      <c r="I11" s="45">
        <v>3.0625</v>
      </c>
      <c r="J11" s="5">
        <v>6</v>
      </c>
      <c r="K11" s="45">
        <v>3</v>
      </c>
      <c r="L11" s="45">
        <v>0.9</v>
      </c>
      <c r="M11" s="46">
        <v>2.9532130774077405</v>
      </c>
      <c r="N11" s="6">
        <v>1</v>
      </c>
      <c r="O11" s="6">
        <v>0</v>
      </c>
      <c r="P11" s="47">
        <v>50</v>
      </c>
      <c r="Q11" s="3"/>
    </row>
    <row r="12" spans="1:17" ht="15" customHeight="1" x14ac:dyDescent="0.25">
      <c r="A12" s="3">
        <v>11</v>
      </c>
      <c r="B12" s="4" t="s">
        <v>121</v>
      </c>
      <c r="C12" s="4" t="s">
        <v>328</v>
      </c>
      <c r="D12" s="43" t="s">
        <v>33</v>
      </c>
      <c r="E12" s="43" t="s">
        <v>54</v>
      </c>
      <c r="F12" s="44">
        <v>42373</v>
      </c>
      <c r="G12" s="3">
        <v>108</v>
      </c>
      <c r="H12" s="45">
        <v>52</v>
      </c>
      <c r="I12" s="45">
        <v>3.25</v>
      </c>
      <c r="J12" s="5">
        <v>8</v>
      </c>
      <c r="K12" s="45">
        <v>8</v>
      </c>
      <c r="L12" s="45">
        <v>2.4</v>
      </c>
      <c r="M12" s="46">
        <v>3.5008381671635087</v>
      </c>
      <c r="N12" s="6">
        <v>2</v>
      </c>
      <c r="O12" s="6">
        <v>0</v>
      </c>
      <c r="P12" s="47">
        <v>80</v>
      </c>
      <c r="Q12" s="12">
        <v>3</v>
      </c>
    </row>
    <row r="13" spans="1:17" ht="15" customHeight="1" x14ac:dyDescent="0.25">
      <c r="A13" s="3">
        <v>12</v>
      </c>
      <c r="B13" s="4" t="s">
        <v>121</v>
      </c>
      <c r="C13" s="4" t="s">
        <v>329</v>
      </c>
      <c r="D13" s="43" t="s">
        <v>33</v>
      </c>
      <c r="E13" s="43" t="s">
        <v>54</v>
      </c>
      <c r="F13" s="44">
        <v>42767</v>
      </c>
      <c r="G13" s="3">
        <v>105</v>
      </c>
      <c r="H13" s="45">
        <v>49</v>
      </c>
      <c r="I13" s="45">
        <v>3.0625</v>
      </c>
      <c r="J13" s="5">
        <v>6</v>
      </c>
      <c r="K13" s="45">
        <v>6</v>
      </c>
      <c r="L13" s="45">
        <v>1.8</v>
      </c>
      <c r="M13" s="46">
        <v>3.3084523672313129</v>
      </c>
      <c r="N13" s="6">
        <v>1</v>
      </c>
      <c r="O13" s="6">
        <v>0</v>
      </c>
      <c r="P13" s="47">
        <v>60</v>
      </c>
      <c r="Q13" s="12">
        <v>2</v>
      </c>
    </row>
    <row r="14" spans="1:17" ht="15" customHeight="1" x14ac:dyDescent="0.25">
      <c r="A14" s="3">
        <v>13</v>
      </c>
      <c r="B14" s="4" t="s">
        <v>17</v>
      </c>
      <c r="C14" s="4" t="s">
        <v>327</v>
      </c>
      <c r="D14" s="43" t="s">
        <v>18</v>
      </c>
      <c r="E14" s="43" t="s">
        <v>19</v>
      </c>
      <c r="F14" s="44">
        <v>42831</v>
      </c>
      <c r="G14" s="3">
        <v>96</v>
      </c>
      <c r="H14" s="45">
        <v>94</v>
      </c>
      <c r="I14" s="45">
        <v>5.875</v>
      </c>
      <c r="J14" s="5">
        <v>2</v>
      </c>
      <c r="K14" s="45">
        <v>8</v>
      </c>
      <c r="L14" s="45">
        <v>2.4</v>
      </c>
      <c r="M14" s="46">
        <v>2.1451657064063956</v>
      </c>
      <c r="N14" s="6">
        <v>1</v>
      </c>
      <c r="O14" s="6">
        <v>0</v>
      </c>
      <c r="P14" s="47">
        <v>1</v>
      </c>
      <c r="Q14" s="12">
        <v>8</v>
      </c>
    </row>
    <row r="15" spans="1:17" ht="15" customHeight="1" x14ac:dyDescent="0.25">
      <c r="A15" s="3">
        <v>14</v>
      </c>
      <c r="B15" s="4" t="s">
        <v>17</v>
      </c>
      <c r="C15" s="4" t="s">
        <v>454</v>
      </c>
      <c r="D15" s="43" t="s">
        <v>18</v>
      </c>
      <c r="E15" s="43" t="s">
        <v>19</v>
      </c>
      <c r="F15" s="44">
        <v>42845</v>
      </c>
      <c r="G15" s="3">
        <v>102</v>
      </c>
      <c r="H15" s="45">
        <v>67</v>
      </c>
      <c r="I15" s="45">
        <v>4.1875</v>
      </c>
      <c r="J15" s="5">
        <v>2</v>
      </c>
      <c r="K15" s="45">
        <v>5</v>
      </c>
      <c r="L15" s="45">
        <v>1.5</v>
      </c>
      <c r="M15" s="46">
        <v>1.8094645502230755</v>
      </c>
      <c r="N15" s="6">
        <v>1</v>
      </c>
      <c r="O15" s="6">
        <v>0</v>
      </c>
      <c r="P15" s="47">
        <v>1</v>
      </c>
      <c r="Q15" s="3"/>
    </row>
    <row r="16" spans="1:17" ht="15" customHeight="1" x14ac:dyDescent="0.25">
      <c r="A16" s="3">
        <v>15</v>
      </c>
      <c r="B16" s="4" t="s">
        <v>17</v>
      </c>
      <c r="C16" s="4" t="s">
        <v>455</v>
      </c>
      <c r="D16" s="43" t="s">
        <v>18</v>
      </c>
      <c r="E16" s="43" t="s">
        <v>19</v>
      </c>
      <c r="F16" s="44">
        <v>42858</v>
      </c>
      <c r="G16" s="3">
        <v>101</v>
      </c>
      <c r="H16" s="45">
        <v>57</v>
      </c>
      <c r="I16" s="45">
        <v>3.5625</v>
      </c>
      <c r="J16" s="5">
        <v>2</v>
      </c>
      <c r="K16" s="45">
        <v>4</v>
      </c>
      <c r="L16" s="45">
        <v>1.2</v>
      </c>
      <c r="M16" s="46">
        <v>2.5708121055678466</v>
      </c>
      <c r="N16" s="6">
        <v>1</v>
      </c>
      <c r="O16" s="6">
        <v>0</v>
      </c>
      <c r="P16" s="47">
        <v>45</v>
      </c>
      <c r="Q16" s="12">
        <v>8</v>
      </c>
    </row>
    <row r="17" spans="1:17" ht="15" customHeight="1" x14ac:dyDescent="0.25">
      <c r="A17" s="3">
        <v>16</v>
      </c>
      <c r="B17" s="4" t="s">
        <v>17</v>
      </c>
      <c r="C17" s="4" t="s">
        <v>456</v>
      </c>
      <c r="D17" s="43" t="s">
        <v>18</v>
      </c>
      <c r="E17" s="43" t="s">
        <v>19</v>
      </c>
      <c r="F17" s="44">
        <v>42873</v>
      </c>
      <c r="G17" s="3">
        <v>100</v>
      </c>
      <c r="H17" s="45">
        <v>54</v>
      </c>
      <c r="I17" s="45">
        <v>3.375</v>
      </c>
      <c r="J17" s="5">
        <v>2</v>
      </c>
      <c r="K17" s="45">
        <v>3</v>
      </c>
      <c r="L17" s="45">
        <v>0.9</v>
      </c>
      <c r="M17" s="46">
        <v>2.2673401307306809</v>
      </c>
      <c r="N17" s="6">
        <v>1</v>
      </c>
      <c r="O17" s="6">
        <v>0</v>
      </c>
      <c r="P17" s="47">
        <v>30</v>
      </c>
      <c r="Q17" s="3"/>
    </row>
    <row r="18" spans="1:17" ht="15" customHeight="1" x14ac:dyDescent="0.25">
      <c r="A18" s="3">
        <v>17</v>
      </c>
      <c r="B18" s="4" t="s">
        <v>17</v>
      </c>
      <c r="C18" s="4" t="s">
        <v>328</v>
      </c>
      <c r="D18" s="43" t="s">
        <v>18</v>
      </c>
      <c r="E18" s="43" t="s">
        <v>19</v>
      </c>
      <c r="F18" s="44">
        <v>42887</v>
      </c>
      <c r="G18" s="3">
        <v>104</v>
      </c>
      <c r="H18" s="45">
        <v>53</v>
      </c>
      <c r="I18" s="45">
        <v>3.3125</v>
      </c>
      <c r="J18" s="5">
        <v>2</v>
      </c>
      <c r="K18" s="45">
        <v>6</v>
      </c>
      <c r="L18" s="45">
        <v>1.8</v>
      </c>
      <c r="M18" s="46">
        <v>2.9370125914877931</v>
      </c>
      <c r="N18" s="6">
        <v>1</v>
      </c>
      <c r="O18" s="6">
        <v>0</v>
      </c>
      <c r="P18" s="47">
        <v>60</v>
      </c>
      <c r="Q18" s="12">
        <v>8</v>
      </c>
    </row>
    <row r="19" spans="1:17" ht="15" customHeight="1" x14ac:dyDescent="0.25">
      <c r="A19" s="3">
        <v>18</v>
      </c>
      <c r="B19" s="4" t="s">
        <v>17</v>
      </c>
      <c r="C19" s="4" t="s">
        <v>329</v>
      </c>
      <c r="D19" s="43" t="s">
        <v>18</v>
      </c>
      <c r="E19" s="43" t="s">
        <v>19</v>
      </c>
      <c r="F19" s="44">
        <v>42908</v>
      </c>
      <c r="G19" s="3">
        <v>102</v>
      </c>
      <c r="H19" s="45">
        <v>64</v>
      </c>
      <c r="I19" s="45">
        <v>4</v>
      </c>
      <c r="J19" s="5">
        <v>2</v>
      </c>
      <c r="K19" s="45">
        <v>2</v>
      </c>
      <c r="L19" s="45">
        <v>0.6</v>
      </c>
      <c r="M19" s="46">
        <v>2.3411072854165083</v>
      </c>
      <c r="N19" s="6">
        <v>1</v>
      </c>
      <c r="O19" s="6">
        <v>0</v>
      </c>
      <c r="P19" s="47">
        <v>20</v>
      </c>
      <c r="Q19" s="12">
        <v>8</v>
      </c>
    </row>
    <row r="20" spans="1:17" ht="15" customHeight="1" x14ac:dyDescent="0.25">
      <c r="A20" s="3">
        <v>19</v>
      </c>
      <c r="B20" s="4" t="s">
        <v>150</v>
      </c>
      <c r="C20" s="4" t="s">
        <v>327</v>
      </c>
      <c r="D20" s="43" t="s">
        <v>18</v>
      </c>
      <c r="E20" s="43" t="s">
        <v>54</v>
      </c>
      <c r="F20" s="44">
        <v>42664</v>
      </c>
      <c r="G20" s="3">
        <v>120</v>
      </c>
      <c r="H20" s="45">
        <v>34</v>
      </c>
      <c r="I20" s="45">
        <v>2.125</v>
      </c>
      <c r="J20" s="5">
        <v>2</v>
      </c>
      <c r="K20" s="45">
        <v>0</v>
      </c>
      <c r="L20" s="45">
        <v>0</v>
      </c>
      <c r="M20" s="46">
        <v>0.49920302639196168</v>
      </c>
      <c r="N20" s="6">
        <v>0</v>
      </c>
      <c r="O20" s="6">
        <v>0</v>
      </c>
      <c r="P20" s="47">
        <v>1</v>
      </c>
      <c r="Q20" s="12">
        <v>0</v>
      </c>
    </row>
    <row r="21" spans="1:17" ht="15" customHeight="1" x14ac:dyDescent="0.25">
      <c r="A21" s="3">
        <v>20</v>
      </c>
      <c r="B21" s="4" t="s">
        <v>150</v>
      </c>
      <c r="C21" s="4" t="s">
        <v>454</v>
      </c>
      <c r="D21" s="43" t="s">
        <v>18</v>
      </c>
      <c r="E21" s="43" t="s">
        <v>54</v>
      </c>
      <c r="F21" s="44">
        <v>42681</v>
      </c>
      <c r="G21" s="3">
        <v>115</v>
      </c>
      <c r="H21" s="45">
        <v>108</v>
      </c>
      <c r="I21" s="45">
        <v>6.75</v>
      </c>
      <c r="J21" s="5">
        <v>2</v>
      </c>
      <c r="K21" s="45">
        <v>0</v>
      </c>
      <c r="L21" s="45">
        <v>0</v>
      </c>
      <c r="M21" s="46">
        <v>0.5272030263919617</v>
      </c>
      <c r="N21" s="6">
        <v>0</v>
      </c>
      <c r="O21" s="6">
        <v>0</v>
      </c>
      <c r="P21" s="47">
        <v>3</v>
      </c>
      <c r="Q21" s="3"/>
    </row>
    <row r="22" spans="1:17" ht="15" customHeight="1" x14ac:dyDescent="0.25">
      <c r="A22" s="3">
        <v>21</v>
      </c>
      <c r="B22" s="4" t="s">
        <v>150</v>
      </c>
      <c r="C22" s="4" t="s">
        <v>455</v>
      </c>
      <c r="D22" s="43" t="s">
        <v>18</v>
      </c>
      <c r="E22" s="43" t="s">
        <v>54</v>
      </c>
      <c r="F22" s="44">
        <v>42692</v>
      </c>
      <c r="G22" s="3">
        <v>116</v>
      </c>
      <c r="H22" s="45">
        <v>1</v>
      </c>
      <c r="I22" s="45">
        <v>6.25E-2</v>
      </c>
      <c r="J22" s="5">
        <v>2</v>
      </c>
      <c r="K22" s="45">
        <v>0</v>
      </c>
      <c r="L22" s="45">
        <v>0</v>
      </c>
      <c r="M22" s="46">
        <v>0.49920302639196168</v>
      </c>
      <c r="N22" s="6">
        <v>0</v>
      </c>
      <c r="O22" s="6">
        <v>0</v>
      </c>
      <c r="P22" s="47">
        <v>1</v>
      </c>
      <c r="Q22" s="12">
        <v>0</v>
      </c>
    </row>
    <row r="23" spans="1:17" ht="15" customHeight="1" x14ac:dyDescent="0.25">
      <c r="A23" s="3">
        <v>22</v>
      </c>
      <c r="B23" s="4" t="s">
        <v>150</v>
      </c>
      <c r="C23" s="4" t="s">
        <v>456</v>
      </c>
      <c r="D23" s="43" t="s">
        <v>18</v>
      </c>
      <c r="E23" s="43" t="s">
        <v>54</v>
      </c>
      <c r="F23" s="44">
        <v>42709</v>
      </c>
      <c r="G23" s="3">
        <v>118</v>
      </c>
      <c r="H23" s="45">
        <v>1</v>
      </c>
      <c r="I23" s="45">
        <v>6.25E-2</v>
      </c>
      <c r="J23" s="5">
        <v>2</v>
      </c>
      <c r="K23" s="45">
        <v>0</v>
      </c>
      <c r="L23" s="45">
        <v>0</v>
      </c>
      <c r="M23" s="46">
        <v>0.49920302639196168</v>
      </c>
      <c r="N23" s="6">
        <v>0</v>
      </c>
      <c r="O23" s="6">
        <v>0</v>
      </c>
      <c r="P23" s="47">
        <v>1</v>
      </c>
      <c r="Q23" s="3"/>
    </row>
    <row r="24" spans="1:17" ht="15" customHeight="1" x14ac:dyDescent="0.25">
      <c r="A24" s="3">
        <v>23</v>
      </c>
      <c r="B24" s="4" t="s">
        <v>150</v>
      </c>
      <c r="C24" s="4" t="s">
        <v>328</v>
      </c>
      <c r="D24" s="43" t="s">
        <v>18</v>
      </c>
      <c r="E24" s="43" t="s">
        <v>54</v>
      </c>
      <c r="F24" s="44">
        <v>42723</v>
      </c>
      <c r="G24" s="3">
        <v>116</v>
      </c>
      <c r="H24" s="45">
        <v>23</v>
      </c>
      <c r="I24" s="45">
        <v>1.4375</v>
      </c>
      <c r="J24" s="5">
        <v>2</v>
      </c>
      <c r="K24" s="45">
        <v>0</v>
      </c>
      <c r="L24" s="45">
        <v>0</v>
      </c>
      <c r="M24" s="46">
        <v>0.49920302639196168</v>
      </c>
      <c r="N24" s="6">
        <v>0</v>
      </c>
      <c r="O24" s="6">
        <v>0</v>
      </c>
      <c r="P24" s="47">
        <v>1</v>
      </c>
      <c r="Q24" s="12">
        <v>0</v>
      </c>
    </row>
    <row r="25" spans="1:17" ht="15" customHeight="1" x14ac:dyDescent="0.25">
      <c r="A25" s="3">
        <v>24</v>
      </c>
      <c r="B25" s="4" t="s">
        <v>150</v>
      </c>
      <c r="C25" s="4" t="s">
        <v>329</v>
      </c>
      <c r="D25" s="43" t="s">
        <v>18</v>
      </c>
      <c r="E25" s="43" t="s">
        <v>54</v>
      </c>
      <c r="F25" s="44">
        <v>42753</v>
      </c>
      <c r="G25" s="3">
        <v>110</v>
      </c>
      <c r="H25" s="45">
        <v>27</v>
      </c>
      <c r="I25" s="45">
        <v>1.6875</v>
      </c>
      <c r="J25" s="5">
        <v>2</v>
      </c>
      <c r="K25" s="45">
        <v>0</v>
      </c>
      <c r="L25" s="45">
        <v>0</v>
      </c>
      <c r="M25" s="46">
        <v>0.48520302639196167</v>
      </c>
      <c r="N25" s="6">
        <v>0</v>
      </c>
      <c r="O25" s="6">
        <v>0</v>
      </c>
      <c r="P25" s="48"/>
      <c r="Q25" s="12">
        <v>0</v>
      </c>
    </row>
    <row r="26" spans="1:17" ht="15" customHeight="1" x14ac:dyDescent="0.25">
      <c r="A26" s="3">
        <v>25</v>
      </c>
      <c r="B26" s="4" t="s">
        <v>208</v>
      </c>
      <c r="C26" s="4" t="s">
        <v>327</v>
      </c>
      <c r="D26" s="43" t="s">
        <v>33</v>
      </c>
      <c r="E26" s="43" t="s">
        <v>19</v>
      </c>
      <c r="F26" s="44">
        <v>42683</v>
      </c>
      <c r="G26" s="3">
        <v>111</v>
      </c>
      <c r="H26" s="45">
        <v>1</v>
      </c>
      <c r="I26" s="45">
        <v>6.25E-2</v>
      </c>
      <c r="J26" s="5">
        <v>4</v>
      </c>
      <c r="K26" s="45">
        <v>2</v>
      </c>
      <c r="L26" s="45">
        <v>0.6</v>
      </c>
      <c r="M26" s="46">
        <v>2.1232493408393514</v>
      </c>
      <c r="N26" s="6">
        <v>3</v>
      </c>
      <c r="O26" s="6">
        <v>0</v>
      </c>
      <c r="P26" s="47">
        <v>10</v>
      </c>
      <c r="Q26" s="12">
        <v>9</v>
      </c>
    </row>
    <row r="27" spans="1:17" ht="15" customHeight="1" x14ac:dyDescent="0.25">
      <c r="A27" s="3">
        <v>26</v>
      </c>
      <c r="B27" s="4" t="s">
        <v>208</v>
      </c>
      <c r="C27" s="4" t="s">
        <v>454</v>
      </c>
      <c r="D27" s="43" t="s">
        <v>33</v>
      </c>
      <c r="E27" s="43" t="s">
        <v>19</v>
      </c>
      <c r="F27" s="44">
        <v>42696</v>
      </c>
      <c r="G27" s="3">
        <v>123</v>
      </c>
      <c r="H27" s="45">
        <v>1</v>
      </c>
      <c r="I27" s="45">
        <v>6.25E-2</v>
      </c>
      <c r="J27" s="5">
        <v>6</v>
      </c>
      <c r="K27" s="45">
        <v>0</v>
      </c>
      <c r="L27" s="45">
        <v>0</v>
      </c>
      <c r="M27" s="46">
        <v>1.8185266909588593</v>
      </c>
      <c r="N27" s="6">
        <v>3</v>
      </c>
      <c r="O27" s="6">
        <v>0</v>
      </c>
      <c r="P27" s="47">
        <v>10</v>
      </c>
      <c r="Q27" s="3"/>
    </row>
    <row r="28" spans="1:17" ht="15" customHeight="1" x14ac:dyDescent="0.25">
      <c r="A28" s="3">
        <v>27</v>
      </c>
      <c r="B28" s="4" t="s">
        <v>208</v>
      </c>
      <c r="C28" s="4" t="s">
        <v>455</v>
      </c>
      <c r="D28" s="43" t="s">
        <v>33</v>
      </c>
      <c r="E28" s="43" t="s">
        <v>19</v>
      </c>
      <c r="F28" s="44">
        <v>42710</v>
      </c>
      <c r="G28" s="3">
        <v>116</v>
      </c>
      <c r="H28" s="45">
        <v>1</v>
      </c>
      <c r="I28" s="45">
        <v>6.25E-2</v>
      </c>
      <c r="J28" s="5">
        <v>6</v>
      </c>
      <c r="K28" s="45">
        <v>0</v>
      </c>
      <c r="L28" s="45">
        <v>0</v>
      </c>
      <c r="M28" s="46">
        <v>1.1104060527839232</v>
      </c>
      <c r="N28" s="6">
        <v>3</v>
      </c>
      <c r="O28" s="6">
        <v>0</v>
      </c>
      <c r="P28" s="47">
        <v>10</v>
      </c>
      <c r="Q28" s="12">
        <v>9</v>
      </c>
    </row>
    <row r="29" spans="1:17" ht="15" customHeight="1" x14ac:dyDescent="0.25">
      <c r="A29" s="3">
        <v>28</v>
      </c>
      <c r="B29" s="4" t="s">
        <v>208</v>
      </c>
      <c r="C29" s="4" t="s">
        <v>456</v>
      </c>
      <c r="D29" s="43" t="s">
        <v>33</v>
      </c>
      <c r="E29" s="43" t="s">
        <v>19</v>
      </c>
      <c r="F29" s="44">
        <v>42724</v>
      </c>
      <c r="G29" s="3">
        <v>117</v>
      </c>
      <c r="H29" s="45">
        <v>1</v>
      </c>
      <c r="I29" s="45">
        <v>6.25E-2</v>
      </c>
      <c r="J29" s="5">
        <v>6</v>
      </c>
      <c r="K29" s="45">
        <v>0</v>
      </c>
      <c r="L29" s="45">
        <v>0</v>
      </c>
      <c r="M29" s="46">
        <v>1.5021371043387193</v>
      </c>
      <c r="N29" s="6">
        <v>3</v>
      </c>
      <c r="O29" s="6">
        <v>0</v>
      </c>
      <c r="P29" s="47">
        <v>10</v>
      </c>
      <c r="Q29" s="3"/>
    </row>
    <row r="30" spans="1:17" ht="15" customHeight="1" x14ac:dyDescent="0.25">
      <c r="A30" s="3">
        <v>29</v>
      </c>
      <c r="B30" s="4" t="s">
        <v>208</v>
      </c>
      <c r="C30" s="4" t="s">
        <v>328</v>
      </c>
      <c r="D30" s="43" t="s">
        <v>33</v>
      </c>
      <c r="E30" s="43" t="s">
        <v>19</v>
      </c>
      <c r="F30" s="44">
        <v>42738</v>
      </c>
      <c r="G30" s="3">
        <v>121</v>
      </c>
      <c r="H30" s="45">
        <v>1</v>
      </c>
      <c r="I30" s="45">
        <v>6.25E-2</v>
      </c>
      <c r="J30" s="5">
        <v>6</v>
      </c>
      <c r="K30" s="45">
        <v>0</v>
      </c>
      <c r="L30" s="45">
        <v>0</v>
      </c>
      <c r="M30" s="46">
        <v>0.90902860206767677</v>
      </c>
      <c r="N30" s="6">
        <v>3</v>
      </c>
      <c r="O30" s="6">
        <v>0</v>
      </c>
      <c r="P30" s="47">
        <v>10</v>
      </c>
      <c r="Q30" s="12">
        <v>8</v>
      </c>
    </row>
    <row r="31" spans="1:17" ht="15" customHeight="1" x14ac:dyDescent="0.25">
      <c r="A31" s="3">
        <v>30</v>
      </c>
      <c r="B31" s="4" t="s">
        <v>208</v>
      </c>
      <c r="C31" s="4" t="s">
        <v>329</v>
      </c>
      <c r="D31" s="43" t="s">
        <v>33</v>
      </c>
      <c r="E31" s="43" t="s">
        <v>19</v>
      </c>
      <c r="F31" s="44">
        <v>42766</v>
      </c>
      <c r="G31" s="3">
        <v>115</v>
      </c>
      <c r="H31" s="45">
        <v>1</v>
      </c>
      <c r="I31" s="45">
        <v>6.25E-2</v>
      </c>
      <c r="J31" s="5">
        <v>6</v>
      </c>
      <c r="K31" s="45">
        <v>0</v>
      </c>
      <c r="L31" s="45">
        <v>0</v>
      </c>
      <c r="M31" s="46">
        <v>1.4696090791758849</v>
      </c>
      <c r="N31" s="6">
        <v>3</v>
      </c>
      <c r="O31" s="6">
        <v>0</v>
      </c>
      <c r="P31" s="47">
        <v>1</v>
      </c>
      <c r="Q31" s="12">
        <v>8</v>
      </c>
    </row>
    <row r="32" spans="1:17" ht="15" customHeight="1" x14ac:dyDescent="0.25">
      <c r="A32" s="3">
        <v>31</v>
      </c>
      <c r="B32" s="4" t="s">
        <v>167</v>
      </c>
      <c r="C32" s="4" t="s">
        <v>327</v>
      </c>
      <c r="D32" s="43" t="s">
        <v>33</v>
      </c>
      <c r="E32" s="43" t="s">
        <v>54</v>
      </c>
      <c r="F32" s="44">
        <v>42684</v>
      </c>
      <c r="G32" s="3">
        <v>107</v>
      </c>
      <c r="H32" s="45">
        <v>86</v>
      </c>
      <c r="I32" s="45">
        <v>5.375</v>
      </c>
      <c r="J32" s="5">
        <v>6</v>
      </c>
      <c r="K32" s="45">
        <v>5</v>
      </c>
      <c r="L32" s="45">
        <v>1.5</v>
      </c>
      <c r="M32" s="46">
        <v>3.1992043394864851</v>
      </c>
      <c r="N32" s="6">
        <v>2</v>
      </c>
      <c r="O32" s="6">
        <v>0</v>
      </c>
      <c r="P32" s="47">
        <v>30</v>
      </c>
      <c r="Q32" s="12">
        <v>8</v>
      </c>
    </row>
    <row r="33" spans="1:17" ht="15" customHeight="1" x14ac:dyDescent="0.25">
      <c r="A33" s="3">
        <v>32</v>
      </c>
      <c r="B33" s="4" t="s">
        <v>167</v>
      </c>
      <c r="C33" s="4" t="s">
        <v>454</v>
      </c>
      <c r="D33" s="43" t="s">
        <v>33</v>
      </c>
      <c r="E33" s="43" t="s">
        <v>54</v>
      </c>
      <c r="F33" s="44">
        <v>42697</v>
      </c>
      <c r="G33" s="3">
        <v>111</v>
      </c>
      <c r="H33" s="45">
        <v>109</v>
      </c>
      <c r="I33" s="45">
        <v>6.8125</v>
      </c>
      <c r="J33" s="5">
        <v>6</v>
      </c>
      <c r="K33" s="45">
        <v>5</v>
      </c>
      <c r="L33" s="45">
        <v>1.5</v>
      </c>
      <c r="M33" s="46">
        <v>2.7687436430425896</v>
      </c>
      <c r="N33" s="6">
        <v>2</v>
      </c>
      <c r="O33" s="6">
        <v>0</v>
      </c>
      <c r="P33" s="47">
        <v>20</v>
      </c>
      <c r="Q33" s="3"/>
    </row>
    <row r="34" spans="1:17" ht="15" customHeight="1" x14ac:dyDescent="0.25">
      <c r="A34" s="3">
        <v>33</v>
      </c>
      <c r="B34" s="4" t="s">
        <v>167</v>
      </c>
      <c r="C34" s="4" t="s">
        <v>455</v>
      </c>
      <c r="D34" s="43" t="s">
        <v>33</v>
      </c>
      <c r="E34" s="43" t="s">
        <v>54</v>
      </c>
      <c r="F34" s="44">
        <v>42712</v>
      </c>
      <c r="G34" s="3">
        <v>98</v>
      </c>
      <c r="H34" s="45">
        <v>108</v>
      </c>
      <c r="I34" s="45">
        <v>6.75</v>
      </c>
      <c r="J34" s="5">
        <v>6</v>
      </c>
      <c r="K34" s="45">
        <v>5</v>
      </c>
      <c r="L34" s="45">
        <v>1.5</v>
      </c>
      <c r="M34" s="46">
        <v>2.8963687327983578</v>
      </c>
      <c r="N34" s="6">
        <v>2</v>
      </c>
      <c r="O34" s="6">
        <v>0</v>
      </c>
      <c r="P34" s="47">
        <v>20</v>
      </c>
      <c r="Q34" s="12">
        <v>8</v>
      </c>
    </row>
    <row r="35" spans="1:17" ht="15" customHeight="1" x14ac:dyDescent="0.25">
      <c r="A35" s="3">
        <v>34</v>
      </c>
      <c r="B35" s="4" t="s">
        <v>167</v>
      </c>
      <c r="C35" s="4" t="s">
        <v>456</v>
      </c>
      <c r="D35" s="43" t="s">
        <v>33</v>
      </c>
      <c r="E35" s="43" t="s">
        <v>54</v>
      </c>
      <c r="F35" s="44">
        <v>42725</v>
      </c>
      <c r="G35" s="3">
        <v>92</v>
      </c>
      <c r="H35" s="45">
        <v>99</v>
      </c>
      <c r="I35" s="45">
        <v>6.1875</v>
      </c>
      <c r="J35" s="5">
        <v>6</v>
      </c>
      <c r="K35" s="45">
        <v>4</v>
      </c>
      <c r="L35" s="45">
        <v>1.2</v>
      </c>
      <c r="M35" s="46">
        <v>2.7484523672313133</v>
      </c>
      <c r="N35" s="6">
        <v>2</v>
      </c>
      <c r="O35" s="6">
        <v>0</v>
      </c>
      <c r="P35" s="47">
        <v>20</v>
      </c>
      <c r="Q35" s="3"/>
    </row>
    <row r="36" spans="1:17" ht="15" customHeight="1" x14ac:dyDescent="0.25">
      <c r="A36" s="3">
        <v>35</v>
      </c>
      <c r="B36" s="4" t="s">
        <v>167</v>
      </c>
      <c r="C36" s="4" t="s">
        <v>328</v>
      </c>
      <c r="D36" s="43" t="s">
        <v>33</v>
      </c>
      <c r="E36" s="43" t="s">
        <v>54</v>
      </c>
      <c r="F36" s="44">
        <v>42740</v>
      </c>
      <c r="G36" s="3">
        <v>103</v>
      </c>
      <c r="H36" s="45">
        <v>97</v>
      </c>
      <c r="I36" s="45">
        <v>6.0625</v>
      </c>
      <c r="J36" s="5">
        <v>6</v>
      </c>
      <c r="K36" s="45">
        <v>6</v>
      </c>
      <c r="L36" s="45">
        <v>1.8</v>
      </c>
      <c r="M36" s="46">
        <v>2.9751033211970404</v>
      </c>
      <c r="N36" s="6">
        <v>2</v>
      </c>
      <c r="O36" s="6">
        <v>0</v>
      </c>
      <c r="P36" s="47">
        <v>20</v>
      </c>
      <c r="Q36" s="12">
        <v>8</v>
      </c>
    </row>
    <row r="37" spans="1:17" ht="15" customHeight="1" x14ac:dyDescent="0.25">
      <c r="A37" s="3">
        <v>36</v>
      </c>
      <c r="B37" s="4" t="s">
        <v>167</v>
      </c>
      <c r="C37" s="4" t="s">
        <v>329</v>
      </c>
      <c r="D37" s="43" t="s">
        <v>33</v>
      </c>
      <c r="E37" s="43" t="s">
        <v>54</v>
      </c>
      <c r="F37" s="44">
        <v>42767</v>
      </c>
      <c r="G37" s="3">
        <v>98</v>
      </c>
      <c r="H37" s="45">
        <v>107</v>
      </c>
      <c r="I37" s="45">
        <v>6.6875</v>
      </c>
      <c r="J37" s="5">
        <v>6</v>
      </c>
      <c r="K37" s="45">
        <v>5</v>
      </c>
      <c r="L37" s="45">
        <v>1.5</v>
      </c>
      <c r="M37" s="46">
        <v>3.0322779429070277</v>
      </c>
      <c r="N37" s="6">
        <v>2</v>
      </c>
      <c r="O37" s="6">
        <v>0</v>
      </c>
      <c r="P37" s="47">
        <v>20</v>
      </c>
      <c r="Q37" s="12">
        <v>9</v>
      </c>
    </row>
    <row r="38" spans="1:17" ht="15" customHeight="1" x14ac:dyDescent="0.25">
      <c r="A38" s="3">
        <v>37</v>
      </c>
      <c r="B38" s="4" t="s">
        <v>53</v>
      </c>
      <c r="C38" s="4" t="s">
        <v>327</v>
      </c>
      <c r="D38" s="43" t="s">
        <v>18</v>
      </c>
      <c r="E38" s="43" t="s">
        <v>54</v>
      </c>
      <c r="F38" s="44">
        <v>42796</v>
      </c>
      <c r="G38" s="3">
        <v>101</v>
      </c>
      <c r="H38" s="45">
        <v>118</v>
      </c>
      <c r="I38" s="45">
        <v>7.375</v>
      </c>
      <c r="J38" s="5">
        <v>4</v>
      </c>
      <c r="K38" s="45">
        <v>5</v>
      </c>
      <c r="L38" s="45">
        <v>1.5</v>
      </c>
      <c r="M38" s="46">
        <v>3.3420710889269456</v>
      </c>
      <c r="N38" s="6">
        <v>5</v>
      </c>
      <c r="O38" s="6">
        <v>1</v>
      </c>
      <c r="P38" s="47">
        <v>30</v>
      </c>
      <c r="Q38" s="12">
        <v>8</v>
      </c>
    </row>
    <row r="39" spans="1:17" ht="15" customHeight="1" x14ac:dyDescent="0.25">
      <c r="A39" s="3">
        <v>38</v>
      </c>
      <c r="B39" s="4" t="s">
        <v>53</v>
      </c>
      <c r="C39" s="4" t="s">
        <v>454</v>
      </c>
      <c r="D39" s="43" t="s">
        <v>18</v>
      </c>
      <c r="E39" s="43" t="s">
        <v>54</v>
      </c>
      <c r="F39" s="44">
        <v>42810</v>
      </c>
      <c r="G39" s="3">
        <v>107</v>
      </c>
      <c r="H39" s="45">
        <v>98</v>
      </c>
      <c r="I39" s="45">
        <v>6.125</v>
      </c>
      <c r="J39" s="5">
        <v>4</v>
      </c>
      <c r="K39" s="45">
        <v>5</v>
      </c>
      <c r="L39" s="45">
        <v>1.5</v>
      </c>
      <c r="M39" s="46">
        <v>3.3420710889269456</v>
      </c>
      <c r="N39" s="6">
        <v>3</v>
      </c>
      <c r="O39" s="6">
        <v>4</v>
      </c>
      <c r="P39" s="47">
        <v>30</v>
      </c>
      <c r="Q39" s="3"/>
    </row>
    <row r="40" spans="1:17" ht="15" customHeight="1" x14ac:dyDescent="0.25">
      <c r="A40" s="3">
        <v>39</v>
      </c>
      <c r="B40" s="4" t="s">
        <v>53</v>
      </c>
      <c r="C40" s="4" t="s">
        <v>455</v>
      </c>
      <c r="D40" s="43" t="s">
        <v>18</v>
      </c>
      <c r="E40" s="43" t="s">
        <v>54</v>
      </c>
      <c r="F40" s="44">
        <v>42824</v>
      </c>
      <c r="G40" s="3">
        <v>95</v>
      </c>
      <c r="H40" s="45">
        <v>74</v>
      </c>
      <c r="I40" s="45">
        <v>4.625</v>
      </c>
      <c r="J40" s="5">
        <v>4</v>
      </c>
      <c r="K40" s="45">
        <v>6</v>
      </c>
      <c r="L40" s="45">
        <v>1.8</v>
      </c>
      <c r="M40" s="46">
        <v>3.6577461835146043</v>
      </c>
      <c r="N40" s="6">
        <v>3</v>
      </c>
      <c r="O40" s="6">
        <v>4</v>
      </c>
      <c r="P40" s="47">
        <v>60</v>
      </c>
      <c r="Q40" s="12">
        <v>9</v>
      </c>
    </row>
    <row r="41" spans="1:17" ht="15" customHeight="1" x14ac:dyDescent="0.25">
      <c r="A41" s="3">
        <v>40</v>
      </c>
      <c r="B41" s="4" t="s">
        <v>53</v>
      </c>
      <c r="C41" s="4" t="s">
        <v>456</v>
      </c>
      <c r="D41" s="43" t="s">
        <v>18</v>
      </c>
      <c r="E41" s="43" t="s">
        <v>54</v>
      </c>
      <c r="F41" s="44">
        <v>42838</v>
      </c>
      <c r="G41" s="3">
        <v>96</v>
      </c>
      <c r="H41" s="45">
        <v>58</v>
      </c>
      <c r="I41" s="45">
        <v>3.625</v>
      </c>
      <c r="J41" s="5">
        <v>4</v>
      </c>
      <c r="K41" s="45">
        <v>5</v>
      </c>
      <c r="L41" s="45">
        <v>1.5</v>
      </c>
      <c r="M41" s="46">
        <v>3.1722779429070278</v>
      </c>
      <c r="N41" s="6">
        <v>3</v>
      </c>
      <c r="O41" s="6">
        <v>4</v>
      </c>
      <c r="P41" s="47">
        <v>30</v>
      </c>
      <c r="Q41" s="3"/>
    </row>
    <row r="42" spans="1:17" ht="15" customHeight="1" x14ac:dyDescent="0.25">
      <c r="A42" s="3">
        <v>41</v>
      </c>
      <c r="B42" s="4" t="s">
        <v>53</v>
      </c>
      <c r="C42" s="4" t="s">
        <v>328</v>
      </c>
      <c r="D42" s="43" t="s">
        <v>18</v>
      </c>
      <c r="E42" s="43" t="s">
        <v>54</v>
      </c>
      <c r="F42" s="44">
        <v>42852</v>
      </c>
      <c r="G42" s="3">
        <v>102</v>
      </c>
      <c r="H42" s="45">
        <v>70</v>
      </c>
      <c r="I42" s="45">
        <v>4.375</v>
      </c>
      <c r="J42" s="5">
        <v>4</v>
      </c>
      <c r="K42" s="45">
        <v>6</v>
      </c>
      <c r="L42" s="45">
        <v>1.8</v>
      </c>
      <c r="M42" s="46">
        <v>3.2827583194184977</v>
      </c>
      <c r="N42" s="6">
        <v>5</v>
      </c>
      <c r="O42" s="6">
        <v>1</v>
      </c>
      <c r="P42" s="47">
        <v>25</v>
      </c>
      <c r="Q42" s="12">
        <v>9</v>
      </c>
    </row>
    <row r="43" spans="1:17" ht="15" customHeight="1" x14ac:dyDescent="0.25">
      <c r="A43" s="3">
        <v>42</v>
      </c>
      <c r="B43" s="4" t="s">
        <v>53</v>
      </c>
      <c r="C43" s="4" t="s">
        <v>329</v>
      </c>
      <c r="D43" s="43" t="s">
        <v>18</v>
      </c>
      <c r="E43" s="43" t="s">
        <v>54</v>
      </c>
      <c r="F43" s="44">
        <v>42878</v>
      </c>
      <c r="G43" s="3">
        <v>92</v>
      </c>
      <c r="H43" s="45">
        <v>108</v>
      </c>
      <c r="I43" s="45">
        <v>6.75</v>
      </c>
      <c r="J43" s="5">
        <v>4</v>
      </c>
      <c r="K43" s="45">
        <v>6</v>
      </c>
      <c r="L43" s="45">
        <v>1.8</v>
      </c>
      <c r="M43" s="46">
        <v>3.1101358874841853</v>
      </c>
      <c r="N43" s="6">
        <v>5</v>
      </c>
      <c r="O43" s="6">
        <v>1</v>
      </c>
      <c r="P43" s="47">
        <v>20</v>
      </c>
      <c r="Q43" s="12">
        <v>8</v>
      </c>
    </row>
    <row r="44" spans="1:17" ht="15" customHeight="1" x14ac:dyDescent="0.25">
      <c r="A44" s="3">
        <v>43</v>
      </c>
      <c r="B44" s="4" t="s">
        <v>75</v>
      </c>
      <c r="C44" s="4" t="s">
        <v>327</v>
      </c>
      <c r="D44" s="43" t="s">
        <v>33</v>
      </c>
      <c r="E44" s="43" t="s">
        <v>54</v>
      </c>
      <c r="F44" s="44">
        <v>42691</v>
      </c>
      <c r="G44" s="3">
        <v>88</v>
      </c>
      <c r="H44" s="45">
        <v>50</v>
      </c>
      <c r="I44" s="45">
        <v>3.125</v>
      </c>
      <c r="J44" s="5">
        <v>6</v>
      </c>
      <c r="K44" s="45">
        <v>5</v>
      </c>
      <c r="L44" s="45">
        <v>1.5</v>
      </c>
      <c r="M44" s="46">
        <v>4.838633325683964</v>
      </c>
      <c r="N44" s="6">
        <v>1</v>
      </c>
      <c r="O44" s="6">
        <v>0</v>
      </c>
      <c r="P44" s="47">
        <v>50</v>
      </c>
      <c r="Q44" s="12">
        <v>9</v>
      </c>
    </row>
    <row r="45" spans="1:17" ht="15" customHeight="1" x14ac:dyDescent="0.25">
      <c r="A45" s="3">
        <v>44</v>
      </c>
      <c r="B45" s="4" t="s">
        <v>75</v>
      </c>
      <c r="C45" s="4" t="s">
        <v>454</v>
      </c>
      <c r="D45" s="43" t="s">
        <v>33</v>
      </c>
      <c r="E45" s="43" t="s">
        <v>54</v>
      </c>
      <c r="F45" s="44">
        <v>42705</v>
      </c>
      <c r="G45" s="3">
        <v>89</v>
      </c>
      <c r="H45" s="45">
        <v>100</v>
      </c>
      <c r="I45" s="45">
        <v>6.25</v>
      </c>
      <c r="J45" s="5">
        <v>6</v>
      </c>
      <c r="K45" s="45">
        <v>5</v>
      </c>
      <c r="L45" s="45">
        <v>1.5</v>
      </c>
      <c r="M45" s="46">
        <v>4.4507605578064178</v>
      </c>
      <c r="N45" s="6">
        <v>1</v>
      </c>
      <c r="O45" s="6">
        <v>0</v>
      </c>
      <c r="P45" s="47">
        <v>50</v>
      </c>
      <c r="Q45" s="3"/>
    </row>
    <row r="46" spans="1:17" ht="15" customHeight="1" x14ac:dyDescent="0.25">
      <c r="A46" s="3">
        <v>45</v>
      </c>
      <c r="B46" s="4" t="s">
        <v>75</v>
      </c>
      <c r="C46" s="4" t="s">
        <v>455</v>
      </c>
      <c r="D46" s="43" t="s">
        <v>33</v>
      </c>
      <c r="E46" s="43" t="s">
        <v>54</v>
      </c>
      <c r="F46" s="44">
        <v>42724</v>
      </c>
      <c r="G46" s="3">
        <v>115</v>
      </c>
      <c r="H46" s="45">
        <v>37</v>
      </c>
      <c r="I46" s="45">
        <v>2.3125</v>
      </c>
      <c r="J46" s="5">
        <v>6</v>
      </c>
      <c r="K46" s="45">
        <v>5</v>
      </c>
      <c r="L46" s="45">
        <v>1.5</v>
      </c>
      <c r="M46" s="46">
        <v>4.1486421908225841</v>
      </c>
      <c r="N46" s="6">
        <v>1</v>
      </c>
      <c r="O46" s="6">
        <v>0</v>
      </c>
      <c r="P46" s="47">
        <v>5</v>
      </c>
      <c r="Q46" s="12">
        <v>2</v>
      </c>
    </row>
    <row r="47" spans="1:17" ht="15" customHeight="1" x14ac:dyDescent="0.25">
      <c r="A47" s="3">
        <v>46</v>
      </c>
      <c r="B47" s="4" t="s">
        <v>75</v>
      </c>
      <c r="C47" s="4" t="s">
        <v>456</v>
      </c>
      <c r="D47" s="43" t="s">
        <v>33</v>
      </c>
      <c r="E47" s="43" t="s">
        <v>54</v>
      </c>
      <c r="F47" s="44">
        <v>42733</v>
      </c>
      <c r="G47" s="3">
        <v>100</v>
      </c>
      <c r="H47" s="45">
        <v>87</v>
      </c>
      <c r="I47" s="45">
        <v>5.4375</v>
      </c>
      <c r="J47" s="5">
        <v>6</v>
      </c>
      <c r="K47" s="45">
        <v>5</v>
      </c>
      <c r="L47" s="45">
        <v>1.5</v>
      </c>
      <c r="M47" s="46">
        <v>3.1452493408393511</v>
      </c>
      <c r="N47" s="6">
        <v>1</v>
      </c>
      <c r="O47" s="6">
        <v>0</v>
      </c>
      <c r="P47" s="47">
        <v>3</v>
      </c>
      <c r="Q47" s="3"/>
    </row>
    <row r="48" spans="1:17" ht="15" customHeight="1" x14ac:dyDescent="0.25">
      <c r="A48" s="3">
        <v>47</v>
      </c>
      <c r="B48" s="4" t="s">
        <v>75</v>
      </c>
      <c r="C48" s="4" t="s">
        <v>328</v>
      </c>
      <c r="D48" s="43" t="s">
        <v>33</v>
      </c>
      <c r="E48" s="43" t="s">
        <v>54</v>
      </c>
      <c r="F48" s="44">
        <v>42747</v>
      </c>
      <c r="G48" s="3">
        <v>94</v>
      </c>
      <c r="H48" s="45">
        <v>72</v>
      </c>
      <c r="I48" s="45">
        <v>4.5</v>
      </c>
      <c r="J48" s="5">
        <v>6</v>
      </c>
      <c r="K48" s="45">
        <v>8</v>
      </c>
      <c r="L48" s="45">
        <v>2.4</v>
      </c>
      <c r="M48" s="46">
        <v>4.608737090344265</v>
      </c>
      <c r="N48" s="6">
        <v>1</v>
      </c>
      <c r="O48" s="6">
        <v>0</v>
      </c>
      <c r="P48" s="47">
        <v>30</v>
      </c>
      <c r="Q48" s="12">
        <v>10</v>
      </c>
    </row>
    <row r="49" spans="1:17" ht="15" customHeight="1" x14ac:dyDescent="0.25">
      <c r="A49" s="3">
        <v>48</v>
      </c>
      <c r="B49" s="4" t="s">
        <v>75</v>
      </c>
      <c r="C49" s="4" t="s">
        <v>329</v>
      </c>
      <c r="D49" s="43" t="s">
        <v>33</v>
      </c>
      <c r="E49" s="43" t="s">
        <v>54</v>
      </c>
      <c r="F49" s="44">
        <v>42775</v>
      </c>
      <c r="G49" s="3">
        <v>97</v>
      </c>
      <c r="H49" s="45">
        <v>76</v>
      </c>
      <c r="I49" s="45">
        <v>4.75</v>
      </c>
      <c r="J49" s="5">
        <v>6</v>
      </c>
      <c r="K49" s="45">
        <v>5</v>
      </c>
      <c r="L49" s="45">
        <v>1.5</v>
      </c>
      <c r="M49" s="46">
        <v>5.1649273333663199</v>
      </c>
      <c r="N49" s="6">
        <v>1</v>
      </c>
      <c r="O49" s="6">
        <v>0</v>
      </c>
      <c r="P49" s="47">
        <v>70</v>
      </c>
      <c r="Q49" s="12">
        <v>10</v>
      </c>
    </row>
    <row r="50" spans="1:17" ht="15" customHeight="1" x14ac:dyDescent="0.25">
      <c r="A50" s="3">
        <v>49</v>
      </c>
      <c r="B50" s="4" t="s">
        <v>324</v>
      </c>
      <c r="C50" s="4" t="s">
        <v>327</v>
      </c>
      <c r="D50" s="43" t="s">
        <v>33</v>
      </c>
      <c r="E50" s="43" t="s">
        <v>19</v>
      </c>
      <c r="F50" s="44">
        <v>42681</v>
      </c>
      <c r="G50" s="3">
        <v>119</v>
      </c>
      <c r="H50" s="45">
        <v>35</v>
      </c>
      <c r="I50" s="45">
        <v>2.1875</v>
      </c>
      <c r="J50" s="5">
        <v>6</v>
      </c>
      <c r="K50" s="45">
        <v>2</v>
      </c>
      <c r="L50" s="45">
        <v>0.6</v>
      </c>
      <c r="M50" s="46">
        <v>1.7821371043387191</v>
      </c>
      <c r="N50" s="6">
        <v>8</v>
      </c>
      <c r="O50" s="6">
        <v>0</v>
      </c>
      <c r="P50" s="47">
        <v>30</v>
      </c>
      <c r="Q50" s="12">
        <v>8</v>
      </c>
    </row>
    <row r="51" spans="1:17" ht="15" customHeight="1" x14ac:dyDescent="0.25">
      <c r="A51" s="3">
        <v>50</v>
      </c>
      <c r="B51" s="4" t="s">
        <v>324</v>
      </c>
      <c r="C51" s="4" t="s">
        <v>454</v>
      </c>
      <c r="D51" s="43" t="s">
        <v>33</v>
      </c>
      <c r="E51" s="43" t="s">
        <v>19</v>
      </c>
      <c r="F51" s="44">
        <v>42695</v>
      </c>
      <c r="G51" s="3">
        <v>121</v>
      </c>
      <c r="H51" s="45">
        <v>33</v>
      </c>
      <c r="I51" s="45">
        <v>2.0625</v>
      </c>
      <c r="J51" s="5">
        <v>6</v>
      </c>
      <c r="K51" s="45">
        <v>2</v>
      </c>
      <c r="L51" s="45">
        <v>0.6</v>
      </c>
      <c r="M51" s="46">
        <v>1.7356090791758849</v>
      </c>
      <c r="N51" s="6">
        <v>8</v>
      </c>
      <c r="O51" s="6">
        <v>0</v>
      </c>
      <c r="P51" s="47">
        <v>20</v>
      </c>
      <c r="Q51" s="3"/>
    </row>
    <row r="52" spans="1:17" ht="15" customHeight="1" x14ac:dyDescent="0.25">
      <c r="A52" s="3">
        <v>51</v>
      </c>
      <c r="B52" s="4" t="s">
        <v>324</v>
      </c>
      <c r="C52" s="4" t="s">
        <v>455</v>
      </c>
      <c r="D52" s="43" t="s">
        <v>33</v>
      </c>
      <c r="E52" s="43" t="s">
        <v>19</v>
      </c>
      <c r="F52" s="44">
        <v>42709</v>
      </c>
      <c r="G52" s="3">
        <v>124</v>
      </c>
      <c r="H52" s="45">
        <v>23</v>
      </c>
      <c r="I52" s="45">
        <v>1.4375</v>
      </c>
      <c r="J52" s="5">
        <v>6</v>
      </c>
      <c r="K52" s="45">
        <v>3</v>
      </c>
      <c r="L52" s="45">
        <v>0.9</v>
      </c>
      <c r="M52" s="46">
        <v>1.6742316284596384</v>
      </c>
      <c r="N52" s="6">
        <v>8</v>
      </c>
      <c r="O52" s="6">
        <v>0</v>
      </c>
      <c r="P52" s="47">
        <v>30</v>
      </c>
      <c r="Q52" s="12">
        <v>8</v>
      </c>
    </row>
    <row r="53" spans="1:17" ht="15" customHeight="1" x14ac:dyDescent="0.25">
      <c r="A53" s="3">
        <v>52</v>
      </c>
      <c r="B53" s="4" t="s">
        <v>324</v>
      </c>
      <c r="C53" s="4" t="s">
        <v>456</v>
      </c>
      <c r="D53" s="43" t="s">
        <v>33</v>
      </c>
      <c r="E53" s="43" t="s">
        <v>19</v>
      </c>
      <c r="F53" s="44">
        <v>42723</v>
      </c>
      <c r="G53" s="3">
        <v>119</v>
      </c>
      <c r="H53" s="45">
        <v>22</v>
      </c>
      <c r="I53" s="45">
        <v>1.375</v>
      </c>
      <c r="J53" s="5">
        <v>6</v>
      </c>
      <c r="K53" s="45">
        <v>2</v>
      </c>
      <c r="L53" s="45">
        <v>0.6</v>
      </c>
      <c r="M53" s="46">
        <v>1.5342316284596385</v>
      </c>
      <c r="N53" s="6">
        <v>8</v>
      </c>
      <c r="O53" s="6">
        <v>0</v>
      </c>
      <c r="P53" s="47">
        <v>20</v>
      </c>
      <c r="Q53" s="3"/>
    </row>
    <row r="54" spans="1:17" ht="15" customHeight="1" x14ac:dyDescent="0.25">
      <c r="A54" s="3">
        <v>53</v>
      </c>
      <c r="B54" s="4" t="s">
        <v>324</v>
      </c>
      <c r="C54" s="4" t="s">
        <v>328</v>
      </c>
      <c r="D54" s="43" t="s">
        <v>33</v>
      </c>
      <c r="E54" s="43" t="s">
        <v>19</v>
      </c>
      <c r="F54" s="44">
        <v>42740</v>
      </c>
      <c r="G54" s="3">
        <v>122</v>
      </c>
      <c r="H54" s="45">
        <v>22</v>
      </c>
      <c r="I54" s="45">
        <v>1.375</v>
      </c>
      <c r="J54" s="5">
        <v>6</v>
      </c>
      <c r="K54" s="45">
        <v>1</v>
      </c>
      <c r="L54" s="45">
        <v>0.3</v>
      </c>
      <c r="M54" s="46">
        <v>1.595609079175885</v>
      </c>
      <c r="N54" s="6">
        <v>8</v>
      </c>
      <c r="O54" s="6">
        <v>0</v>
      </c>
      <c r="P54" s="47">
        <v>10</v>
      </c>
      <c r="Q54" s="12">
        <v>9</v>
      </c>
    </row>
    <row r="55" spans="1:17" ht="15" customHeight="1" x14ac:dyDescent="0.25">
      <c r="A55" s="3">
        <v>54</v>
      </c>
      <c r="B55" s="4" t="s">
        <v>324</v>
      </c>
      <c r="C55" s="4" t="s">
        <v>329</v>
      </c>
      <c r="D55" s="43" t="s">
        <v>33</v>
      </c>
      <c r="E55" s="43" t="s">
        <v>19</v>
      </c>
      <c r="F55" s="44">
        <v>42758</v>
      </c>
      <c r="G55" s="3">
        <v>118</v>
      </c>
      <c r="H55" s="45">
        <v>25</v>
      </c>
      <c r="I55" s="45">
        <v>1.5625</v>
      </c>
      <c r="J55" s="5">
        <v>6</v>
      </c>
      <c r="K55" s="45">
        <v>2</v>
      </c>
      <c r="L55" s="45">
        <v>0.6</v>
      </c>
      <c r="M55" s="46">
        <v>1.7356090791758849</v>
      </c>
      <c r="N55" s="6">
        <v>8</v>
      </c>
      <c r="O55" s="6">
        <v>0</v>
      </c>
      <c r="P55" s="47">
        <v>20</v>
      </c>
      <c r="Q55" s="12">
        <v>9</v>
      </c>
    </row>
    <row r="56" spans="1:17" ht="15" customHeight="1" x14ac:dyDescent="0.25">
      <c r="A56" s="3">
        <v>55</v>
      </c>
      <c r="B56" s="4" t="s">
        <v>202</v>
      </c>
      <c r="C56" s="4" t="s">
        <v>327</v>
      </c>
      <c r="D56" s="43" t="s">
        <v>18</v>
      </c>
      <c r="E56" s="43" t="s">
        <v>54</v>
      </c>
      <c r="F56" s="44">
        <v>42703</v>
      </c>
      <c r="G56" s="3">
        <v>100</v>
      </c>
      <c r="H56" s="45">
        <v>96</v>
      </c>
      <c r="I56" s="45">
        <v>6</v>
      </c>
      <c r="J56" s="5">
        <v>11</v>
      </c>
      <c r="K56" s="45">
        <v>7</v>
      </c>
      <c r="L56" s="45">
        <v>2.1</v>
      </c>
      <c r="M56" s="46">
        <v>5.5147627914450084</v>
      </c>
      <c r="N56" s="6">
        <v>1</v>
      </c>
      <c r="O56" s="6">
        <v>0</v>
      </c>
      <c r="P56" s="47">
        <v>60</v>
      </c>
      <c r="Q56" s="12">
        <v>10</v>
      </c>
    </row>
    <row r="57" spans="1:17" ht="15" customHeight="1" x14ac:dyDescent="0.25">
      <c r="A57" s="3">
        <v>56</v>
      </c>
      <c r="B57" s="4" t="s">
        <v>202</v>
      </c>
      <c r="C57" s="4" t="s">
        <v>454</v>
      </c>
      <c r="D57" s="43" t="s">
        <v>18</v>
      </c>
      <c r="E57" s="43" t="s">
        <v>54</v>
      </c>
      <c r="F57" s="44">
        <v>42717</v>
      </c>
      <c r="G57" s="3">
        <v>98</v>
      </c>
      <c r="H57" s="45">
        <v>75</v>
      </c>
      <c r="I57" s="45">
        <v>4.6875</v>
      </c>
      <c r="J57" s="5">
        <v>10</v>
      </c>
      <c r="K57" s="45">
        <v>7</v>
      </c>
      <c r="L57" s="45">
        <v>2.1</v>
      </c>
      <c r="M57" s="46">
        <v>5.0890279067848176</v>
      </c>
      <c r="N57" s="6">
        <v>1</v>
      </c>
      <c r="O57" s="6">
        <v>0</v>
      </c>
      <c r="P57" s="47">
        <v>60</v>
      </c>
      <c r="Q57" s="3"/>
    </row>
    <row r="58" spans="1:17" ht="15" customHeight="1" x14ac:dyDescent="0.25">
      <c r="A58" s="3">
        <v>57</v>
      </c>
      <c r="B58" s="4" t="s">
        <v>202</v>
      </c>
      <c r="C58" s="4" t="s">
        <v>455</v>
      </c>
      <c r="D58" s="43" t="s">
        <v>18</v>
      </c>
      <c r="E58" s="43" t="s">
        <v>54</v>
      </c>
      <c r="F58" s="44">
        <v>42731</v>
      </c>
      <c r="G58" s="3">
        <v>99</v>
      </c>
      <c r="H58" s="45">
        <v>66</v>
      </c>
      <c r="I58" s="45">
        <v>4.125</v>
      </c>
      <c r="J58" s="5">
        <v>6</v>
      </c>
      <c r="K58" s="45">
        <v>7</v>
      </c>
      <c r="L58" s="45">
        <v>2.1</v>
      </c>
      <c r="M58" s="46">
        <v>5.0424853234906699</v>
      </c>
      <c r="N58" s="6">
        <v>1</v>
      </c>
      <c r="O58" s="6">
        <v>0</v>
      </c>
      <c r="P58" s="47">
        <v>70</v>
      </c>
      <c r="Q58" s="12">
        <v>3</v>
      </c>
    </row>
    <row r="59" spans="1:17" ht="15" customHeight="1" x14ac:dyDescent="0.25">
      <c r="A59" s="3">
        <v>58</v>
      </c>
      <c r="B59" s="4" t="s">
        <v>202</v>
      </c>
      <c r="C59" s="4" t="s">
        <v>456</v>
      </c>
      <c r="D59" s="43" t="s">
        <v>18</v>
      </c>
      <c r="E59" s="43" t="s">
        <v>54</v>
      </c>
      <c r="F59" s="44">
        <v>42745</v>
      </c>
      <c r="G59" s="3">
        <v>94</v>
      </c>
      <c r="H59" s="45">
        <v>88</v>
      </c>
      <c r="I59" s="45">
        <v>5.5</v>
      </c>
      <c r="J59" s="5">
        <v>7</v>
      </c>
      <c r="K59" s="45">
        <v>7</v>
      </c>
      <c r="L59" s="45">
        <v>2.1</v>
      </c>
      <c r="M59" s="46">
        <v>5.2780158891255198</v>
      </c>
      <c r="N59" s="6">
        <v>1</v>
      </c>
      <c r="O59" s="6">
        <v>0</v>
      </c>
      <c r="P59" s="47">
        <v>70</v>
      </c>
      <c r="Q59" s="3"/>
    </row>
    <row r="60" spans="1:17" ht="15" customHeight="1" x14ac:dyDescent="0.25">
      <c r="A60" s="3">
        <v>59</v>
      </c>
      <c r="B60" s="4" t="s">
        <v>202</v>
      </c>
      <c r="C60" s="4" t="s">
        <v>328</v>
      </c>
      <c r="D60" s="43" t="s">
        <v>18</v>
      </c>
      <c r="E60" s="43" t="s">
        <v>54</v>
      </c>
      <c r="F60" s="44">
        <v>42760</v>
      </c>
      <c r="G60" s="3">
        <v>97</v>
      </c>
      <c r="H60" s="45">
        <v>77</v>
      </c>
      <c r="I60" s="45">
        <v>4.8125</v>
      </c>
      <c r="J60" s="5">
        <v>7</v>
      </c>
      <c r="K60" s="45">
        <v>7</v>
      </c>
      <c r="L60" s="45">
        <v>2.1</v>
      </c>
      <c r="M60" s="46">
        <v>4.8541507098175583</v>
      </c>
      <c r="N60" s="6">
        <v>1</v>
      </c>
      <c r="O60" s="6">
        <v>0</v>
      </c>
      <c r="P60" s="47">
        <v>60</v>
      </c>
      <c r="Q60" s="12">
        <v>3</v>
      </c>
    </row>
    <row r="61" spans="1:17" ht="15" customHeight="1" x14ac:dyDescent="0.25">
      <c r="A61" s="3">
        <v>60</v>
      </c>
      <c r="B61" s="4" t="s">
        <v>202</v>
      </c>
      <c r="C61" s="4" t="s">
        <v>329</v>
      </c>
      <c r="D61" s="43" t="s">
        <v>18</v>
      </c>
      <c r="E61" s="43" t="s">
        <v>54</v>
      </c>
      <c r="F61" s="44">
        <v>42787</v>
      </c>
      <c r="G61" s="3">
        <v>92</v>
      </c>
      <c r="H61" s="45">
        <v>73</v>
      </c>
      <c r="I61" s="45">
        <v>4.5625</v>
      </c>
      <c r="J61" s="5">
        <v>6</v>
      </c>
      <c r="K61" s="45">
        <v>8</v>
      </c>
      <c r="L61" s="45">
        <v>2.4</v>
      </c>
      <c r="M61" s="46">
        <v>4.436515737177948</v>
      </c>
      <c r="N61" s="6">
        <v>1</v>
      </c>
      <c r="O61" s="6">
        <v>0</v>
      </c>
      <c r="P61" s="47">
        <v>60</v>
      </c>
      <c r="Q61" s="12">
        <v>3</v>
      </c>
    </row>
    <row r="62" spans="1:17" ht="15" customHeight="1" x14ac:dyDescent="0.25">
      <c r="A62" s="3">
        <v>61</v>
      </c>
      <c r="B62" s="4" t="s">
        <v>68</v>
      </c>
      <c r="C62" s="4" t="s">
        <v>327</v>
      </c>
      <c r="D62" s="43" t="s">
        <v>33</v>
      </c>
      <c r="E62" s="43" t="s">
        <v>54</v>
      </c>
      <c r="F62" s="44">
        <v>42710</v>
      </c>
      <c r="G62" s="3">
        <v>104</v>
      </c>
      <c r="H62" s="45">
        <v>40</v>
      </c>
      <c r="I62" s="45">
        <v>2.5</v>
      </c>
      <c r="J62" s="5">
        <v>7</v>
      </c>
      <c r="K62" s="45">
        <v>0</v>
      </c>
      <c r="L62" s="45">
        <v>0</v>
      </c>
      <c r="M62" s="46">
        <v>1.5444060527839234</v>
      </c>
      <c r="N62" s="6">
        <v>4</v>
      </c>
      <c r="O62" s="6">
        <v>0</v>
      </c>
      <c r="P62" s="47">
        <v>1</v>
      </c>
      <c r="Q62" s="12">
        <v>10</v>
      </c>
    </row>
    <row r="63" spans="1:17" ht="15" customHeight="1" x14ac:dyDescent="0.25">
      <c r="A63" s="3">
        <v>62</v>
      </c>
      <c r="B63" s="4" t="s">
        <v>68</v>
      </c>
      <c r="C63" s="4" t="s">
        <v>454</v>
      </c>
      <c r="D63" s="43" t="s">
        <v>33</v>
      </c>
      <c r="E63" s="43" t="s">
        <v>54</v>
      </c>
      <c r="F63" s="44">
        <v>42724</v>
      </c>
      <c r="G63" s="3">
        <v>111</v>
      </c>
      <c r="H63" s="45">
        <v>91</v>
      </c>
      <c r="I63" s="45">
        <v>5.6875</v>
      </c>
      <c r="J63" s="5">
        <v>5</v>
      </c>
      <c r="K63" s="45">
        <v>1</v>
      </c>
      <c r="L63" s="45">
        <v>0.3</v>
      </c>
      <c r="M63" s="46">
        <v>0.98440605278392335</v>
      </c>
      <c r="N63" s="6">
        <v>3</v>
      </c>
      <c r="O63" s="6">
        <v>0</v>
      </c>
      <c r="P63" s="47">
        <v>1</v>
      </c>
      <c r="Q63" s="3"/>
    </row>
    <row r="64" spans="1:17" ht="15" customHeight="1" x14ac:dyDescent="0.25">
      <c r="A64" s="3">
        <v>63</v>
      </c>
      <c r="B64" s="4" t="s">
        <v>68</v>
      </c>
      <c r="C64" s="4" t="s">
        <v>455</v>
      </c>
      <c r="D64" s="43" t="s">
        <v>33</v>
      </c>
      <c r="E64" s="43" t="s">
        <v>54</v>
      </c>
      <c r="F64" s="44">
        <v>42738</v>
      </c>
      <c r="G64" s="3">
        <v>115</v>
      </c>
      <c r="H64" s="45">
        <v>96</v>
      </c>
      <c r="I64" s="45">
        <v>6</v>
      </c>
      <c r="J64" s="5">
        <v>9</v>
      </c>
      <c r="K64" s="45">
        <v>1</v>
      </c>
      <c r="L64" s="45">
        <v>0.3</v>
      </c>
      <c r="M64" s="46">
        <v>0.62520302639196168</v>
      </c>
      <c r="N64" s="6">
        <v>3</v>
      </c>
      <c r="O64" s="6">
        <v>0</v>
      </c>
      <c r="P64" s="47">
        <v>10</v>
      </c>
      <c r="Q64" s="12">
        <v>10</v>
      </c>
    </row>
    <row r="65" spans="1:17" ht="15" customHeight="1" x14ac:dyDescent="0.25">
      <c r="A65" s="3">
        <v>64</v>
      </c>
      <c r="B65" s="4" t="s">
        <v>68</v>
      </c>
      <c r="C65" s="4" t="s">
        <v>456</v>
      </c>
      <c r="D65" s="43" t="s">
        <v>33</v>
      </c>
      <c r="E65" s="43" t="s">
        <v>54</v>
      </c>
      <c r="F65" s="44">
        <v>42752</v>
      </c>
      <c r="G65" s="3">
        <v>106</v>
      </c>
      <c r="H65" s="45">
        <v>104</v>
      </c>
      <c r="I65" s="45">
        <v>6.5</v>
      </c>
      <c r="J65" s="5">
        <v>7</v>
      </c>
      <c r="K65" s="45">
        <v>0</v>
      </c>
      <c r="L65" s="45">
        <v>0</v>
      </c>
      <c r="M65" s="46">
        <v>1.1266065387038702</v>
      </c>
      <c r="N65" s="6">
        <v>3</v>
      </c>
      <c r="O65" s="6">
        <v>0</v>
      </c>
      <c r="P65" s="48"/>
      <c r="Q65" s="3"/>
    </row>
    <row r="66" spans="1:17" ht="15" customHeight="1" x14ac:dyDescent="0.25">
      <c r="A66" s="3">
        <v>65</v>
      </c>
      <c r="B66" s="4" t="s">
        <v>68</v>
      </c>
      <c r="C66" s="4" t="s">
        <v>328</v>
      </c>
      <c r="D66" s="43" t="s">
        <v>33</v>
      </c>
      <c r="E66" s="43" t="s">
        <v>54</v>
      </c>
      <c r="F66" s="44">
        <v>42766</v>
      </c>
      <c r="G66" s="3">
        <v>114</v>
      </c>
      <c r="H66" s="45">
        <v>102</v>
      </c>
      <c r="I66" s="45">
        <v>6.375</v>
      </c>
      <c r="J66" s="5">
        <v>7</v>
      </c>
      <c r="K66" s="45">
        <v>0</v>
      </c>
      <c r="L66" s="45">
        <v>0</v>
      </c>
      <c r="M66" s="46">
        <v>1.2542316284596384</v>
      </c>
      <c r="N66" s="6">
        <v>3</v>
      </c>
      <c r="O66" s="6">
        <v>0</v>
      </c>
      <c r="P66" s="48"/>
      <c r="Q66" s="12">
        <v>10</v>
      </c>
    </row>
    <row r="67" spans="1:17" ht="15" customHeight="1" x14ac:dyDescent="0.25">
      <c r="A67" s="3">
        <v>66</v>
      </c>
      <c r="B67" s="4" t="s">
        <v>68</v>
      </c>
      <c r="C67" s="4" t="s">
        <v>329</v>
      </c>
      <c r="D67" s="43" t="s">
        <v>33</v>
      </c>
      <c r="E67" s="43" t="s">
        <v>54</v>
      </c>
      <c r="F67" s="44">
        <v>42795</v>
      </c>
      <c r="G67" s="3">
        <v>109</v>
      </c>
      <c r="H67" s="45">
        <v>95</v>
      </c>
      <c r="I67" s="45">
        <v>5.9375</v>
      </c>
      <c r="J67" s="5">
        <v>7</v>
      </c>
      <c r="K67" s="45">
        <v>2</v>
      </c>
      <c r="L67" s="45">
        <v>0.6</v>
      </c>
      <c r="M67" s="46">
        <v>1.9501371043387192</v>
      </c>
      <c r="N67" s="6">
        <v>3</v>
      </c>
      <c r="O67" s="6">
        <v>0</v>
      </c>
      <c r="P67" s="47">
        <v>2</v>
      </c>
      <c r="Q67" s="12">
        <v>9</v>
      </c>
    </row>
    <row r="68" spans="1:17" ht="15" customHeight="1" x14ac:dyDescent="0.25">
      <c r="A68" s="3">
        <v>67</v>
      </c>
      <c r="B68" s="4" t="s">
        <v>128</v>
      </c>
      <c r="C68" s="4" t="s">
        <v>327</v>
      </c>
      <c r="D68" s="43" t="s">
        <v>18</v>
      </c>
      <c r="E68" s="43" t="s">
        <v>19</v>
      </c>
      <c r="F68" s="44">
        <v>42710</v>
      </c>
      <c r="G68" s="3">
        <v>111</v>
      </c>
      <c r="H68" s="45">
        <v>1</v>
      </c>
      <c r="I68" s="45">
        <v>6.25E-2</v>
      </c>
      <c r="J68" s="5">
        <v>4</v>
      </c>
      <c r="K68" s="45">
        <v>0</v>
      </c>
      <c r="L68" s="45">
        <v>0</v>
      </c>
      <c r="M68" s="46">
        <v>2.2370125914877934</v>
      </c>
      <c r="N68" s="6">
        <v>1</v>
      </c>
      <c r="O68" s="6">
        <v>0</v>
      </c>
      <c r="P68" s="47">
        <v>10</v>
      </c>
      <c r="Q68" s="12">
        <v>9</v>
      </c>
    </row>
    <row r="69" spans="1:17" ht="15" customHeight="1" x14ac:dyDescent="0.25">
      <c r="A69" s="3">
        <v>68</v>
      </c>
      <c r="B69" s="4" t="s">
        <v>128</v>
      </c>
      <c r="C69" s="4" t="s">
        <v>454</v>
      </c>
      <c r="D69" s="43" t="s">
        <v>18</v>
      </c>
      <c r="E69" s="43" t="s">
        <v>19</v>
      </c>
      <c r="F69" s="44">
        <v>42724</v>
      </c>
      <c r="G69" s="3">
        <v>110</v>
      </c>
      <c r="H69" s="45">
        <v>20</v>
      </c>
      <c r="I69" s="45">
        <v>1.25</v>
      </c>
      <c r="J69" s="5">
        <v>2</v>
      </c>
      <c r="K69" s="45">
        <v>0</v>
      </c>
      <c r="L69" s="45">
        <v>0</v>
      </c>
      <c r="M69" s="46">
        <v>2.2011072854165081</v>
      </c>
      <c r="N69" s="6">
        <v>1</v>
      </c>
      <c r="O69" s="6">
        <v>0</v>
      </c>
      <c r="P69" s="47">
        <v>10</v>
      </c>
      <c r="Q69" s="3"/>
    </row>
    <row r="70" spans="1:17" ht="15" customHeight="1" x14ac:dyDescent="0.25">
      <c r="A70" s="3">
        <v>69</v>
      </c>
      <c r="B70" s="4" t="s">
        <v>128</v>
      </c>
      <c r="C70" s="4" t="s">
        <v>455</v>
      </c>
      <c r="D70" s="43" t="s">
        <v>18</v>
      </c>
      <c r="E70" s="43" t="s">
        <v>19</v>
      </c>
      <c r="F70" s="44">
        <v>42738</v>
      </c>
      <c r="G70" s="3">
        <v>112</v>
      </c>
      <c r="H70" s="45">
        <v>1</v>
      </c>
      <c r="I70" s="45">
        <v>6.25E-2</v>
      </c>
      <c r="J70" s="5">
        <v>2</v>
      </c>
      <c r="K70" s="45">
        <v>0</v>
      </c>
      <c r="L70" s="45">
        <v>0</v>
      </c>
      <c r="M70" s="46">
        <v>1.595609079175885</v>
      </c>
      <c r="N70" s="6">
        <v>1</v>
      </c>
      <c r="O70" s="6">
        <v>0</v>
      </c>
      <c r="P70" s="47">
        <v>10</v>
      </c>
      <c r="Q70" s="12">
        <v>8</v>
      </c>
    </row>
    <row r="71" spans="1:17" ht="15" customHeight="1" x14ac:dyDescent="0.25">
      <c r="A71" s="3">
        <v>70</v>
      </c>
      <c r="B71" s="4" t="s">
        <v>128</v>
      </c>
      <c r="C71" s="4" t="s">
        <v>456</v>
      </c>
      <c r="D71" s="43" t="s">
        <v>18</v>
      </c>
      <c r="E71" s="43" t="s">
        <v>19</v>
      </c>
      <c r="F71" s="44">
        <v>42752</v>
      </c>
      <c r="G71" s="3">
        <v>114</v>
      </c>
      <c r="H71" s="45">
        <v>1</v>
      </c>
      <c r="I71" s="45">
        <v>6.25E-2</v>
      </c>
      <c r="J71" s="5">
        <v>4</v>
      </c>
      <c r="K71" s="45">
        <v>0</v>
      </c>
      <c r="L71" s="45">
        <v>0</v>
      </c>
      <c r="M71" s="46">
        <v>2.2088459511504044</v>
      </c>
      <c r="N71" s="6">
        <v>1</v>
      </c>
      <c r="O71" s="6">
        <v>0</v>
      </c>
      <c r="P71" s="47">
        <v>1</v>
      </c>
      <c r="Q71" s="3"/>
    </row>
    <row r="72" spans="1:17" ht="15" customHeight="1" x14ac:dyDescent="0.25">
      <c r="A72" s="3">
        <v>71</v>
      </c>
      <c r="B72" s="4" t="s">
        <v>128</v>
      </c>
      <c r="C72" s="4" t="s">
        <v>328</v>
      </c>
      <c r="D72" s="43" t="s">
        <v>18</v>
      </c>
      <c r="E72" s="43" t="s">
        <v>19</v>
      </c>
      <c r="F72" s="44">
        <v>42766</v>
      </c>
      <c r="G72" s="3">
        <v>115</v>
      </c>
      <c r="H72" s="45">
        <v>1</v>
      </c>
      <c r="I72" s="45">
        <v>6.25E-2</v>
      </c>
      <c r="J72" s="5">
        <v>4</v>
      </c>
      <c r="K72" s="45">
        <v>0</v>
      </c>
      <c r="L72" s="45">
        <v>0</v>
      </c>
      <c r="M72" s="46">
        <v>2.1110125914877931</v>
      </c>
      <c r="N72" s="6">
        <v>1</v>
      </c>
      <c r="O72" s="6">
        <v>0</v>
      </c>
      <c r="P72" s="47">
        <v>1</v>
      </c>
      <c r="Q72" s="12">
        <v>8</v>
      </c>
    </row>
    <row r="73" spans="1:17" ht="15" customHeight="1" x14ac:dyDescent="0.25">
      <c r="A73" s="3">
        <v>72</v>
      </c>
      <c r="B73" s="4" t="s">
        <v>128</v>
      </c>
      <c r="C73" s="4" t="s">
        <v>329</v>
      </c>
      <c r="D73" s="43" t="s">
        <v>18</v>
      </c>
      <c r="E73" s="43" t="s">
        <v>19</v>
      </c>
      <c r="F73" s="44">
        <v>42787</v>
      </c>
      <c r="G73" s="3">
        <v>110</v>
      </c>
      <c r="H73" s="45">
        <v>1</v>
      </c>
      <c r="I73" s="45">
        <v>6.25E-2</v>
      </c>
      <c r="J73" s="5">
        <v>4</v>
      </c>
      <c r="K73" s="45">
        <v>0</v>
      </c>
      <c r="L73" s="45">
        <v>0</v>
      </c>
      <c r="M73" s="46">
        <v>2.0372602305273149</v>
      </c>
      <c r="N73" s="6">
        <v>1</v>
      </c>
      <c r="O73" s="6">
        <v>0</v>
      </c>
      <c r="P73" s="47">
        <v>1</v>
      </c>
      <c r="Q73" s="12">
        <v>8</v>
      </c>
    </row>
    <row r="74" spans="1:17" ht="15" customHeight="1" x14ac:dyDescent="0.25">
      <c r="A74" s="3">
        <v>73</v>
      </c>
      <c r="B74" s="4" t="s">
        <v>38</v>
      </c>
      <c r="C74" s="4" t="s">
        <v>327</v>
      </c>
      <c r="D74" s="43" t="s">
        <v>33</v>
      </c>
      <c r="E74" s="43" t="s">
        <v>19</v>
      </c>
      <c r="F74" s="44">
        <v>42725</v>
      </c>
      <c r="G74" s="3">
        <v>114</v>
      </c>
      <c r="H74" s="45">
        <v>21</v>
      </c>
      <c r="I74" s="45">
        <v>1.3125</v>
      </c>
      <c r="J74" s="5">
        <v>4</v>
      </c>
      <c r="K74" s="45">
        <v>4</v>
      </c>
      <c r="L74" s="45">
        <v>1.2</v>
      </c>
      <c r="M74" s="46">
        <v>1.7518095650958321</v>
      </c>
      <c r="N74" s="6">
        <v>2</v>
      </c>
      <c r="O74" s="6">
        <v>0</v>
      </c>
      <c r="P74" s="47">
        <v>10</v>
      </c>
      <c r="Q74" s="12">
        <v>8</v>
      </c>
    </row>
    <row r="75" spans="1:17" ht="15" customHeight="1" x14ac:dyDescent="0.25">
      <c r="A75" s="3">
        <v>74</v>
      </c>
      <c r="B75" s="4" t="s">
        <v>38</v>
      </c>
      <c r="C75" s="4" t="s">
        <v>454</v>
      </c>
      <c r="D75" s="43" t="s">
        <v>33</v>
      </c>
      <c r="E75" s="43" t="s">
        <v>19</v>
      </c>
      <c r="F75" s="44">
        <v>42739</v>
      </c>
      <c r="G75" s="3">
        <v>121</v>
      </c>
      <c r="H75" s="45">
        <v>20</v>
      </c>
      <c r="I75" s="45">
        <v>1.25</v>
      </c>
      <c r="J75" s="5">
        <v>4</v>
      </c>
      <c r="K75" s="45">
        <v>2</v>
      </c>
      <c r="L75" s="45">
        <v>0.6</v>
      </c>
      <c r="M75" s="46">
        <v>1.7518095650958321</v>
      </c>
      <c r="N75" s="6">
        <v>2</v>
      </c>
      <c r="O75" s="6">
        <v>0</v>
      </c>
      <c r="P75" s="47">
        <v>10</v>
      </c>
      <c r="Q75" s="3"/>
    </row>
    <row r="76" spans="1:17" ht="15" customHeight="1" x14ac:dyDescent="0.25">
      <c r="A76" s="3">
        <v>75</v>
      </c>
      <c r="B76" s="4" t="s">
        <v>38</v>
      </c>
      <c r="C76" s="4" t="s">
        <v>455</v>
      </c>
      <c r="D76" s="43" t="s">
        <v>33</v>
      </c>
      <c r="E76" s="43" t="s">
        <v>19</v>
      </c>
      <c r="F76" s="44">
        <v>42753</v>
      </c>
      <c r="G76" s="3">
        <v>122</v>
      </c>
      <c r="H76" s="45">
        <v>21</v>
      </c>
      <c r="I76" s="45">
        <v>1.3125</v>
      </c>
      <c r="J76" s="5">
        <v>4</v>
      </c>
      <c r="K76" s="45">
        <v>3</v>
      </c>
      <c r="L76" s="45">
        <v>0.9</v>
      </c>
      <c r="M76" s="46">
        <v>1.9354645502230756</v>
      </c>
      <c r="N76" s="6">
        <v>2</v>
      </c>
      <c r="O76" s="6">
        <v>0</v>
      </c>
      <c r="P76" s="47">
        <v>10</v>
      </c>
      <c r="Q76" s="12">
        <v>8</v>
      </c>
    </row>
    <row r="77" spans="1:17" ht="15" customHeight="1" x14ac:dyDescent="0.25">
      <c r="A77" s="3">
        <v>76</v>
      </c>
      <c r="B77" s="4" t="s">
        <v>38</v>
      </c>
      <c r="C77" s="4" t="s">
        <v>456</v>
      </c>
      <c r="D77" s="43" t="s">
        <v>33</v>
      </c>
      <c r="E77" s="43" t="s">
        <v>19</v>
      </c>
      <c r="F77" s="44">
        <v>42767</v>
      </c>
      <c r="G77" s="3">
        <v>119</v>
      </c>
      <c r="H77" s="45">
        <v>20</v>
      </c>
      <c r="I77" s="45">
        <v>1.25</v>
      </c>
      <c r="J77" s="5">
        <v>4</v>
      </c>
      <c r="K77" s="45">
        <v>2</v>
      </c>
      <c r="L77" s="45">
        <v>0.6</v>
      </c>
      <c r="M77" s="46">
        <v>1.7356090791758849</v>
      </c>
      <c r="N77" s="6">
        <v>2</v>
      </c>
      <c r="O77" s="6">
        <v>0</v>
      </c>
      <c r="P77" s="47">
        <v>20</v>
      </c>
      <c r="Q77" s="3"/>
    </row>
    <row r="78" spans="1:17" ht="15" customHeight="1" x14ac:dyDescent="0.25">
      <c r="A78" s="3">
        <v>77</v>
      </c>
      <c r="B78" s="4" t="s">
        <v>38</v>
      </c>
      <c r="C78" s="4" t="s">
        <v>328</v>
      </c>
      <c r="D78" s="43" t="s">
        <v>33</v>
      </c>
      <c r="E78" s="43" t="s">
        <v>19</v>
      </c>
      <c r="F78" s="44">
        <v>42781</v>
      </c>
      <c r="G78" s="3">
        <v>118</v>
      </c>
      <c r="H78" s="45">
        <v>22</v>
      </c>
      <c r="I78" s="45">
        <v>1.375</v>
      </c>
      <c r="J78" s="5">
        <v>4</v>
      </c>
      <c r="K78" s="45">
        <v>2</v>
      </c>
      <c r="L78" s="45">
        <v>0.6</v>
      </c>
      <c r="M78" s="46">
        <v>2.0754645502230753</v>
      </c>
      <c r="N78" s="6">
        <v>2</v>
      </c>
      <c r="O78" s="6">
        <v>0</v>
      </c>
      <c r="P78" s="47">
        <v>20</v>
      </c>
      <c r="Q78" s="12">
        <v>8</v>
      </c>
    </row>
    <row r="79" spans="1:17" ht="15" customHeight="1" x14ac:dyDescent="0.25">
      <c r="A79" s="3">
        <v>78</v>
      </c>
      <c r="B79" s="4" t="s">
        <v>38</v>
      </c>
      <c r="C79" s="4" t="s">
        <v>329</v>
      </c>
      <c r="D79" s="43" t="s">
        <v>33</v>
      </c>
      <c r="E79" s="43" t="s">
        <v>19</v>
      </c>
      <c r="F79" s="44">
        <v>42803</v>
      </c>
      <c r="G79" s="3">
        <v>122</v>
      </c>
      <c r="H79" s="45">
        <v>20</v>
      </c>
      <c r="I79" s="45">
        <v>1.25</v>
      </c>
      <c r="J79" s="5">
        <v>4</v>
      </c>
      <c r="K79" s="45">
        <v>2</v>
      </c>
      <c r="L79" s="45">
        <v>0.6</v>
      </c>
      <c r="M79" s="46">
        <v>2.3411072854165083</v>
      </c>
      <c r="N79" s="6">
        <v>2</v>
      </c>
      <c r="O79" s="6">
        <v>0</v>
      </c>
      <c r="P79" s="47">
        <v>20</v>
      </c>
      <c r="Q79" s="12">
        <v>8</v>
      </c>
    </row>
    <row r="80" spans="1:17" ht="15" customHeight="1" x14ac:dyDescent="0.25">
      <c r="A80" s="3">
        <v>79</v>
      </c>
      <c r="B80" s="4" t="s">
        <v>124</v>
      </c>
      <c r="C80" s="4" t="s">
        <v>327</v>
      </c>
      <c r="D80" s="43" t="s">
        <v>33</v>
      </c>
      <c r="E80" s="43" t="s">
        <v>19</v>
      </c>
      <c r="F80" s="44">
        <v>42766</v>
      </c>
      <c r="G80" s="3">
        <v>121</v>
      </c>
      <c r="H80" s="45">
        <v>1</v>
      </c>
      <c r="I80" s="45">
        <v>6.25E-2</v>
      </c>
      <c r="J80" s="5">
        <v>4</v>
      </c>
      <c r="K80" s="45">
        <v>0</v>
      </c>
      <c r="L80" s="45">
        <v>0</v>
      </c>
      <c r="M80" s="46">
        <v>1.7356090791758849</v>
      </c>
      <c r="N80" s="6">
        <v>4</v>
      </c>
      <c r="O80" s="6">
        <v>3</v>
      </c>
      <c r="P80" s="47">
        <v>20</v>
      </c>
      <c r="Q80" s="12">
        <v>8</v>
      </c>
    </row>
    <row r="81" spans="1:17" ht="15" customHeight="1" x14ac:dyDescent="0.25">
      <c r="A81" s="3">
        <v>80</v>
      </c>
      <c r="B81" s="4" t="s">
        <v>124</v>
      </c>
      <c r="C81" s="4" t="s">
        <v>454</v>
      </c>
      <c r="D81" s="43" t="s">
        <v>33</v>
      </c>
      <c r="E81" s="43" t="s">
        <v>19</v>
      </c>
      <c r="F81" s="44">
        <v>42780</v>
      </c>
      <c r="G81" s="3">
        <v>119</v>
      </c>
      <c r="H81" s="45">
        <v>1</v>
      </c>
      <c r="I81" s="45">
        <v>6.25E-2</v>
      </c>
      <c r="J81" s="5">
        <v>4</v>
      </c>
      <c r="K81" s="45">
        <v>0</v>
      </c>
      <c r="L81" s="45">
        <v>0</v>
      </c>
      <c r="M81" s="46">
        <v>1.2682316284596384</v>
      </c>
      <c r="N81" s="6">
        <v>2</v>
      </c>
      <c r="O81" s="6">
        <v>3</v>
      </c>
      <c r="P81" s="47">
        <v>1</v>
      </c>
      <c r="Q81" s="3"/>
    </row>
    <row r="82" spans="1:17" ht="15" customHeight="1" x14ac:dyDescent="0.25">
      <c r="A82" s="3">
        <v>81</v>
      </c>
      <c r="B82" s="4" t="s">
        <v>124</v>
      </c>
      <c r="C82" s="4" t="s">
        <v>455</v>
      </c>
      <c r="D82" s="43" t="s">
        <v>33</v>
      </c>
      <c r="E82" s="43" t="s">
        <v>19</v>
      </c>
      <c r="F82" s="44">
        <v>42794</v>
      </c>
      <c r="G82" s="3">
        <v>120</v>
      </c>
      <c r="H82" s="45">
        <v>1</v>
      </c>
      <c r="I82" s="45">
        <v>6.25E-2</v>
      </c>
      <c r="J82" s="5">
        <v>4</v>
      </c>
      <c r="K82" s="45">
        <v>0</v>
      </c>
      <c r="L82" s="45">
        <v>0</v>
      </c>
      <c r="M82" s="46">
        <v>0.49920302639196168</v>
      </c>
      <c r="N82" s="6">
        <v>2</v>
      </c>
      <c r="O82" s="6">
        <v>3</v>
      </c>
      <c r="P82" s="47">
        <v>1</v>
      </c>
      <c r="Q82" s="12">
        <v>1</v>
      </c>
    </row>
    <row r="83" spans="1:17" ht="15" customHeight="1" x14ac:dyDescent="0.25">
      <c r="A83" s="3">
        <v>82</v>
      </c>
      <c r="B83" s="4" t="s">
        <v>124</v>
      </c>
      <c r="C83" s="4" t="s">
        <v>456</v>
      </c>
      <c r="D83" s="43" t="s">
        <v>33</v>
      </c>
      <c r="E83" s="43" t="s">
        <v>19</v>
      </c>
      <c r="F83" s="44">
        <v>42810</v>
      </c>
      <c r="G83" s="3">
        <v>121</v>
      </c>
      <c r="H83" s="45">
        <v>1</v>
      </c>
      <c r="I83" s="45">
        <v>6.25E-2</v>
      </c>
      <c r="J83" s="5">
        <v>4</v>
      </c>
      <c r="K83" s="45">
        <v>0</v>
      </c>
      <c r="L83" s="45">
        <v>0</v>
      </c>
      <c r="M83" s="46">
        <v>1.1406065387038702</v>
      </c>
      <c r="N83" s="6">
        <v>2</v>
      </c>
      <c r="O83" s="6">
        <v>3</v>
      </c>
      <c r="P83" s="47">
        <v>1</v>
      </c>
      <c r="Q83" s="3"/>
    </row>
    <row r="84" spans="1:17" ht="15" customHeight="1" x14ac:dyDescent="0.25">
      <c r="A84" s="3">
        <v>83</v>
      </c>
      <c r="B84" s="4" t="s">
        <v>124</v>
      </c>
      <c r="C84" s="4" t="s">
        <v>328</v>
      </c>
      <c r="D84" s="43" t="s">
        <v>33</v>
      </c>
      <c r="E84" s="43" t="s">
        <v>19</v>
      </c>
      <c r="F84" s="44">
        <v>42822</v>
      </c>
      <c r="G84" s="3">
        <v>122</v>
      </c>
      <c r="H84" s="45">
        <v>1</v>
      </c>
      <c r="I84" s="45">
        <v>6.25E-2</v>
      </c>
      <c r="J84" s="5">
        <v>4</v>
      </c>
      <c r="K84" s="45">
        <v>0</v>
      </c>
      <c r="L84" s="45">
        <v>0</v>
      </c>
      <c r="M84" s="46">
        <v>1.3761371043387192</v>
      </c>
      <c r="N84" s="6">
        <v>2</v>
      </c>
      <c r="O84" s="6">
        <v>3</v>
      </c>
      <c r="P84" s="47">
        <v>1</v>
      </c>
      <c r="Q84" s="12">
        <v>8</v>
      </c>
    </row>
    <row r="85" spans="1:17" ht="15" customHeight="1" x14ac:dyDescent="0.25">
      <c r="A85" s="3">
        <v>84</v>
      </c>
      <c r="B85" s="4" t="s">
        <v>124</v>
      </c>
      <c r="C85" s="4" t="s">
        <v>329</v>
      </c>
      <c r="D85" s="43" t="s">
        <v>33</v>
      </c>
      <c r="E85" s="43" t="s">
        <v>19</v>
      </c>
      <c r="F85" s="44">
        <v>42850</v>
      </c>
      <c r="G85" s="3">
        <v>121</v>
      </c>
      <c r="H85" s="45">
        <v>1</v>
      </c>
      <c r="I85" s="45">
        <v>6.25E-2</v>
      </c>
      <c r="J85" s="5">
        <v>4</v>
      </c>
      <c r="K85" s="45">
        <v>0</v>
      </c>
      <c r="L85" s="45">
        <v>0</v>
      </c>
      <c r="M85" s="46">
        <v>1.2682316284596384</v>
      </c>
      <c r="N85" s="6">
        <v>4</v>
      </c>
      <c r="O85" s="6">
        <v>3</v>
      </c>
      <c r="P85" s="47">
        <v>1</v>
      </c>
      <c r="Q85" s="12">
        <v>8</v>
      </c>
    </row>
    <row r="86" spans="1:17" ht="15" customHeight="1" x14ac:dyDescent="0.25">
      <c r="A86" s="3">
        <v>85</v>
      </c>
      <c r="B86" s="4" t="s">
        <v>155</v>
      </c>
      <c r="C86" s="4" t="s">
        <v>327</v>
      </c>
      <c r="D86" s="43" t="s">
        <v>33</v>
      </c>
      <c r="E86" s="43" t="s">
        <v>19</v>
      </c>
      <c r="F86" s="44">
        <v>42796</v>
      </c>
      <c r="G86" s="3">
        <v>107</v>
      </c>
      <c r="H86" s="45">
        <v>19</v>
      </c>
      <c r="I86" s="45">
        <v>1.1875</v>
      </c>
      <c r="J86" s="5">
        <v>8</v>
      </c>
      <c r="K86" s="45">
        <v>5</v>
      </c>
      <c r="L86" s="45">
        <v>1.5</v>
      </c>
      <c r="M86" s="46">
        <v>6.3420051530069008</v>
      </c>
      <c r="N86" s="6">
        <v>1</v>
      </c>
      <c r="O86" s="6">
        <v>0</v>
      </c>
      <c r="P86" s="47">
        <v>10</v>
      </c>
      <c r="Q86" s="12">
        <v>9</v>
      </c>
    </row>
    <row r="87" spans="1:17" ht="15" customHeight="1" x14ac:dyDescent="0.25">
      <c r="A87" s="3">
        <v>86</v>
      </c>
      <c r="B87" s="4" t="s">
        <v>155</v>
      </c>
      <c r="C87" s="4" t="s">
        <v>454</v>
      </c>
      <c r="D87" s="43" t="s">
        <v>33</v>
      </c>
      <c r="E87" s="43" t="s">
        <v>19</v>
      </c>
      <c r="F87" s="44">
        <v>42810</v>
      </c>
      <c r="G87" s="3">
        <v>109</v>
      </c>
      <c r="H87" s="45">
        <v>46</v>
      </c>
      <c r="I87" s="45">
        <v>2.875</v>
      </c>
      <c r="J87" s="5">
        <v>8</v>
      </c>
      <c r="K87" s="45">
        <v>5</v>
      </c>
      <c r="L87" s="45">
        <v>1.5</v>
      </c>
      <c r="M87" s="46">
        <v>5.7909211928287849</v>
      </c>
      <c r="N87" s="6">
        <v>1</v>
      </c>
      <c r="O87" s="6">
        <v>0</v>
      </c>
      <c r="P87" s="47">
        <v>30</v>
      </c>
      <c r="Q87" s="3"/>
    </row>
    <row r="88" spans="1:17" ht="15" customHeight="1" x14ac:dyDescent="0.25">
      <c r="A88" s="3">
        <v>87</v>
      </c>
      <c r="B88" s="4" t="s">
        <v>155</v>
      </c>
      <c r="C88" s="4" t="s">
        <v>455</v>
      </c>
      <c r="D88" s="43" t="s">
        <v>33</v>
      </c>
      <c r="E88" s="43" t="s">
        <v>19</v>
      </c>
      <c r="F88" s="44">
        <v>42824</v>
      </c>
      <c r="G88" s="3">
        <v>115</v>
      </c>
      <c r="H88" s="45">
        <v>67</v>
      </c>
      <c r="I88" s="45">
        <v>4.1875</v>
      </c>
      <c r="J88" s="5">
        <v>2</v>
      </c>
      <c r="K88" s="45">
        <v>4</v>
      </c>
      <c r="L88" s="45">
        <v>1.2</v>
      </c>
      <c r="M88" s="46">
        <v>3.4927583194184977</v>
      </c>
      <c r="N88" s="6">
        <v>0</v>
      </c>
      <c r="O88" s="6">
        <v>0</v>
      </c>
      <c r="P88" s="47">
        <v>40</v>
      </c>
      <c r="Q88" s="12">
        <v>3</v>
      </c>
    </row>
    <row r="89" spans="1:17" ht="15" customHeight="1" x14ac:dyDescent="0.25">
      <c r="A89" s="3">
        <v>88</v>
      </c>
      <c r="B89" s="4" t="s">
        <v>155</v>
      </c>
      <c r="C89" s="4" t="s">
        <v>456</v>
      </c>
      <c r="D89" s="43" t="s">
        <v>33</v>
      </c>
      <c r="E89" s="43" t="s">
        <v>19</v>
      </c>
      <c r="F89" s="44">
        <v>42838</v>
      </c>
      <c r="G89" s="3">
        <v>115</v>
      </c>
      <c r="H89" s="45">
        <v>21</v>
      </c>
      <c r="I89" s="45">
        <v>1.3125</v>
      </c>
      <c r="J89" s="5">
        <v>2</v>
      </c>
      <c r="K89" s="45">
        <v>3</v>
      </c>
      <c r="L89" s="45">
        <v>0.9</v>
      </c>
      <c r="M89" s="46">
        <v>3.1992043394864851</v>
      </c>
      <c r="N89" s="6">
        <v>0</v>
      </c>
      <c r="O89" s="6">
        <v>0</v>
      </c>
      <c r="P89" s="47">
        <v>30</v>
      </c>
      <c r="Q89" s="3"/>
    </row>
    <row r="90" spans="1:17" ht="15" customHeight="1" x14ac:dyDescent="0.25">
      <c r="A90" s="3">
        <v>89</v>
      </c>
      <c r="B90" s="4" t="s">
        <v>155</v>
      </c>
      <c r="C90" s="4" t="s">
        <v>328</v>
      </c>
      <c r="D90" s="43" t="s">
        <v>33</v>
      </c>
      <c r="E90" s="43" t="s">
        <v>19</v>
      </c>
      <c r="F90" s="44">
        <v>42852</v>
      </c>
      <c r="G90" s="3">
        <v>113</v>
      </c>
      <c r="H90" s="45">
        <v>1</v>
      </c>
      <c r="I90" s="45">
        <v>6.25E-2</v>
      </c>
      <c r="J90" s="5">
        <v>8</v>
      </c>
      <c r="K90" s="45">
        <v>3</v>
      </c>
      <c r="L90" s="45">
        <v>0.9</v>
      </c>
      <c r="M90" s="46">
        <v>5.368849249773584</v>
      </c>
      <c r="N90" s="6">
        <v>1</v>
      </c>
      <c r="O90" s="6">
        <v>0</v>
      </c>
      <c r="P90" s="47">
        <v>30</v>
      </c>
      <c r="Q90" s="12">
        <v>10</v>
      </c>
    </row>
    <row r="91" spans="1:17" ht="15" customHeight="1" x14ac:dyDescent="0.25">
      <c r="A91" s="3">
        <v>90</v>
      </c>
      <c r="B91" s="4" t="s">
        <v>155</v>
      </c>
      <c r="C91" s="4" t="s">
        <v>329</v>
      </c>
      <c r="D91" s="43" t="s">
        <v>33</v>
      </c>
      <c r="E91" s="43" t="s">
        <v>19</v>
      </c>
      <c r="F91" s="44">
        <v>42878</v>
      </c>
      <c r="G91" s="3">
        <v>115</v>
      </c>
      <c r="H91" s="45">
        <v>1</v>
      </c>
      <c r="I91" s="45">
        <v>6.25E-2</v>
      </c>
      <c r="J91" s="5">
        <v>4</v>
      </c>
      <c r="K91" s="45">
        <v>2</v>
      </c>
      <c r="L91" s="45">
        <v>0.6</v>
      </c>
      <c r="M91" s="46">
        <v>3.2638759139289206</v>
      </c>
      <c r="N91" s="6">
        <v>1</v>
      </c>
      <c r="O91" s="6">
        <v>0</v>
      </c>
      <c r="P91" s="47">
        <v>20</v>
      </c>
      <c r="Q91" s="12">
        <v>9</v>
      </c>
    </row>
    <row r="92" spans="1:17" ht="15" customHeight="1" x14ac:dyDescent="0.25">
      <c r="A92" s="3">
        <v>91</v>
      </c>
      <c r="B92" s="4" t="s">
        <v>325</v>
      </c>
      <c r="C92" s="4" t="s">
        <v>327</v>
      </c>
      <c r="D92" s="43" t="s">
        <v>33</v>
      </c>
      <c r="E92" s="43" t="s">
        <v>19</v>
      </c>
      <c r="F92" s="44">
        <v>43004</v>
      </c>
      <c r="G92" s="3">
        <v>120</v>
      </c>
      <c r="H92" s="45">
        <v>29</v>
      </c>
      <c r="I92" s="45">
        <v>1.8125</v>
      </c>
      <c r="J92" s="5">
        <v>2</v>
      </c>
      <c r="K92" s="45">
        <v>0</v>
      </c>
      <c r="L92" s="45">
        <v>0</v>
      </c>
      <c r="M92" s="46">
        <v>2.690493152290752</v>
      </c>
      <c r="N92" s="6">
        <v>4</v>
      </c>
      <c r="O92" s="6">
        <v>0</v>
      </c>
      <c r="P92" s="47">
        <v>9</v>
      </c>
      <c r="Q92" s="12">
        <v>8</v>
      </c>
    </row>
    <row r="93" spans="1:17" ht="15" customHeight="1" x14ac:dyDescent="0.25">
      <c r="A93" s="3">
        <v>92</v>
      </c>
      <c r="B93" s="4" t="s">
        <v>325</v>
      </c>
      <c r="C93" s="4" t="s">
        <v>454</v>
      </c>
      <c r="D93" s="43" t="s">
        <v>33</v>
      </c>
      <c r="E93" s="43" t="s">
        <v>19</v>
      </c>
      <c r="F93" s="44">
        <v>43018</v>
      </c>
      <c r="G93" s="3">
        <v>109</v>
      </c>
      <c r="H93" s="45">
        <v>1</v>
      </c>
      <c r="I93" s="45">
        <v>6.25E-2</v>
      </c>
      <c r="J93" s="5">
        <v>2</v>
      </c>
      <c r="K93" s="45">
        <v>5</v>
      </c>
      <c r="L93" s="45">
        <v>1.5</v>
      </c>
      <c r="M93" s="46">
        <v>3.147555293026536</v>
      </c>
      <c r="N93" s="6">
        <v>1</v>
      </c>
      <c r="O93" s="6">
        <v>0</v>
      </c>
      <c r="P93" s="47">
        <v>50</v>
      </c>
      <c r="Q93" s="3"/>
    </row>
    <row r="94" spans="1:17" ht="15" customHeight="1" x14ac:dyDescent="0.25">
      <c r="A94" s="3">
        <v>93</v>
      </c>
      <c r="B94" s="4" t="s">
        <v>325</v>
      </c>
      <c r="C94" s="4" t="s">
        <v>455</v>
      </c>
      <c r="D94" s="43" t="s">
        <v>33</v>
      </c>
      <c r="E94" s="43" t="s">
        <v>19</v>
      </c>
      <c r="F94" s="44">
        <v>43032</v>
      </c>
      <c r="G94" s="3">
        <v>116</v>
      </c>
      <c r="H94" s="45">
        <v>1</v>
      </c>
      <c r="I94" s="45">
        <v>6.25E-2</v>
      </c>
      <c r="J94" s="5">
        <v>2</v>
      </c>
      <c r="K94" s="45">
        <v>4</v>
      </c>
      <c r="L94" s="45">
        <v>1.2</v>
      </c>
      <c r="M94" s="46">
        <v>2.9370858062030303</v>
      </c>
      <c r="N94" s="6">
        <v>1</v>
      </c>
      <c r="O94" s="6">
        <v>0</v>
      </c>
      <c r="P94" s="47">
        <v>45</v>
      </c>
      <c r="Q94" s="12">
        <v>9</v>
      </c>
    </row>
    <row r="95" spans="1:17" ht="15" customHeight="1" x14ac:dyDescent="0.25">
      <c r="A95" s="3">
        <v>94</v>
      </c>
      <c r="B95" s="4" t="s">
        <v>325</v>
      </c>
      <c r="C95" s="4" t="s">
        <v>456</v>
      </c>
      <c r="D95" s="43" t="s">
        <v>33</v>
      </c>
      <c r="E95" s="43" t="s">
        <v>19</v>
      </c>
      <c r="F95" s="44">
        <v>43053</v>
      </c>
      <c r="G95" s="3">
        <v>118</v>
      </c>
      <c r="H95" s="45">
        <v>1</v>
      </c>
      <c r="I95" s="45">
        <v>6.25E-2</v>
      </c>
      <c r="J95" s="5">
        <v>2</v>
      </c>
      <c r="K95" s="45">
        <v>0</v>
      </c>
      <c r="L95" s="45">
        <v>0</v>
      </c>
      <c r="M95" s="46">
        <v>2.6354645502230754</v>
      </c>
      <c r="N95" s="6">
        <v>1</v>
      </c>
      <c r="O95" s="6">
        <v>0</v>
      </c>
      <c r="P95" s="47">
        <v>60</v>
      </c>
      <c r="Q95" s="3"/>
    </row>
    <row r="96" spans="1:17" ht="15" customHeight="1" x14ac:dyDescent="0.25">
      <c r="A96" s="3">
        <v>95</v>
      </c>
      <c r="B96" s="4" t="s">
        <v>325</v>
      </c>
      <c r="C96" s="4" t="s">
        <v>328</v>
      </c>
      <c r="D96" s="43" t="s">
        <v>33</v>
      </c>
      <c r="E96" s="43" t="s">
        <v>19</v>
      </c>
      <c r="F96" s="44">
        <v>43060</v>
      </c>
      <c r="G96" s="3">
        <v>122</v>
      </c>
      <c r="H96" s="45">
        <v>1</v>
      </c>
      <c r="I96" s="45">
        <v>6.25E-2</v>
      </c>
      <c r="J96" s="5">
        <v>2</v>
      </c>
      <c r="K96" s="45">
        <v>5</v>
      </c>
      <c r="L96" s="45">
        <v>1.5</v>
      </c>
      <c r="M96" s="46">
        <v>2.5794346548516001</v>
      </c>
      <c r="N96" s="6">
        <v>1</v>
      </c>
      <c r="O96" s="6">
        <v>0</v>
      </c>
      <c r="P96" s="47">
        <v>60</v>
      </c>
      <c r="Q96" s="12">
        <v>9</v>
      </c>
    </row>
    <row r="97" spans="1:17" ht="15" customHeight="1" x14ac:dyDescent="0.25">
      <c r="A97" s="3">
        <v>96</v>
      </c>
      <c r="B97" s="4" t="s">
        <v>325</v>
      </c>
      <c r="C97" s="4" t="s">
        <v>329</v>
      </c>
      <c r="D97" s="43" t="s">
        <v>33</v>
      </c>
      <c r="E97" s="43" t="s">
        <v>19</v>
      </c>
      <c r="F97" s="44">
        <v>43088</v>
      </c>
      <c r="G97" s="49"/>
      <c r="H97" s="45">
        <v>1</v>
      </c>
      <c r="I97" s="45">
        <v>6.25E-2</v>
      </c>
      <c r="J97" s="5">
        <v>2</v>
      </c>
      <c r="K97" s="45">
        <v>5</v>
      </c>
      <c r="L97" s="45">
        <v>1.5</v>
      </c>
      <c r="M97" s="46">
        <v>2.8948459511504048</v>
      </c>
      <c r="N97" s="6">
        <v>1</v>
      </c>
      <c r="O97" s="6">
        <v>0</v>
      </c>
      <c r="P97" s="47">
        <v>50</v>
      </c>
      <c r="Q97" s="12">
        <v>9</v>
      </c>
    </row>
    <row r="98" spans="1:17" ht="15" customHeight="1" x14ac:dyDescent="0.25">
      <c r="A98" s="3">
        <v>97</v>
      </c>
      <c r="B98" s="4" t="s">
        <v>176</v>
      </c>
      <c r="C98" s="4" t="s">
        <v>327</v>
      </c>
      <c r="D98" s="43" t="s">
        <v>33</v>
      </c>
      <c r="E98" s="43" t="s">
        <v>54</v>
      </c>
      <c r="F98" s="44">
        <v>42872</v>
      </c>
      <c r="G98" s="3">
        <v>118</v>
      </c>
      <c r="H98" s="45">
        <v>42</v>
      </c>
      <c r="I98" s="45">
        <v>2.625</v>
      </c>
      <c r="J98" s="5">
        <v>4</v>
      </c>
      <c r="K98" s="45">
        <v>2</v>
      </c>
      <c r="L98" s="45">
        <v>0.6</v>
      </c>
      <c r="M98" s="46">
        <v>1.9425863361683366</v>
      </c>
      <c r="N98" s="6">
        <v>1</v>
      </c>
      <c r="O98" s="6">
        <v>6</v>
      </c>
      <c r="P98" s="47">
        <v>30</v>
      </c>
      <c r="Q98" s="12">
        <v>17</v>
      </c>
    </row>
    <row r="99" spans="1:17" ht="15" customHeight="1" x14ac:dyDescent="0.25">
      <c r="A99" s="3">
        <v>98</v>
      </c>
      <c r="B99" s="4" t="s">
        <v>176</v>
      </c>
      <c r="C99" s="4" t="s">
        <v>454</v>
      </c>
      <c r="D99" s="43" t="s">
        <v>33</v>
      </c>
      <c r="E99" s="43" t="s">
        <v>54</v>
      </c>
      <c r="F99" s="44">
        <v>42892</v>
      </c>
      <c r="G99" s="3">
        <v>113</v>
      </c>
      <c r="H99" s="45">
        <v>41</v>
      </c>
      <c r="I99" s="45">
        <v>2.5625</v>
      </c>
      <c r="J99" s="5">
        <v>0</v>
      </c>
      <c r="K99" s="45">
        <v>3</v>
      </c>
      <c r="L99" s="45">
        <v>0.9</v>
      </c>
      <c r="M99" s="46">
        <v>2.0702114259241049</v>
      </c>
      <c r="N99" s="6">
        <v>1</v>
      </c>
      <c r="O99" s="6">
        <v>6</v>
      </c>
      <c r="P99" s="47">
        <v>30</v>
      </c>
      <c r="Q99" s="3"/>
    </row>
    <row r="100" spans="1:17" ht="15" customHeight="1" x14ac:dyDescent="0.25">
      <c r="A100" s="3">
        <v>99</v>
      </c>
      <c r="B100" s="4" t="s">
        <v>176</v>
      </c>
      <c r="C100" s="4" t="s">
        <v>455</v>
      </c>
      <c r="D100" s="43" t="s">
        <v>33</v>
      </c>
      <c r="E100" s="43" t="s">
        <v>54</v>
      </c>
      <c r="F100" s="44">
        <v>42900</v>
      </c>
      <c r="G100" s="3">
        <v>113</v>
      </c>
      <c r="H100" s="45">
        <v>36</v>
      </c>
      <c r="I100" s="45">
        <v>2.25</v>
      </c>
      <c r="J100" s="5">
        <v>0</v>
      </c>
      <c r="K100" s="45">
        <v>2</v>
      </c>
      <c r="L100" s="45">
        <v>0.6</v>
      </c>
      <c r="M100" s="46">
        <v>1.4690286020676768</v>
      </c>
      <c r="N100" s="6">
        <v>0</v>
      </c>
      <c r="O100" s="6">
        <v>7</v>
      </c>
      <c r="P100" s="47">
        <v>30</v>
      </c>
      <c r="Q100" s="12">
        <v>3</v>
      </c>
    </row>
    <row r="101" spans="1:17" ht="15" customHeight="1" x14ac:dyDescent="0.25">
      <c r="A101" s="3">
        <v>100</v>
      </c>
      <c r="B101" s="4" t="s">
        <v>176</v>
      </c>
      <c r="C101" s="4" t="s">
        <v>456</v>
      </c>
      <c r="D101" s="43" t="s">
        <v>33</v>
      </c>
      <c r="E101" s="43" t="s">
        <v>54</v>
      </c>
      <c r="F101" s="44">
        <v>42914</v>
      </c>
      <c r="G101" s="3">
        <v>108</v>
      </c>
      <c r="H101" s="45">
        <v>43</v>
      </c>
      <c r="I101" s="45">
        <v>2.6875</v>
      </c>
      <c r="J101" s="5">
        <v>0</v>
      </c>
      <c r="K101" s="45">
        <v>3</v>
      </c>
      <c r="L101" s="45">
        <v>0.9</v>
      </c>
      <c r="M101" s="46">
        <v>1.4690286020676768</v>
      </c>
      <c r="N101" s="6">
        <v>0</v>
      </c>
      <c r="O101" s="6">
        <v>7</v>
      </c>
      <c r="P101" s="47">
        <v>30</v>
      </c>
      <c r="Q101" s="3"/>
    </row>
    <row r="102" spans="1:17" ht="15" customHeight="1" x14ac:dyDescent="0.25">
      <c r="A102" s="3">
        <v>101</v>
      </c>
      <c r="B102" s="4" t="s">
        <v>176</v>
      </c>
      <c r="C102" s="4" t="s">
        <v>328</v>
      </c>
      <c r="D102" s="43" t="s">
        <v>33</v>
      </c>
      <c r="E102" s="43" t="s">
        <v>54</v>
      </c>
      <c r="F102" s="44">
        <v>42928</v>
      </c>
      <c r="G102" s="3">
        <v>111</v>
      </c>
      <c r="H102" s="45">
        <v>49</v>
      </c>
      <c r="I102" s="45">
        <v>3.0625</v>
      </c>
      <c r="J102" s="5">
        <v>0</v>
      </c>
      <c r="K102" s="45">
        <v>5</v>
      </c>
      <c r="L102" s="45">
        <v>1.5</v>
      </c>
      <c r="M102" s="46">
        <v>1.1852030263919617</v>
      </c>
      <c r="N102" s="6">
        <v>0</v>
      </c>
      <c r="O102" s="6">
        <v>7</v>
      </c>
      <c r="P102" s="47">
        <v>30</v>
      </c>
      <c r="Q102" s="12">
        <v>2</v>
      </c>
    </row>
    <row r="103" spans="1:17" ht="15" customHeight="1" x14ac:dyDescent="0.25">
      <c r="A103" s="3">
        <v>102</v>
      </c>
      <c r="B103" s="4" t="s">
        <v>176</v>
      </c>
      <c r="C103" s="4" t="s">
        <v>329</v>
      </c>
      <c r="D103" s="43" t="s">
        <v>33</v>
      </c>
      <c r="E103" s="43" t="s">
        <v>54</v>
      </c>
      <c r="F103" s="44">
        <v>42956</v>
      </c>
      <c r="G103" s="3">
        <v>108</v>
      </c>
      <c r="H103" s="45">
        <v>51</v>
      </c>
      <c r="I103" s="45">
        <v>3.1875</v>
      </c>
      <c r="J103" s="5">
        <v>0</v>
      </c>
      <c r="K103" s="45">
        <v>4</v>
      </c>
      <c r="L103" s="45">
        <v>1.2</v>
      </c>
      <c r="M103" s="46">
        <v>1.8266065387038701</v>
      </c>
      <c r="N103" s="6">
        <v>0</v>
      </c>
      <c r="O103" s="6">
        <v>7</v>
      </c>
      <c r="P103" s="47">
        <v>30</v>
      </c>
      <c r="Q103" s="12">
        <v>1</v>
      </c>
    </row>
    <row r="104" spans="1:17" ht="15" customHeight="1" x14ac:dyDescent="0.25">
      <c r="A104" s="3">
        <v>103</v>
      </c>
      <c r="B104" s="4" t="s">
        <v>184</v>
      </c>
      <c r="C104" s="4" t="s">
        <v>327</v>
      </c>
      <c r="D104" s="43" t="s">
        <v>33</v>
      </c>
      <c r="E104" s="43" t="s">
        <v>54</v>
      </c>
      <c r="F104" s="44">
        <v>42835</v>
      </c>
      <c r="G104" s="3">
        <v>108</v>
      </c>
      <c r="H104" s="45">
        <v>30</v>
      </c>
      <c r="I104" s="45">
        <v>1.875</v>
      </c>
      <c r="J104" s="5">
        <v>6</v>
      </c>
      <c r="K104" s="45">
        <v>0</v>
      </c>
      <c r="L104" s="45">
        <v>0</v>
      </c>
      <c r="M104" s="46">
        <v>4.3719248462317912</v>
      </c>
      <c r="N104" s="6">
        <v>1</v>
      </c>
      <c r="O104" s="6">
        <v>0</v>
      </c>
      <c r="P104" s="47">
        <v>20</v>
      </c>
      <c r="Q104" s="12">
        <v>2</v>
      </c>
    </row>
    <row r="105" spans="1:17" ht="15" customHeight="1" x14ac:dyDescent="0.25">
      <c r="A105" s="3">
        <v>104</v>
      </c>
      <c r="B105" s="4" t="s">
        <v>184</v>
      </c>
      <c r="C105" s="4" t="s">
        <v>454</v>
      </c>
      <c r="D105" s="43" t="s">
        <v>33</v>
      </c>
      <c r="E105" s="43" t="s">
        <v>54</v>
      </c>
      <c r="F105" s="44">
        <v>42845</v>
      </c>
      <c r="G105" s="3">
        <v>116</v>
      </c>
      <c r="H105" s="45">
        <v>1</v>
      </c>
      <c r="I105" s="45">
        <v>6.25E-2</v>
      </c>
      <c r="J105" s="5">
        <v>2</v>
      </c>
      <c r="K105" s="45">
        <v>0</v>
      </c>
      <c r="L105" s="45">
        <v>0</v>
      </c>
      <c r="M105" s="46">
        <v>1.9361371043387192</v>
      </c>
      <c r="N105" s="6">
        <v>1</v>
      </c>
      <c r="O105" s="6">
        <v>0</v>
      </c>
      <c r="P105" s="47">
        <v>1</v>
      </c>
      <c r="Q105" s="3"/>
    </row>
    <row r="106" spans="1:17" ht="15" customHeight="1" x14ac:dyDescent="0.25">
      <c r="A106" s="3">
        <v>105</v>
      </c>
      <c r="B106" s="4" t="s">
        <v>184</v>
      </c>
      <c r="C106" s="4" t="s">
        <v>455</v>
      </c>
      <c r="D106" s="43" t="s">
        <v>33</v>
      </c>
      <c r="E106" s="43" t="s">
        <v>54</v>
      </c>
      <c r="F106" s="44">
        <v>42863</v>
      </c>
      <c r="G106" s="3">
        <v>116</v>
      </c>
      <c r="H106" s="45">
        <v>1</v>
      </c>
      <c r="I106" s="45">
        <v>6.25E-2</v>
      </c>
      <c r="J106" s="5">
        <v>2</v>
      </c>
      <c r="K106" s="45">
        <v>3</v>
      </c>
      <c r="L106" s="45">
        <v>0.9</v>
      </c>
      <c r="M106" s="46">
        <v>2.0022361380386604</v>
      </c>
      <c r="N106" s="6">
        <v>1</v>
      </c>
      <c r="O106" s="6">
        <v>0</v>
      </c>
      <c r="P106" s="47">
        <v>1</v>
      </c>
      <c r="Q106" s="12">
        <v>3</v>
      </c>
    </row>
    <row r="107" spans="1:17" ht="15" customHeight="1" x14ac:dyDescent="0.25">
      <c r="A107" s="3">
        <v>106</v>
      </c>
      <c r="B107" s="4" t="s">
        <v>184</v>
      </c>
      <c r="C107" s="4" t="s">
        <v>456</v>
      </c>
      <c r="D107" s="43" t="s">
        <v>33</v>
      </c>
      <c r="E107" s="43" t="s">
        <v>54</v>
      </c>
      <c r="F107" s="44">
        <v>42877</v>
      </c>
      <c r="G107" s="3">
        <v>116</v>
      </c>
      <c r="H107" s="45">
        <v>27</v>
      </c>
      <c r="I107" s="45">
        <v>1.6875</v>
      </c>
      <c r="J107" s="5">
        <v>2</v>
      </c>
      <c r="K107" s="45">
        <v>2</v>
      </c>
      <c r="L107" s="45">
        <v>0.6</v>
      </c>
      <c r="M107" s="46"/>
      <c r="N107" s="6">
        <v>1</v>
      </c>
      <c r="O107" s="6">
        <v>0</v>
      </c>
      <c r="P107" s="47"/>
      <c r="Q107" s="3"/>
    </row>
    <row r="108" spans="1:17" ht="15" customHeight="1" x14ac:dyDescent="0.25">
      <c r="A108" s="3">
        <v>107</v>
      </c>
      <c r="B108" s="4" t="s">
        <v>184</v>
      </c>
      <c r="C108" s="4" t="s">
        <v>328</v>
      </c>
      <c r="D108" s="43" t="s">
        <v>33</v>
      </c>
      <c r="E108" s="43" t="s">
        <v>54</v>
      </c>
      <c r="F108" s="44">
        <v>42891</v>
      </c>
      <c r="G108" s="3">
        <v>115</v>
      </c>
      <c r="H108" s="45">
        <v>1</v>
      </c>
      <c r="I108" s="45">
        <v>6.25E-2</v>
      </c>
      <c r="J108" s="5">
        <v>2</v>
      </c>
      <c r="K108" s="45">
        <v>2</v>
      </c>
      <c r="L108" s="45">
        <v>0.6</v>
      </c>
      <c r="M108" s="46">
        <v>2.6579085987957729</v>
      </c>
      <c r="N108" s="6">
        <v>1</v>
      </c>
      <c r="O108" s="6">
        <v>0</v>
      </c>
      <c r="P108" s="47">
        <v>30</v>
      </c>
      <c r="Q108" s="12">
        <v>2</v>
      </c>
    </row>
    <row r="109" spans="1:17" ht="15" customHeight="1" x14ac:dyDescent="0.25">
      <c r="A109" s="3">
        <v>108</v>
      </c>
      <c r="B109" s="4" t="s">
        <v>184</v>
      </c>
      <c r="C109" s="4" t="s">
        <v>329</v>
      </c>
      <c r="D109" s="43" t="s">
        <v>33</v>
      </c>
      <c r="E109" s="43" t="s">
        <v>54</v>
      </c>
      <c r="F109" s="44">
        <v>42926</v>
      </c>
      <c r="G109" s="3">
        <v>115</v>
      </c>
      <c r="H109" s="45">
        <v>53</v>
      </c>
      <c r="I109" s="45">
        <v>3.3125</v>
      </c>
      <c r="J109" s="5">
        <v>2</v>
      </c>
      <c r="K109" s="45">
        <v>5</v>
      </c>
      <c r="L109" s="45">
        <v>1.5</v>
      </c>
      <c r="M109" s="46">
        <v>3.4318095650958322</v>
      </c>
      <c r="N109" s="6">
        <v>1</v>
      </c>
      <c r="O109" s="6">
        <v>0</v>
      </c>
      <c r="P109" s="47">
        <v>50</v>
      </c>
      <c r="Q109" s="12">
        <v>2</v>
      </c>
    </row>
    <row r="110" spans="1:17" ht="15" customHeight="1" x14ac:dyDescent="0.25">
      <c r="A110" s="3">
        <v>109</v>
      </c>
      <c r="B110" s="4" t="s">
        <v>83</v>
      </c>
      <c r="C110" s="4" t="s">
        <v>327</v>
      </c>
      <c r="D110" s="43" t="s">
        <v>18</v>
      </c>
      <c r="E110" s="43" t="s">
        <v>19</v>
      </c>
      <c r="F110" s="44">
        <v>42413</v>
      </c>
      <c r="G110" s="3">
        <v>103</v>
      </c>
      <c r="H110" s="45">
        <v>94</v>
      </c>
      <c r="I110" s="45">
        <v>5.875</v>
      </c>
      <c r="J110" s="5">
        <v>12</v>
      </c>
      <c r="K110" s="45">
        <v>4</v>
      </c>
      <c r="L110" s="45">
        <v>1.2</v>
      </c>
      <c r="M110" s="46">
        <v>6.5722607591497644</v>
      </c>
      <c r="N110" s="6">
        <v>2</v>
      </c>
      <c r="O110" s="6">
        <v>0</v>
      </c>
      <c r="P110" s="47">
        <v>50</v>
      </c>
      <c r="Q110" s="12">
        <v>17</v>
      </c>
    </row>
    <row r="111" spans="1:17" ht="15" customHeight="1" x14ac:dyDescent="0.25">
      <c r="A111" s="3">
        <v>110</v>
      </c>
      <c r="B111" s="4" t="s">
        <v>83</v>
      </c>
      <c r="C111" s="4" t="s">
        <v>454</v>
      </c>
      <c r="D111" s="43" t="s">
        <v>18</v>
      </c>
      <c r="E111" s="43" t="s">
        <v>19</v>
      </c>
      <c r="F111" s="44">
        <v>42793</v>
      </c>
      <c r="G111" s="3">
        <v>112</v>
      </c>
      <c r="H111" s="45">
        <v>71</v>
      </c>
      <c r="I111" s="45">
        <v>4.4375</v>
      </c>
      <c r="J111" s="5">
        <v>12</v>
      </c>
      <c r="K111" s="45">
        <v>2</v>
      </c>
      <c r="L111" s="45">
        <v>0.6</v>
      </c>
      <c r="M111" s="46">
        <v>4.1126233902265126</v>
      </c>
      <c r="N111" s="6">
        <v>2</v>
      </c>
      <c r="O111" s="6">
        <v>0</v>
      </c>
      <c r="P111" s="47">
        <v>20</v>
      </c>
      <c r="Q111" s="3"/>
    </row>
    <row r="112" spans="1:17" ht="15" customHeight="1" x14ac:dyDescent="0.25">
      <c r="A112" s="3">
        <v>111</v>
      </c>
      <c r="B112" s="4" t="s">
        <v>83</v>
      </c>
      <c r="C112" s="4" t="s">
        <v>455</v>
      </c>
      <c r="D112" s="43" t="s">
        <v>18</v>
      </c>
      <c r="E112" s="43" t="s">
        <v>19</v>
      </c>
      <c r="F112" s="44">
        <v>42807</v>
      </c>
      <c r="G112" s="3">
        <v>107</v>
      </c>
      <c r="H112" s="45">
        <v>40</v>
      </c>
      <c r="I112" s="45">
        <v>2.5</v>
      </c>
      <c r="J112" s="5">
        <v>8</v>
      </c>
      <c r="K112" s="45">
        <v>2</v>
      </c>
      <c r="L112" s="45">
        <v>0.6</v>
      </c>
      <c r="M112" s="46">
        <v>3.4422416794754169</v>
      </c>
      <c r="N112" s="6">
        <v>3</v>
      </c>
      <c r="O112" s="6">
        <v>0</v>
      </c>
      <c r="P112" s="47">
        <v>30</v>
      </c>
      <c r="Q112" s="12">
        <v>10</v>
      </c>
    </row>
    <row r="113" spans="1:17" ht="15" customHeight="1" x14ac:dyDescent="0.25">
      <c r="A113" s="3">
        <v>112</v>
      </c>
      <c r="B113" s="4" t="s">
        <v>83</v>
      </c>
      <c r="C113" s="4" t="s">
        <v>456</v>
      </c>
      <c r="D113" s="43" t="s">
        <v>18</v>
      </c>
      <c r="E113" s="43" t="s">
        <v>19</v>
      </c>
      <c r="F113" s="44">
        <v>42821</v>
      </c>
      <c r="G113" s="3">
        <v>115</v>
      </c>
      <c r="H113" s="45">
        <v>66</v>
      </c>
      <c r="I113" s="45">
        <v>4.125</v>
      </c>
      <c r="J113" s="5">
        <v>8</v>
      </c>
      <c r="K113" s="45">
        <v>3</v>
      </c>
      <c r="L113" s="45">
        <v>0.9</v>
      </c>
      <c r="M113" s="46">
        <v>3.4696961786827138</v>
      </c>
      <c r="N113" s="6">
        <v>3</v>
      </c>
      <c r="O113" s="6">
        <v>0</v>
      </c>
      <c r="P113" s="47">
        <v>30</v>
      </c>
      <c r="Q113" s="3"/>
    </row>
    <row r="114" spans="1:17" ht="15" customHeight="1" x14ac:dyDescent="0.25">
      <c r="A114" s="3">
        <v>113</v>
      </c>
      <c r="B114" s="4" t="s">
        <v>83</v>
      </c>
      <c r="C114" s="4" t="s">
        <v>328</v>
      </c>
      <c r="D114" s="43" t="s">
        <v>18</v>
      </c>
      <c r="E114" s="43" t="s">
        <v>19</v>
      </c>
      <c r="F114" s="44">
        <v>42837</v>
      </c>
      <c r="G114" s="3">
        <v>117</v>
      </c>
      <c r="H114" s="45">
        <v>38</v>
      </c>
      <c r="I114" s="45">
        <v>2.375</v>
      </c>
      <c r="J114" s="5">
        <v>8</v>
      </c>
      <c r="K114" s="45">
        <v>2</v>
      </c>
      <c r="L114" s="45">
        <v>0.6</v>
      </c>
      <c r="M114" s="46">
        <v>3.4696961786827138</v>
      </c>
      <c r="N114" s="6">
        <v>2</v>
      </c>
      <c r="O114" s="6">
        <v>0</v>
      </c>
      <c r="P114" s="47">
        <v>30</v>
      </c>
      <c r="Q114" s="12">
        <v>17</v>
      </c>
    </row>
    <row r="115" spans="1:17" ht="15" customHeight="1" x14ac:dyDescent="0.25">
      <c r="A115" s="3">
        <v>114</v>
      </c>
      <c r="B115" s="4" t="s">
        <v>83</v>
      </c>
      <c r="C115" s="4" t="s">
        <v>329</v>
      </c>
      <c r="D115" s="43" t="s">
        <v>18</v>
      </c>
      <c r="E115" s="43" t="s">
        <v>19</v>
      </c>
      <c r="F115" s="44">
        <v>42856</v>
      </c>
      <c r="G115" s="3">
        <v>118</v>
      </c>
      <c r="H115" s="45">
        <v>40</v>
      </c>
      <c r="I115" s="45">
        <v>2.5</v>
      </c>
      <c r="J115" s="5">
        <v>11</v>
      </c>
      <c r="K115" s="45">
        <v>5</v>
      </c>
      <c r="L115" s="45">
        <v>1.5</v>
      </c>
      <c r="M115" s="46">
        <v>3.7931884254576187</v>
      </c>
      <c r="N115" s="6">
        <v>3</v>
      </c>
      <c r="O115" s="6">
        <v>0</v>
      </c>
      <c r="P115" s="47">
        <v>50</v>
      </c>
      <c r="Q115" s="12">
        <v>17</v>
      </c>
    </row>
    <row r="116" spans="1:17" ht="15" customHeight="1" x14ac:dyDescent="0.25">
      <c r="A116" s="3">
        <v>115</v>
      </c>
      <c r="B116" s="4" t="s">
        <v>194</v>
      </c>
      <c r="C116" s="4" t="s">
        <v>327</v>
      </c>
      <c r="D116" s="43" t="s">
        <v>18</v>
      </c>
      <c r="E116" s="43" t="s">
        <v>19</v>
      </c>
      <c r="F116" s="44">
        <v>42821</v>
      </c>
      <c r="G116" s="3">
        <v>112</v>
      </c>
      <c r="H116" s="45">
        <v>32</v>
      </c>
      <c r="I116" s="45">
        <v>2</v>
      </c>
      <c r="J116" s="5">
        <v>8</v>
      </c>
      <c r="K116" s="45">
        <v>3</v>
      </c>
      <c r="L116" s="45">
        <v>0.9</v>
      </c>
      <c r="M116" s="46">
        <v>5.221893916746609</v>
      </c>
      <c r="N116" s="6">
        <v>2</v>
      </c>
      <c r="O116" s="6">
        <v>0</v>
      </c>
      <c r="P116" s="47">
        <v>30</v>
      </c>
      <c r="Q116" s="12">
        <v>10</v>
      </c>
    </row>
    <row r="117" spans="1:17" ht="15" customHeight="1" x14ac:dyDescent="0.25">
      <c r="A117" s="3">
        <v>116</v>
      </c>
      <c r="B117" s="4" t="s">
        <v>194</v>
      </c>
      <c r="C117" s="4" t="s">
        <v>454</v>
      </c>
      <c r="D117" s="43" t="s">
        <v>18</v>
      </c>
      <c r="E117" s="43" t="s">
        <v>19</v>
      </c>
      <c r="F117" s="44">
        <v>42835</v>
      </c>
      <c r="G117" s="3">
        <v>112</v>
      </c>
      <c r="H117" s="45">
        <v>22</v>
      </c>
      <c r="I117" s="45">
        <v>1.375</v>
      </c>
      <c r="J117" s="5">
        <v>8</v>
      </c>
      <c r="K117" s="45">
        <v>5</v>
      </c>
      <c r="L117" s="45">
        <v>1.5</v>
      </c>
      <c r="M117" s="46">
        <v>5.8057701523802825</v>
      </c>
      <c r="N117" s="6">
        <v>2</v>
      </c>
      <c r="O117" s="6">
        <v>0</v>
      </c>
      <c r="P117" s="47">
        <v>30</v>
      </c>
      <c r="Q117" s="3"/>
    </row>
    <row r="118" spans="1:17" ht="15" customHeight="1" x14ac:dyDescent="0.25">
      <c r="A118" s="3">
        <v>117</v>
      </c>
      <c r="B118" s="4" t="s">
        <v>194</v>
      </c>
      <c r="C118" s="4" t="s">
        <v>455</v>
      </c>
      <c r="D118" s="43" t="s">
        <v>18</v>
      </c>
      <c r="E118" s="43" t="s">
        <v>19</v>
      </c>
      <c r="F118" s="44">
        <v>42851</v>
      </c>
      <c r="G118" s="3">
        <v>118</v>
      </c>
      <c r="H118" s="45">
        <v>36</v>
      </c>
      <c r="I118" s="45">
        <v>2.25</v>
      </c>
      <c r="J118" s="5">
        <v>8</v>
      </c>
      <c r="K118" s="45">
        <v>2</v>
      </c>
      <c r="L118" s="45">
        <v>0.6</v>
      </c>
      <c r="M118" s="46">
        <v>6.2012062285123939</v>
      </c>
      <c r="N118" s="6">
        <v>2</v>
      </c>
      <c r="O118" s="6">
        <v>0</v>
      </c>
      <c r="P118" s="47">
        <v>60</v>
      </c>
      <c r="Q118" s="12">
        <v>16</v>
      </c>
    </row>
    <row r="119" spans="1:17" ht="15" customHeight="1" x14ac:dyDescent="0.25">
      <c r="A119" s="3">
        <v>118</v>
      </c>
      <c r="B119" s="4" t="s">
        <v>194</v>
      </c>
      <c r="C119" s="4" t="s">
        <v>456</v>
      </c>
      <c r="D119" s="43" t="s">
        <v>18</v>
      </c>
      <c r="E119" s="43" t="s">
        <v>19</v>
      </c>
      <c r="F119" s="44">
        <v>42863</v>
      </c>
      <c r="G119" s="3">
        <v>115</v>
      </c>
      <c r="H119" s="45">
        <v>31</v>
      </c>
      <c r="I119" s="45">
        <v>1.9375</v>
      </c>
      <c r="J119" s="5">
        <v>8</v>
      </c>
      <c r="K119" s="45">
        <v>5</v>
      </c>
      <c r="L119" s="45">
        <v>1.5</v>
      </c>
      <c r="M119" s="46">
        <v>5.9647656017727524</v>
      </c>
      <c r="N119" s="6">
        <v>2</v>
      </c>
      <c r="O119" s="6">
        <v>0</v>
      </c>
      <c r="P119" s="47">
        <v>60</v>
      </c>
      <c r="Q119" s="3"/>
    </row>
    <row r="120" spans="1:17" ht="15" customHeight="1" x14ac:dyDescent="0.25">
      <c r="A120" s="3">
        <v>119</v>
      </c>
      <c r="B120" s="4" t="s">
        <v>194</v>
      </c>
      <c r="C120" s="4" t="s">
        <v>328</v>
      </c>
      <c r="D120" s="43" t="s">
        <v>18</v>
      </c>
      <c r="E120" s="43" t="s">
        <v>19</v>
      </c>
      <c r="F120" s="44">
        <v>42877</v>
      </c>
      <c r="G120" s="3">
        <v>117</v>
      </c>
      <c r="H120" s="45">
        <v>28</v>
      </c>
      <c r="I120" s="45">
        <v>1.75</v>
      </c>
      <c r="J120" s="5">
        <v>8</v>
      </c>
      <c r="K120" s="45">
        <v>5</v>
      </c>
      <c r="L120" s="45">
        <v>1.5</v>
      </c>
      <c r="M120" s="46">
        <v>5.8284523672313133</v>
      </c>
      <c r="N120" s="6">
        <v>2</v>
      </c>
      <c r="O120" s="6">
        <v>0</v>
      </c>
      <c r="P120" s="47">
        <v>60</v>
      </c>
      <c r="Q120" s="12">
        <v>16</v>
      </c>
    </row>
    <row r="121" spans="1:17" ht="15" customHeight="1" x14ac:dyDescent="0.25">
      <c r="A121" s="3">
        <v>120</v>
      </c>
      <c r="B121" s="4" t="s">
        <v>194</v>
      </c>
      <c r="C121" s="4" t="s">
        <v>329</v>
      </c>
      <c r="D121" s="43" t="s">
        <v>18</v>
      </c>
      <c r="E121" s="43" t="s">
        <v>19</v>
      </c>
      <c r="F121" s="44">
        <v>42905</v>
      </c>
      <c r="G121" s="3">
        <v>117</v>
      </c>
      <c r="H121" s="45">
        <v>23</v>
      </c>
      <c r="I121" s="45">
        <v>1.4375</v>
      </c>
      <c r="J121" s="5">
        <v>8</v>
      </c>
      <c r="K121" s="45">
        <v>3</v>
      </c>
      <c r="L121" s="45">
        <v>0.9</v>
      </c>
      <c r="M121" s="46">
        <v>5.0462221444338589</v>
      </c>
      <c r="N121" s="6">
        <v>2</v>
      </c>
      <c r="O121" s="6">
        <v>0</v>
      </c>
      <c r="P121" s="47">
        <v>30</v>
      </c>
      <c r="Q121" s="12">
        <v>9</v>
      </c>
    </row>
    <row r="122" spans="1:17" ht="15" customHeight="1" x14ac:dyDescent="0.25">
      <c r="A122" s="3">
        <v>121</v>
      </c>
      <c r="B122" s="4" t="s">
        <v>228</v>
      </c>
      <c r="C122" s="4" t="s">
        <v>327</v>
      </c>
      <c r="D122" s="43" t="s">
        <v>33</v>
      </c>
      <c r="E122" s="43" t="s">
        <v>19</v>
      </c>
      <c r="F122" s="44">
        <v>42898</v>
      </c>
      <c r="G122" s="3">
        <v>115</v>
      </c>
      <c r="H122" s="45">
        <v>1</v>
      </c>
      <c r="I122" s="45">
        <v>6.25E-2</v>
      </c>
      <c r="J122" s="5">
        <v>8</v>
      </c>
      <c r="K122" s="45">
        <v>4</v>
      </c>
      <c r="L122" s="45">
        <v>1.2</v>
      </c>
      <c r="M122" s="46">
        <v>1.4181371043387192</v>
      </c>
      <c r="N122" s="6">
        <v>4</v>
      </c>
      <c r="O122" s="6">
        <v>0</v>
      </c>
      <c r="P122" s="47">
        <v>4</v>
      </c>
      <c r="Q122">
        <v>17</v>
      </c>
    </row>
    <row r="123" spans="1:17" ht="15" customHeight="1" x14ac:dyDescent="0.25">
      <c r="A123" s="3">
        <v>122</v>
      </c>
      <c r="B123" s="4" t="s">
        <v>228</v>
      </c>
      <c r="C123" s="4" t="s">
        <v>454</v>
      </c>
      <c r="D123" s="43" t="s">
        <v>33</v>
      </c>
      <c r="E123" s="43" t="s">
        <v>19</v>
      </c>
      <c r="F123" s="44">
        <v>42912</v>
      </c>
      <c r="G123" s="3">
        <v>120</v>
      </c>
      <c r="H123" s="45">
        <v>35</v>
      </c>
      <c r="I123" s="45">
        <v>2.1875</v>
      </c>
      <c r="J123" s="5">
        <v>4</v>
      </c>
      <c r="K123" s="45">
        <v>5</v>
      </c>
      <c r="L123" s="45">
        <v>1.5</v>
      </c>
      <c r="M123" s="46">
        <v>2.0621371043387193</v>
      </c>
      <c r="N123" s="6">
        <v>0</v>
      </c>
      <c r="O123" s="6">
        <v>0</v>
      </c>
      <c r="P123" s="47">
        <v>50</v>
      </c>
    </row>
    <row r="124" spans="1:17" ht="15" customHeight="1" x14ac:dyDescent="0.25">
      <c r="A124" s="3">
        <v>123</v>
      </c>
      <c r="B124" s="4" t="s">
        <v>228</v>
      </c>
      <c r="C124" s="4" t="s">
        <v>455</v>
      </c>
      <c r="D124" s="43" t="s">
        <v>33</v>
      </c>
      <c r="E124" s="43" t="s">
        <v>19</v>
      </c>
      <c r="F124" s="44">
        <v>42926</v>
      </c>
      <c r="G124" s="3">
        <v>109</v>
      </c>
      <c r="H124" s="45">
        <v>35</v>
      </c>
      <c r="I124" s="45">
        <v>2.1875</v>
      </c>
      <c r="J124" s="5">
        <v>4</v>
      </c>
      <c r="K124" s="45">
        <v>5</v>
      </c>
      <c r="L124" s="45">
        <v>1.5</v>
      </c>
      <c r="M124" s="46">
        <v>1.6866065387038702</v>
      </c>
      <c r="N124" s="6">
        <v>1</v>
      </c>
      <c r="O124" s="6">
        <v>0</v>
      </c>
      <c r="P124" s="47">
        <v>40</v>
      </c>
      <c r="Q124">
        <v>3</v>
      </c>
    </row>
    <row r="125" spans="1:17" ht="15" customHeight="1" x14ac:dyDescent="0.25">
      <c r="A125" s="3">
        <v>124</v>
      </c>
      <c r="B125" s="4" t="s">
        <v>228</v>
      </c>
      <c r="C125" s="4" t="s">
        <v>456</v>
      </c>
      <c r="D125" s="43" t="s">
        <v>33</v>
      </c>
      <c r="E125" s="43" t="s">
        <v>19</v>
      </c>
      <c r="F125" s="44">
        <v>42940</v>
      </c>
      <c r="G125" s="3">
        <v>110</v>
      </c>
      <c r="H125" s="45">
        <v>41</v>
      </c>
      <c r="I125" s="45">
        <v>2.5625</v>
      </c>
      <c r="J125" s="5">
        <v>4</v>
      </c>
      <c r="K125" s="45">
        <v>4</v>
      </c>
      <c r="L125" s="45">
        <v>1.2</v>
      </c>
      <c r="M125" s="46">
        <v>0.70000000000000007</v>
      </c>
      <c r="N125" s="6">
        <v>0</v>
      </c>
      <c r="O125" s="6">
        <v>0</v>
      </c>
      <c r="P125" s="47">
        <v>50</v>
      </c>
    </row>
    <row r="126" spans="1:17" ht="15" customHeight="1" x14ac:dyDescent="0.25">
      <c r="A126" s="3">
        <v>125</v>
      </c>
      <c r="B126" s="4" t="s">
        <v>228</v>
      </c>
      <c r="C126" s="4" t="s">
        <v>328</v>
      </c>
      <c r="D126" s="43" t="s">
        <v>33</v>
      </c>
      <c r="E126" s="43" t="s">
        <v>19</v>
      </c>
      <c r="F126" s="44">
        <v>42954</v>
      </c>
      <c r="G126" s="3">
        <v>114</v>
      </c>
      <c r="H126" s="45">
        <v>38</v>
      </c>
      <c r="I126" s="45">
        <v>2.375</v>
      </c>
      <c r="J126" s="5">
        <v>4</v>
      </c>
      <c r="K126" s="45">
        <v>5</v>
      </c>
      <c r="L126" s="45">
        <v>1.5</v>
      </c>
      <c r="M126" s="46">
        <v>1.6866065387038702</v>
      </c>
      <c r="N126" s="6">
        <v>0</v>
      </c>
      <c r="O126" s="6">
        <v>0</v>
      </c>
      <c r="P126" s="47">
        <v>40</v>
      </c>
      <c r="Q126">
        <v>1</v>
      </c>
    </row>
    <row r="127" spans="1:17" ht="15" customHeight="1" x14ac:dyDescent="0.25">
      <c r="A127" s="3">
        <v>126</v>
      </c>
      <c r="B127" s="4" t="s">
        <v>228</v>
      </c>
      <c r="C127" s="4" t="s">
        <v>329</v>
      </c>
      <c r="D127" s="43" t="s">
        <v>33</v>
      </c>
      <c r="E127" s="43" t="s">
        <v>19</v>
      </c>
      <c r="F127" s="44">
        <v>42984</v>
      </c>
      <c r="G127" s="3">
        <v>111</v>
      </c>
      <c r="H127" s="45">
        <v>38</v>
      </c>
      <c r="I127" s="45">
        <v>2.375</v>
      </c>
      <c r="J127" s="5">
        <v>4</v>
      </c>
      <c r="K127" s="45">
        <v>4</v>
      </c>
      <c r="L127" s="45">
        <v>1.2</v>
      </c>
      <c r="M127" s="46">
        <v>1.9585266909588595</v>
      </c>
      <c r="N127" s="6">
        <v>0</v>
      </c>
      <c r="O127" s="6">
        <v>0</v>
      </c>
      <c r="P127" s="47">
        <v>20</v>
      </c>
      <c r="Q127">
        <v>0</v>
      </c>
    </row>
    <row r="128" spans="1:17" ht="15" customHeight="1" x14ac:dyDescent="0.25">
      <c r="A128" s="3">
        <v>127</v>
      </c>
      <c r="B128" s="4" t="s">
        <v>191</v>
      </c>
      <c r="C128" s="4" t="s">
        <v>327</v>
      </c>
      <c r="D128" s="43" t="s">
        <v>33</v>
      </c>
      <c r="E128" s="43" t="s">
        <v>54</v>
      </c>
      <c r="F128" s="44">
        <v>42829</v>
      </c>
      <c r="G128" s="3">
        <v>121</v>
      </c>
      <c r="H128" s="45">
        <v>1</v>
      </c>
      <c r="I128" s="45">
        <v>6.25E-2</v>
      </c>
      <c r="J128" s="5">
        <v>2</v>
      </c>
      <c r="K128" s="45">
        <v>0</v>
      </c>
      <c r="L128" s="45">
        <v>0</v>
      </c>
      <c r="M128" s="46">
        <v>1.8094645502230755</v>
      </c>
      <c r="N128" s="6">
        <v>1</v>
      </c>
      <c r="O128" s="6">
        <v>0</v>
      </c>
      <c r="P128" s="47">
        <v>1</v>
      </c>
      <c r="Q128">
        <v>1</v>
      </c>
    </row>
    <row r="129" spans="1:17" ht="15" customHeight="1" x14ac:dyDescent="0.25">
      <c r="A129" s="3">
        <v>128</v>
      </c>
      <c r="B129" s="4" t="s">
        <v>191</v>
      </c>
      <c r="C129" s="4" t="s">
        <v>454</v>
      </c>
      <c r="D129" s="43" t="s">
        <v>33</v>
      </c>
      <c r="E129" s="43" t="s">
        <v>54</v>
      </c>
      <c r="F129" s="44">
        <v>42843</v>
      </c>
      <c r="G129" s="3">
        <v>118</v>
      </c>
      <c r="H129" s="45">
        <v>1</v>
      </c>
      <c r="I129" s="45">
        <v>6.25E-2</v>
      </c>
      <c r="J129" s="5">
        <v>2</v>
      </c>
      <c r="K129" s="45">
        <v>0</v>
      </c>
      <c r="L129" s="45">
        <v>0</v>
      </c>
      <c r="M129" s="46">
        <v>2.2088459511504044</v>
      </c>
      <c r="N129" s="6">
        <v>1</v>
      </c>
      <c r="O129" s="6">
        <v>0</v>
      </c>
      <c r="P129" s="47">
        <v>1</v>
      </c>
    </row>
    <row r="130" spans="1:17" ht="15" customHeight="1" x14ac:dyDescent="0.25">
      <c r="A130" s="3">
        <v>129</v>
      </c>
      <c r="B130" s="4" t="s">
        <v>191</v>
      </c>
      <c r="C130" s="4" t="s">
        <v>455</v>
      </c>
      <c r="D130" s="43" t="s">
        <v>33</v>
      </c>
      <c r="E130" s="43" t="s">
        <v>54</v>
      </c>
      <c r="F130" s="44">
        <v>42857</v>
      </c>
      <c r="G130" s="3">
        <v>122</v>
      </c>
      <c r="H130" s="45">
        <v>1</v>
      </c>
      <c r="I130" s="45">
        <v>6.25E-2</v>
      </c>
      <c r="J130" s="5">
        <v>2</v>
      </c>
      <c r="K130" s="45">
        <v>2</v>
      </c>
      <c r="L130" s="45">
        <v>0.6</v>
      </c>
      <c r="M130" s="46">
        <v>2.0754645502230753</v>
      </c>
      <c r="N130" s="6">
        <v>1</v>
      </c>
      <c r="O130" s="6">
        <v>0</v>
      </c>
      <c r="P130" s="47">
        <v>20</v>
      </c>
      <c r="Q130">
        <v>1</v>
      </c>
    </row>
    <row r="131" spans="1:17" ht="15" customHeight="1" x14ac:dyDescent="0.25">
      <c r="A131" s="3">
        <v>130</v>
      </c>
      <c r="B131" s="4" t="s">
        <v>191</v>
      </c>
      <c r="C131" s="4" t="s">
        <v>456</v>
      </c>
      <c r="D131" s="43" t="s">
        <v>33</v>
      </c>
      <c r="E131" s="43" t="s">
        <v>54</v>
      </c>
      <c r="F131" s="44">
        <v>42871</v>
      </c>
      <c r="G131" s="3">
        <v>122</v>
      </c>
      <c r="H131" s="45">
        <v>1</v>
      </c>
      <c r="I131" s="45">
        <v>6.25E-2</v>
      </c>
      <c r="J131" s="5">
        <v>2</v>
      </c>
      <c r="K131" s="45">
        <v>0</v>
      </c>
      <c r="L131" s="45">
        <v>0</v>
      </c>
      <c r="M131" s="46">
        <v>2.0194346548516</v>
      </c>
      <c r="N131" s="6">
        <v>1</v>
      </c>
      <c r="O131" s="6">
        <v>0</v>
      </c>
      <c r="P131" s="47">
        <v>20</v>
      </c>
    </row>
    <row r="132" spans="1:17" ht="15" customHeight="1" x14ac:dyDescent="0.25">
      <c r="A132" s="3">
        <v>131</v>
      </c>
      <c r="B132" s="4" t="s">
        <v>191</v>
      </c>
      <c r="C132" s="4" t="s">
        <v>328</v>
      </c>
      <c r="D132" s="43" t="s">
        <v>33</v>
      </c>
      <c r="E132" s="43" t="s">
        <v>54</v>
      </c>
      <c r="F132" s="44">
        <v>42885</v>
      </c>
      <c r="G132" s="3">
        <v>120</v>
      </c>
      <c r="H132" s="45">
        <v>1</v>
      </c>
      <c r="I132" s="45">
        <v>6.25E-2</v>
      </c>
      <c r="J132" s="5">
        <v>2</v>
      </c>
      <c r="K132" s="45">
        <v>0</v>
      </c>
      <c r="L132" s="45">
        <v>0</v>
      </c>
      <c r="M132" s="46">
        <v>2.0754645502230753</v>
      </c>
      <c r="N132" s="6">
        <v>1</v>
      </c>
      <c r="O132" s="6">
        <v>0</v>
      </c>
      <c r="P132" s="47">
        <v>20</v>
      </c>
      <c r="Q132">
        <v>1</v>
      </c>
    </row>
    <row r="133" spans="1:17" ht="15" customHeight="1" x14ac:dyDescent="0.25">
      <c r="A133" s="3">
        <v>132</v>
      </c>
      <c r="B133" s="4" t="s">
        <v>191</v>
      </c>
      <c r="C133" s="4" t="s">
        <v>329</v>
      </c>
      <c r="D133" s="43" t="s">
        <v>33</v>
      </c>
      <c r="E133" s="43" t="s">
        <v>54</v>
      </c>
      <c r="F133" s="44">
        <v>42913</v>
      </c>
      <c r="G133" s="3">
        <v>122</v>
      </c>
      <c r="H133" s="45">
        <v>1</v>
      </c>
      <c r="I133" s="45">
        <v>6.25E-2</v>
      </c>
      <c r="J133" s="5">
        <v>2</v>
      </c>
      <c r="K133" s="45">
        <v>0</v>
      </c>
      <c r="L133" s="45">
        <v>0</v>
      </c>
      <c r="M133" s="46">
        <v>1.9548121055678467</v>
      </c>
      <c r="N133" s="6">
        <v>1</v>
      </c>
      <c r="O133" s="6">
        <v>0</v>
      </c>
      <c r="P133" s="47">
        <v>1</v>
      </c>
      <c r="Q133">
        <v>1</v>
      </c>
    </row>
    <row r="134" spans="1:17" ht="15" customHeight="1" x14ac:dyDescent="0.25">
      <c r="A134" s="3">
        <v>133</v>
      </c>
      <c r="B134" s="4" t="s">
        <v>102</v>
      </c>
      <c r="C134" s="4" t="s">
        <v>327</v>
      </c>
      <c r="D134" s="43" t="s">
        <v>33</v>
      </c>
      <c r="E134" s="43" t="s">
        <v>19</v>
      </c>
      <c r="F134" s="44">
        <v>42829</v>
      </c>
      <c r="G134" s="3">
        <v>92</v>
      </c>
      <c r="H134" s="45">
        <v>62</v>
      </c>
      <c r="I134" s="45">
        <v>3.875</v>
      </c>
      <c r="J134" s="5">
        <v>10</v>
      </c>
      <c r="K134" s="45">
        <v>8</v>
      </c>
      <c r="L134" s="45">
        <v>2.4</v>
      </c>
      <c r="M134" s="46">
        <v>2.7520855565772901</v>
      </c>
      <c r="N134" s="6">
        <v>3</v>
      </c>
      <c r="O134" s="6">
        <v>0</v>
      </c>
      <c r="P134" s="47">
        <v>30</v>
      </c>
      <c r="Q134">
        <v>9</v>
      </c>
    </row>
    <row r="135" spans="1:17" ht="15" customHeight="1" x14ac:dyDescent="0.25">
      <c r="A135" s="3">
        <v>134</v>
      </c>
      <c r="B135" s="4" t="s">
        <v>102</v>
      </c>
      <c r="C135" s="4" t="s">
        <v>454</v>
      </c>
      <c r="D135" s="43" t="s">
        <v>33</v>
      </c>
      <c r="E135" s="43" t="s">
        <v>19</v>
      </c>
      <c r="F135" s="44">
        <v>42843</v>
      </c>
      <c r="G135" s="3">
        <v>98</v>
      </c>
      <c r="H135" s="45">
        <v>61</v>
      </c>
      <c r="I135" s="45">
        <v>3.8125</v>
      </c>
      <c r="J135" s="5">
        <v>8</v>
      </c>
      <c r="K135" s="45">
        <v>8</v>
      </c>
      <c r="L135" s="45">
        <v>2.4</v>
      </c>
      <c r="M135" s="46">
        <v>3.7138513602972991</v>
      </c>
      <c r="N135" s="6">
        <v>3</v>
      </c>
      <c r="O135" s="6">
        <v>0</v>
      </c>
      <c r="P135" s="47">
        <v>70</v>
      </c>
    </row>
    <row r="136" spans="1:17" ht="15" customHeight="1" x14ac:dyDescent="0.25">
      <c r="A136" s="3">
        <v>135</v>
      </c>
      <c r="B136" s="4" t="s">
        <v>102</v>
      </c>
      <c r="C136" s="4" t="s">
        <v>455</v>
      </c>
      <c r="D136" s="43" t="s">
        <v>33</v>
      </c>
      <c r="E136" s="43" t="s">
        <v>19</v>
      </c>
      <c r="F136" s="44">
        <v>42857</v>
      </c>
      <c r="G136" s="3">
        <v>107</v>
      </c>
      <c r="H136" s="45">
        <v>70</v>
      </c>
      <c r="I136" s="45">
        <v>4.375</v>
      </c>
      <c r="J136" s="5">
        <v>4</v>
      </c>
      <c r="K136" s="45">
        <v>8</v>
      </c>
      <c r="L136" s="45">
        <v>2.4</v>
      </c>
      <c r="M136" s="46">
        <v>2.2466065387038703</v>
      </c>
      <c r="N136" s="6">
        <v>2</v>
      </c>
      <c r="O136" s="6">
        <v>0</v>
      </c>
      <c r="P136" s="47">
        <v>80</v>
      </c>
      <c r="Q136">
        <v>10</v>
      </c>
    </row>
    <row r="137" spans="1:17" ht="15" customHeight="1" x14ac:dyDescent="0.25">
      <c r="A137" s="3">
        <v>136</v>
      </c>
      <c r="B137" s="4" t="s">
        <v>102</v>
      </c>
      <c r="C137" s="4" t="s">
        <v>456</v>
      </c>
      <c r="D137" s="43" t="s">
        <v>33</v>
      </c>
      <c r="E137" s="43" t="s">
        <v>19</v>
      </c>
      <c r="F137" s="44">
        <v>42871</v>
      </c>
      <c r="G137" s="3">
        <v>98</v>
      </c>
      <c r="H137" s="45">
        <v>66</v>
      </c>
      <c r="I137" s="45">
        <v>4.125</v>
      </c>
      <c r="J137" s="5">
        <v>4</v>
      </c>
      <c r="K137" s="45">
        <v>6</v>
      </c>
      <c r="L137" s="45">
        <v>1.8</v>
      </c>
      <c r="M137" s="46">
        <v>2.3780572041353536</v>
      </c>
      <c r="N137" s="6">
        <v>2</v>
      </c>
      <c r="O137" s="6">
        <v>0</v>
      </c>
      <c r="P137" s="47">
        <v>60</v>
      </c>
    </row>
    <row r="138" spans="1:17" ht="15" customHeight="1" x14ac:dyDescent="0.25">
      <c r="A138" s="3">
        <v>137</v>
      </c>
      <c r="B138" s="4" t="s">
        <v>102</v>
      </c>
      <c r="C138" s="4" t="s">
        <v>328</v>
      </c>
      <c r="D138" s="43" t="s">
        <v>33</v>
      </c>
      <c r="E138" s="43" t="s">
        <v>19</v>
      </c>
      <c r="F138" s="44">
        <v>42885</v>
      </c>
      <c r="G138" s="3">
        <v>94</v>
      </c>
      <c r="H138" s="45">
        <v>71</v>
      </c>
      <c r="I138" s="45">
        <v>4.4375</v>
      </c>
      <c r="J138" s="5">
        <v>4</v>
      </c>
      <c r="K138" s="45">
        <v>8</v>
      </c>
      <c r="L138" s="45">
        <v>2.4</v>
      </c>
      <c r="M138" s="46">
        <v>2.4821371043387193</v>
      </c>
      <c r="N138" s="6">
        <v>2</v>
      </c>
      <c r="O138" s="6">
        <v>0</v>
      </c>
      <c r="P138" s="47">
        <v>80</v>
      </c>
      <c r="Q138">
        <v>8</v>
      </c>
    </row>
    <row r="139" spans="1:17" ht="15" customHeight="1" x14ac:dyDescent="0.25">
      <c r="A139" s="3">
        <v>138</v>
      </c>
      <c r="B139" s="4" t="s">
        <v>102</v>
      </c>
      <c r="C139" s="4" t="s">
        <v>329</v>
      </c>
      <c r="D139" s="43" t="s">
        <v>33</v>
      </c>
      <c r="E139" s="43" t="s">
        <v>19</v>
      </c>
      <c r="F139" s="44">
        <v>42913</v>
      </c>
      <c r="G139" s="3">
        <v>98</v>
      </c>
      <c r="H139" s="45">
        <v>62</v>
      </c>
      <c r="I139" s="45">
        <v>3.875</v>
      </c>
      <c r="J139" s="5">
        <v>5</v>
      </c>
      <c r="K139" s="45">
        <v>4</v>
      </c>
      <c r="L139" s="45">
        <v>1.2</v>
      </c>
      <c r="M139" s="46">
        <v>2.2994346548516003</v>
      </c>
      <c r="N139" s="6">
        <v>2</v>
      </c>
      <c r="O139" s="6">
        <v>0</v>
      </c>
      <c r="P139" s="47">
        <v>40</v>
      </c>
      <c r="Q139">
        <v>9</v>
      </c>
    </row>
    <row r="140" spans="1:17" ht="15" customHeight="1" x14ac:dyDescent="0.25">
      <c r="A140" s="3">
        <v>139</v>
      </c>
      <c r="B140" s="4" t="s">
        <v>224</v>
      </c>
      <c r="C140" s="4" t="s">
        <v>327</v>
      </c>
      <c r="D140" s="43" t="s">
        <v>33</v>
      </c>
      <c r="E140" s="43" t="s">
        <v>54</v>
      </c>
      <c r="F140" s="44">
        <v>42887</v>
      </c>
      <c r="G140" s="3">
        <v>112</v>
      </c>
      <c r="H140" s="45">
        <v>1</v>
      </c>
      <c r="I140" s="45">
        <v>6.25E-2</v>
      </c>
      <c r="J140" s="5">
        <v>6</v>
      </c>
      <c r="K140" s="45">
        <v>0</v>
      </c>
      <c r="L140" s="45">
        <v>0</v>
      </c>
      <c r="M140" s="46">
        <v>2.4615552930265356</v>
      </c>
      <c r="N140" s="6">
        <v>5</v>
      </c>
      <c r="O140" s="6">
        <v>1</v>
      </c>
      <c r="P140" s="47">
        <v>1</v>
      </c>
      <c r="Q140">
        <v>2</v>
      </c>
    </row>
    <row r="141" spans="1:17" ht="15" customHeight="1" x14ac:dyDescent="0.25">
      <c r="A141" s="3">
        <v>140</v>
      </c>
      <c r="B141" s="4" t="s">
        <v>224</v>
      </c>
      <c r="C141" s="4" t="s">
        <v>454</v>
      </c>
      <c r="D141" s="43" t="s">
        <v>33</v>
      </c>
      <c r="E141" s="43" t="s">
        <v>54</v>
      </c>
      <c r="F141" s="44">
        <v>42901</v>
      </c>
      <c r="G141" s="3">
        <v>115</v>
      </c>
      <c r="H141" s="45">
        <v>1</v>
      </c>
      <c r="I141" s="45">
        <v>6.25E-2</v>
      </c>
      <c r="J141" s="5">
        <v>6</v>
      </c>
      <c r="K141" s="45">
        <v>0</v>
      </c>
      <c r="L141" s="45">
        <v>0</v>
      </c>
      <c r="M141" s="46">
        <v>2.2057297173508208</v>
      </c>
      <c r="N141" s="6">
        <v>3</v>
      </c>
      <c r="O141" s="6">
        <v>1</v>
      </c>
      <c r="P141" s="47">
        <v>3</v>
      </c>
    </row>
    <row r="142" spans="1:17" ht="15" customHeight="1" x14ac:dyDescent="0.25">
      <c r="A142" s="3">
        <v>141</v>
      </c>
      <c r="B142" s="4" t="s">
        <v>224</v>
      </c>
      <c r="C142" s="4" t="s">
        <v>455</v>
      </c>
      <c r="D142" s="43" t="s">
        <v>33</v>
      </c>
      <c r="E142" s="43" t="s">
        <v>54</v>
      </c>
      <c r="F142" s="44">
        <v>42915</v>
      </c>
      <c r="G142" s="3">
        <v>117</v>
      </c>
      <c r="H142" s="45">
        <v>1</v>
      </c>
      <c r="I142" s="45">
        <v>6.25E-2</v>
      </c>
      <c r="J142" s="5">
        <v>4</v>
      </c>
      <c r="K142" s="45">
        <v>0</v>
      </c>
      <c r="L142" s="45">
        <v>0</v>
      </c>
      <c r="M142" s="46">
        <v>2.3465431571226425</v>
      </c>
      <c r="N142" s="6">
        <v>3</v>
      </c>
      <c r="O142" s="6">
        <v>1</v>
      </c>
      <c r="P142" s="47">
        <v>1</v>
      </c>
      <c r="Q142">
        <v>2</v>
      </c>
    </row>
    <row r="143" spans="1:17" ht="15" customHeight="1" x14ac:dyDescent="0.25">
      <c r="A143" s="3">
        <v>142</v>
      </c>
      <c r="B143" s="4" t="s">
        <v>224</v>
      </c>
      <c r="C143" s="4" t="s">
        <v>456</v>
      </c>
      <c r="D143" s="43" t="s">
        <v>33</v>
      </c>
      <c r="E143" s="43" t="s">
        <v>54</v>
      </c>
      <c r="F143" s="44">
        <v>42929</v>
      </c>
      <c r="G143" s="3">
        <v>116</v>
      </c>
      <c r="H143" s="45">
        <v>1</v>
      </c>
      <c r="I143" s="45">
        <v>6.25E-2</v>
      </c>
      <c r="J143" s="5">
        <v>4</v>
      </c>
      <c r="K143" s="45">
        <v>0</v>
      </c>
      <c r="L143" s="45">
        <v>0</v>
      </c>
      <c r="M143" s="46">
        <v>2.3465431571226425</v>
      </c>
      <c r="N143" s="6">
        <v>3</v>
      </c>
      <c r="O143" s="6">
        <v>1</v>
      </c>
      <c r="P143" s="47">
        <v>1</v>
      </c>
    </row>
    <row r="144" spans="1:17" ht="15" customHeight="1" x14ac:dyDescent="0.25">
      <c r="A144" s="3">
        <v>143</v>
      </c>
      <c r="B144" s="4" t="s">
        <v>224</v>
      </c>
      <c r="C144" s="4" t="s">
        <v>328</v>
      </c>
      <c r="D144" s="43" t="s">
        <v>33</v>
      </c>
      <c r="E144" s="43" t="s">
        <v>54</v>
      </c>
      <c r="F144" s="44">
        <v>42943</v>
      </c>
      <c r="G144" s="3">
        <v>112</v>
      </c>
      <c r="H144" s="45">
        <v>1</v>
      </c>
      <c r="I144" s="45">
        <v>6.25E-2</v>
      </c>
      <c r="J144" s="5">
        <v>4</v>
      </c>
      <c r="K144" s="45">
        <v>0</v>
      </c>
      <c r="L144" s="45">
        <v>0</v>
      </c>
      <c r="M144" s="46">
        <v>2.7524161037997019</v>
      </c>
      <c r="N144" s="6">
        <v>3</v>
      </c>
      <c r="O144" s="6">
        <v>1</v>
      </c>
      <c r="P144" s="47">
        <v>1</v>
      </c>
      <c r="Q144">
        <v>2</v>
      </c>
    </row>
    <row r="145" spans="1:17" ht="15" customHeight="1" x14ac:dyDescent="0.25">
      <c r="A145" s="3">
        <v>144</v>
      </c>
      <c r="B145" s="4" t="s">
        <v>224</v>
      </c>
      <c r="C145" s="4" t="s">
        <v>329</v>
      </c>
      <c r="D145" s="43" t="s">
        <v>33</v>
      </c>
      <c r="E145" s="43" t="s">
        <v>54</v>
      </c>
      <c r="F145" s="44">
        <v>42971</v>
      </c>
      <c r="G145" s="3">
        <v>112</v>
      </c>
      <c r="H145" s="45">
        <v>1</v>
      </c>
      <c r="I145" s="45">
        <v>6.25E-2</v>
      </c>
      <c r="J145" s="5">
        <v>4</v>
      </c>
      <c r="K145" s="45">
        <v>0</v>
      </c>
      <c r="L145" s="45">
        <v>0</v>
      </c>
      <c r="M145" s="46">
        <v>2.5603103118084696</v>
      </c>
      <c r="N145" s="6">
        <v>3</v>
      </c>
      <c r="O145" s="6">
        <v>1</v>
      </c>
      <c r="P145" s="47">
        <v>1</v>
      </c>
      <c r="Q145">
        <v>2</v>
      </c>
    </row>
    <row r="146" spans="1:17" ht="15" customHeight="1" x14ac:dyDescent="0.25">
      <c r="A146" s="3">
        <v>145</v>
      </c>
      <c r="B146" s="4" t="s">
        <v>216</v>
      </c>
      <c r="C146" s="4" t="s">
        <v>327</v>
      </c>
      <c r="D146" s="43" t="s">
        <v>33</v>
      </c>
      <c r="E146" s="43" t="s">
        <v>54</v>
      </c>
      <c r="F146" s="44">
        <v>42898</v>
      </c>
      <c r="G146" s="3">
        <v>113</v>
      </c>
      <c r="H146" s="45">
        <v>1</v>
      </c>
      <c r="I146" s="45">
        <v>6.25E-2</v>
      </c>
      <c r="J146" s="5">
        <v>2</v>
      </c>
      <c r="K146" s="45">
        <v>0</v>
      </c>
      <c r="L146" s="45">
        <v>0</v>
      </c>
      <c r="M146" s="46">
        <v>1.2962316284596385</v>
      </c>
      <c r="N146" s="6">
        <v>1</v>
      </c>
      <c r="O146" s="6">
        <v>7</v>
      </c>
      <c r="P146" s="47">
        <v>3</v>
      </c>
      <c r="Q146">
        <v>2</v>
      </c>
    </row>
    <row r="147" spans="1:17" ht="15" customHeight="1" x14ac:dyDescent="0.25">
      <c r="A147" s="3">
        <v>146</v>
      </c>
      <c r="B147" s="4" t="s">
        <v>216</v>
      </c>
      <c r="C147" s="4" t="s">
        <v>454</v>
      </c>
      <c r="D147" s="43" t="s">
        <v>33</v>
      </c>
      <c r="E147" s="43" t="s">
        <v>54</v>
      </c>
      <c r="F147" s="44">
        <v>42912</v>
      </c>
      <c r="G147" s="3">
        <v>141</v>
      </c>
      <c r="H147" s="45">
        <v>1</v>
      </c>
      <c r="I147" s="45">
        <v>6.25E-2</v>
      </c>
      <c r="J147" s="5">
        <v>2</v>
      </c>
      <c r="K147" s="45">
        <v>2</v>
      </c>
      <c r="L147" s="45">
        <v>0.6</v>
      </c>
      <c r="M147" s="46">
        <v>1.4066065387038702</v>
      </c>
      <c r="N147" s="6">
        <v>1</v>
      </c>
      <c r="O147" s="6">
        <v>7</v>
      </c>
      <c r="P147" s="47">
        <v>20</v>
      </c>
    </row>
    <row r="148" spans="1:17" ht="15" customHeight="1" x14ac:dyDescent="0.25">
      <c r="A148" s="3">
        <v>147</v>
      </c>
      <c r="B148" s="4" t="s">
        <v>216</v>
      </c>
      <c r="C148" s="4" t="s">
        <v>455</v>
      </c>
      <c r="D148" s="43" t="s">
        <v>33</v>
      </c>
      <c r="E148" s="43" t="s">
        <v>54</v>
      </c>
      <c r="F148" s="44">
        <v>42926</v>
      </c>
      <c r="G148" s="3">
        <v>122</v>
      </c>
      <c r="H148" s="45">
        <v>1</v>
      </c>
      <c r="I148" s="45">
        <v>6.25E-2</v>
      </c>
      <c r="J148" s="5">
        <v>2</v>
      </c>
      <c r="K148" s="45">
        <v>0</v>
      </c>
      <c r="L148" s="45">
        <v>0</v>
      </c>
      <c r="M148" s="46">
        <v>1.4066065387038702</v>
      </c>
      <c r="N148" s="6">
        <v>1</v>
      </c>
      <c r="O148" s="6">
        <v>7</v>
      </c>
      <c r="P148" s="47">
        <v>20</v>
      </c>
      <c r="Q148">
        <v>1</v>
      </c>
    </row>
    <row r="149" spans="1:17" ht="15" customHeight="1" x14ac:dyDescent="0.25">
      <c r="A149" s="3">
        <v>148</v>
      </c>
      <c r="B149" s="4" t="s">
        <v>216</v>
      </c>
      <c r="C149" s="4" t="s">
        <v>456</v>
      </c>
      <c r="D149" s="43" t="s">
        <v>33</v>
      </c>
      <c r="E149" s="43" t="s">
        <v>54</v>
      </c>
      <c r="F149" s="44">
        <v>42941</v>
      </c>
      <c r="G149" s="3">
        <v>124</v>
      </c>
      <c r="H149" s="45">
        <v>1</v>
      </c>
      <c r="I149" s="45">
        <v>6.25E-2</v>
      </c>
      <c r="J149" s="5">
        <v>2</v>
      </c>
      <c r="K149" s="45">
        <v>0</v>
      </c>
      <c r="L149" s="45">
        <v>0</v>
      </c>
      <c r="M149" s="46">
        <v>1.3761371043387192</v>
      </c>
      <c r="N149" s="6">
        <v>1</v>
      </c>
      <c r="O149" s="6">
        <v>7</v>
      </c>
      <c r="P149" s="47">
        <v>1</v>
      </c>
    </row>
    <row r="150" spans="1:17" ht="15" customHeight="1" x14ac:dyDescent="0.25">
      <c r="A150" s="3">
        <v>149</v>
      </c>
      <c r="B150" s="4" t="s">
        <v>216</v>
      </c>
      <c r="C150" s="4" t="s">
        <v>328</v>
      </c>
      <c r="D150" s="43" t="s">
        <v>33</v>
      </c>
      <c r="E150" s="43" t="s">
        <v>54</v>
      </c>
      <c r="F150" s="44">
        <v>42954</v>
      </c>
      <c r="G150" s="3">
        <v>126</v>
      </c>
      <c r="H150" s="45">
        <v>1</v>
      </c>
      <c r="I150" s="45">
        <v>6.25E-2</v>
      </c>
      <c r="J150" s="5">
        <v>2</v>
      </c>
      <c r="K150" s="45">
        <v>0</v>
      </c>
      <c r="L150" s="45">
        <v>0</v>
      </c>
      <c r="M150" s="46">
        <v>1.9548121055678467</v>
      </c>
      <c r="N150" s="6">
        <v>1</v>
      </c>
      <c r="O150" s="6">
        <v>7</v>
      </c>
      <c r="P150" s="47">
        <v>1</v>
      </c>
      <c r="Q150">
        <v>2</v>
      </c>
    </row>
    <row r="151" spans="1:17" ht="15" customHeight="1" x14ac:dyDescent="0.25">
      <c r="A151" s="3">
        <v>150</v>
      </c>
      <c r="B151" s="4" t="s">
        <v>216</v>
      </c>
      <c r="C151" s="4" t="s">
        <v>329</v>
      </c>
      <c r="D151" s="43" t="s">
        <v>33</v>
      </c>
      <c r="E151" s="43" t="s">
        <v>54</v>
      </c>
      <c r="F151" s="44">
        <v>42983</v>
      </c>
      <c r="G151" s="3">
        <v>132</v>
      </c>
      <c r="H151" s="45">
        <v>1</v>
      </c>
      <c r="I151" s="45">
        <v>6.25E-2</v>
      </c>
      <c r="J151" s="5">
        <v>2</v>
      </c>
      <c r="K151" s="45">
        <v>0</v>
      </c>
      <c r="L151" s="45">
        <v>0</v>
      </c>
      <c r="M151" s="46">
        <v>1.9354645502230756</v>
      </c>
      <c r="N151" s="6">
        <v>1</v>
      </c>
      <c r="O151" s="6">
        <v>7</v>
      </c>
      <c r="P151" s="47">
        <v>10</v>
      </c>
      <c r="Q151">
        <v>1</v>
      </c>
    </row>
    <row r="152" spans="1:17" ht="15" customHeight="1" x14ac:dyDescent="0.25">
      <c r="A152" s="3">
        <v>151</v>
      </c>
      <c r="B152" s="4" t="s">
        <v>32</v>
      </c>
      <c r="C152" s="4" t="s">
        <v>327</v>
      </c>
      <c r="D152" s="43" t="s">
        <v>33</v>
      </c>
      <c r="E152" s="43" t="s">
        <v>19</v>
      </c>
      <c r="F152" s="44">
        <v>42947</v>
      </c>
      <c r="G152" s="3">
        <v>113</v>
      </c>
      <c r="H152" s="45">
        <v>1</v>
      </c>
      <c r="I152" s="45">
        <v>6.25E-2</v>
      </c>
      <c r="J152" s="5">
        <v>2</v>
      </c>
      <c r="K152" s="45">
        <v>0</v>
      </c>
      <c r="L152" s="45">
        <v>0</v>
      </c>
      <c r="M152" s="46">
        <v>1.9548121055678467</v>
      </c>
      <c r="N152" s="6">
        <v>1</v>
      </c>
      <c r="O152" s="6">
        <v>0</v>
      </c>
      <c r="P152" s="47">
        <v>1</v>
      </c>
      <c r="Q152">
        <v>10</v>
      </c>
    </row>
    <row r="153" spans="1:17" ht="15" customHeight="1" x14ac:dyDescent="0.25">
      <c r="A153" s="3">
        <v>152</v>
      </c>
      <c r="B153" s="4" t="s">
        <v>32</v>
      </c>
      <c r="C153" s="4" t="s">
        <v>454</v>
      </c>
      <c r="D153" s="43" t="s">
        <v>33</v>
      </c>
      <c r="E153" s="43" t="s">
        <v>19</v>
      </c>
      <c r="F153" s="44">
        <v>42963</v>
      </c>
      <c r="G153" s="3">
        <v>114</v>
      </c>
      <c r="H153" s="45">
        <v>1</v>
      </c>
      <c r="I153" s="45">
        <v>6.25E-2</v>
      </c>
      <c r="J153" s="5">
        <v>2</v>
      </c>
      <c r="K153" s="45">
        <v>0</v>
      </c>
      <c r="L153" s="45">
        <v>0</v>
      </c>
      <c r="M153" s="46">
        <v>1.8094645502230755</v>
      </c>
      <c r="N153" s="6">
        <v>1</v>
      </c>
      <c r="O153" s="6">
        <v>0</v>
      </c>
      <c r="P153" s="47">
        <v>1</v>
      </c>
    </row>
    <row r="154" spans="1:17" ht="15" customHeight="1" x14ac:dyDescent="0.25">
      <c r="A154" s="3">
        <v>153</v>
      </c>
      <c r="B154" s="4" t="s">
        <v>32</v>
      </c>
      <c r="C154" s="4" t="s">
        <v>455</v>
      </c>
      <c r="D154" s="43" t="s">
        <v>33</v>
      </c>
      <c r="E154" s="43" t="s">
        <v>19</v>
      </c>
      <c r="F154" s="44">
        <v>42975</v>
      </c>
      <c r="G154" s="3">
        <v>114</v>
      </c>
      <c r="H154" s="45">
        <v>1</v>
      </c>
      <c r="I154" s="45">
        <v>6.25E-2</v>
      </c>
      <c r="J154" s="5">
        <v>2</v>
      </c>
      <c r="K154" s="45">
        <v>0</v>
      </c>
      <c r="L154" s="45">
        <v>0</v>
      </c>
      <c r="M154" s="46">
        <v>1.4696090791758849</v>
      </c>
      <c r="N154" s="6">
        <v>1</v>
      </c>
      <c r="O154" s="6">
        <v>0</v>
      </c>
      <c r="P154" s="47">
        <v>1</v>
      </c>
      <c r="Q154">
        <v>16</v>
      </c>
    </row>
    <row r="155" spans="1:17" ht="15" customHeight="1" x14ac:dyDescent="0.25">
      <c r="A155" s="3">
        <v>154</v>
      </c>
      <c r="B155" s="4" t="s">
        <v>32</v>
      </c>
      <c r="C155" s="4" t="s">
        <v>456</v>
      </c>
      <c r="D155" s="43" t="s">
        <v>33</v>
      </c>
      <c r="E155" s="43" t="s">
        <v>19</v>
      </c>
      <c r="F155" s="44">
        <v>42989</v>
      </c>
      <c r="G155" s="3">
        <v>116</v>
      </c>
      <c r="H155" s="45">
        <v>1</v>
      </c>
      <c r="I155" s="45">
        <v>6.25E-2</v>
      </c>
      <c r="J155" s="5">
        <v>2</v>
      </c>
      <c r="K155" s="45">
        <v>0</v>
      </c>
      <c r="L155" s="45">
        <v>0</v>
      </c>
      <c r="M155" s="46">
        <v>1.8613401307306807</v>
      </c>
      <c r="N155" s="6">
        <v>1</v>
      </c>
      <c r="O155" s="6">
        <v>0</v>
      </c>
      <c r="P155" s="47">
        <v>1</v>
      </c>
    </row>
    <row r="156" spans="1:17" ht="15" customHeight="1" x14ac:dyDescent="0.25">
      <c r="A156" s="3">
        <v>155</v>
      </c>
      <c r="B156" s="4" t="s">
        <v>32</v>
      </c>
      <c r="C156" s="4" t="s">
        <v>328</v>
      </c>
      <c r="D156" s="43" t="s">
        <v>33</v>
      </c>
      <c r="E156" s="43" t="s">
        <v>19</v>
      </c>
      <c r="F156" s="44">
        <v>43003</v>
      </c>
      <c r="G156" s="3">
        <v>118</v>
      </c>
      <c r="H156" s="45">
        <v>1</v>
      </c>
      <c r="I156" s="45">
        <v>6.25E-2</v>
      </c>
      <c r="J156" s="5">
        <v>2</v>
      </c>
      <c r="K156" s="45">
        <v>0</v>
      </c>
      <c r="L156" s="45">
        <v>0</v>
      </c>
      <c r="M156" s="46">
        <v>1.9548121055678467</v>
      </c>
      <c r="N156" s="6">
        <v>1</v>
      </c>
      <c r="O156" s="6">
        <v>0</v>
      </c>
      <c r="P156" s="47">
        <v>1</v>
      </c>
      <c r="Q156">
        <v>20</v>
      </c>
    </row>
    <row r="157" spans="1:17" ht="15" customHeight="1" x14ac:dyDescent="0.25">
      <c r="A157" s="3">
        <v>156</v>
      </c>
      <c r="B157" s="4" t="s">
        <v>32</v>
      </c>
      <c r="C157" s="4" t="s">
        <v>329</v>
      </c>
      <c r="D157" s="43" t="s">
        <v>33</v>
      </c>
      <c r="E157" s="43" t="s">
        <v>19</v>
      </c>
      <c r="F157" s="44">
        <v>43031</v>
      </c>
      <c r="G157" s="3">
        <v>111</v>
      </c>
      <c r="H157" s="45">
        <v>1</v>
      </c>
      <c r="I157" s="45">
        <v>6.25E-2</v>
      </c>
      <c r="J157" s="5">
        <v>2</v>
      </c>
      <c r="K157" s="45">
        <v>0</v>
      </c>
      <c r="L157" s="45">
        <v>0</v>
      </c>
      <c r="M157" s="46">
        <v>1.9972493408393512</v>
      </c>
      <c r="N157" s="6">
        <v>1</v>
      </c>
      <c r="O157" s="6">
        <v>0</v>
      </c>
      <c r="P157" s="47">
        <v>1</v>
      </c>
      <c r="Q157">
        <v>9</v>
      </c>
    </row>
    <row r="158" spans="1:17" ht="15" customHeight="1" x14ac:dyDescent="0.25">
      <c r="A158" s="3">
        <v>157</v>
      </c>
      <c r="B158" s="4" t="s">
        <v>230</v>
      </c>
      <c r="C158" s="4" t="s">
        <v>327</v>
      </c>
      <c r="D158" s="43" t="s">
        <v>18</v>
      </c>
      <c r="E158" s="43" t="s">
        <v>19</v>
      </c>
      <c r="F158" s="44">
        <v>42985</v>
      </c>
      <c r="G158" s="3">
        <v>115</v>
      </c>
      <c r="H158" s="45">
        <v>95</v>
      </c>
      <c r="I158" s="45">
        <v>5.9375</v>
      </c>
      <c r="J158" s="5">
        <v>2</v>
      </c>
      <c r="K158" s="45">
        <v>5</v>
      </c>
      <c r="L158" s="45">
        <v>1.5</v>
      </c>
      <c r="M158" s="46">
        <v>1.9548121055678467</v>
      </c>
      <c r="N158" s="6">
        <v>4</v>
      </c>
      <c r="O158" s="6">
        <v>1</v>
      </c>
      <c r="P158" s="47">
        <v>1</v>
      </c>
      <c r="Q158">
        <v>13</v>
      </c>
    </row>
    <row r="159" spans="1:17" ht="15" customHeight="1" x14ac:dyDescent="0.25">
      <c r="A159" s="3">
        <v>158</v>
      </c>
      <c r="B159" s="4" t="s">
        <v>230</v>
      </c>
      <c r="C159" s="4" t="s">
        <v>454</v>
      </c>
      <c r="D159" s="43" t="s">
        <v>18</v>
      </c>
      <c r="E159" s="43" t="s">
        <v>19</v>
      </c>
      <c r="F159" s="44">
        <v>42999</v>
      </c>
      <c r="G159" s="3">
        <v>114</v>
      </c>
      <c r="H159" s="45">
        <v>1</v>
      </c>
      <c r="I159" s="45">
        <v>6.25E-2</v>
      </c>
      <c r="J159" s="5">
        <v>2</v>
      </c>
      <c r="K159" s="45">
        <v>1</v>
      </c>
      <c r="L159" s="45">
        <v>0.3</v>
      </c>
      <c r="M159" s="46">
        <v>2.3465431571226425</v>
      </c>
      <c r="N159" s="6">
        <v>4</v>
      </c>
      <c r="O159" s="6">
        <v>1</v>
      </c>
      <c r="P159" s="47">
        <v>1</v>
      </c>
    </row>
    <row r="160" spans="1:17" ht="15" customHeight="1" x14ac:dyDescent="0.25">
      <c r="A160" s="3">
        <v>159</v>
      </c>
      <c r="B160" s="4" t="s">
        <v>230</v>
      </c>
      <c r="C160" s="4" t="s">
        <v>455</v>
      </c>
      <c r="D160" s="43" t="s">
        <v>18</v>
      </c>
      <c r="E160" s="43" t="s">
        <v>19</v>
      </c>
      <c r="F160" s="44">
        <v>43013</v>
      </c>
      <c r="G160" s="3">
        <v>121</v>
      </c>
      <c r="H160" s="45">
        <v>1</v>
      </c>
      <c r="I160" s="45">
        <v>6.25E-2</v>
      </c>
      <c r="J160" s="5">
        <v>2</v>
      </c>
      <c r="K160" s="45">
        <v>0</v>
      </c>
      <c r="L160" s="45">
        <v>0</v>
      </c>
      <c r="M160" s="46">
        <v>1.8613401307306807</v>
      </c>
      <c r="N160" s="6">
        <v>4</v>
      </c>
      <c r="O160" s="6">
        <v>1</v>
      </c>
      <c r="P160" s="47">
        <v>1</v>
      </c>
      <c r="Q160">
        <v>9</v>
      </c>
    </row>
    <row r="161" spans="1:17" ht="15" customHeight="1" x14ac:dyDescent="0.25">
      <c r="A161" s="3">
        <v>160</v>
      </c>
      <c r="B161" s="4" t="s">
        <v>230</v>
      </c>
      <c r="C161" s="4" t="s">
        <v>456</v>
      </c>
      <c r="D161" s="43" t="s">
        <v>18</v>
      </c>
      <c r="E161" s="43" t="s">
        <v>19</v>
      </c>
      <c r="F161" s="44">
        <v>43027</v>
      </c>
      <c r="G161" s="3">
        <v>121</v>
      </c>
      <c r="H161" s="45">
        <v>1</v>
      </c>
      <c r="I161" s="45">
        <v>6.25E-2</v>
      </c>
      <c r="J161" s="5">
        <v>2</v>
      </c>
      <c r="K161" s="45">
        <v>0</v>
      </c>
      <c r="L161" s="45">
        <v>0</v>
      </c>
      <c r="M161" s="46">
        <v>1.9548121055678467</v>
      </c>
      <c r="N161" s="6">
        <v>4</v>
      </c>
      <c r="O161" s="6">
        <v>1</v>
      </c>
      <c r="P161" s="47">
        <v>1</v>
      </c>
    </row>
    <row r="162" spans="1:17" ht="15" customHeight="1" x14ac:dyDescent="0.25">
      <c r="A162" s="3">
        <v>161</v>
      </c>
      <c r="B162" s="4" t="s">
        <v>230</v>
      </c>
      <c r="C162" s="4" t="s">
        <v>328</v>
      </c>
      <c r="D162" s="43" t="s">
        <v>18</v>
      </c>
      <c r="E162" s="43" t="s">
        <v>19</v>
      </c>
      <c r="F162" s="44">
        <v>43041</v>
      </c>
      <c r="G162" s="3">
        <v>122</v>
      </c>
      <c r="H162" s="45">
        <v>1</v>
      </c>
      <c r="I162" s="45">
        <v>6.25E-2</v>
      </c>
      <c r="J162" s="5">
        <v>2</v>
      </c>
      <c r="K162" s="45">
        <v>0</v>
      </c>
      <c r="L162" s="45">
        <v>0</v>
      </c>
      <c r="M162" s="46">
        <v>1.8094645502230755</v>
      </c>
      <c r="N162" s="6">
        <v>4</v>
      </c>
      <c r="O162" s="6">
        <v>1</v>
      </c>
      <c r="P162" s="47">
        <v>1</v>
      </c>
      <c r="Q162">
        <v>9</v>
      </c>
    </row>
    <row r="163" spans="1:17" ht="15" customHeight="1" x14ac:dyDescent="0.25">
      <c r="A163" s="3">
        <v>162</v>
      </c>
      <c r="B163" s="4" t="s">
        <v>230</v>
      </c>
      <c r="C163" s="4" t="s">
        <v>329</v>
      </c>
      <c r="D163" s="43" t="s">
        <v>18</v>
      </c>
      <c r="E163" s="43" t="s">
        <v>19</v>
      </c>
      <c r="F163" s="44">
        <v>43069</v>
      </c>
      <c r="G163" s="3">
        <v>119</v>
      </c>
      <c r="H163" s="45">
        <v>1</v>
      </c>
      <c r="I163" s="45">
        <v>6.25E-2</v>
      </c>
      <c r="J163" s="5">
        <v>2</v>
      </c>
      <c r="K163" s="45">
        <v>0</v>
      </c>
      <c r="L163" s="45">
        <v>0</v>
      </c>
      <c r="M163" s="46">
        <v>2.1777297173508208</v>
      </c>
      <c r="N163" s="6">
        <v>3</v>
      </c>
      <c r="O163" s="6">
        <v>0</v>
      </c>
      <c r="P163" s="47">
        <v>1</v>
      </c>
      <c r="Q163">
        <v>9</v>
      </c>
    </row>
    <row r="164" spans="1:17" ht="15" customHeight="1" x14ac:dyDescent="0.25">
      <c r="A164" s="3">
        <v>163</v>
      </c>
      <c r="B164" s="4" t="s">
        <v>326</v>
      </c>
      <c r="C164" s="4" t="s">
        <v>327</v>
      </c>
      <c r="D164" s="43" t="s">
        <v>18</v>
      </c>
      <c r="E164" s="43" t="s">
        <v>54</v>
      </c>
      <c r="F164" s="44">
        <v>42969</v>
      </c>
      <c r="G164" s="3">
        <v>101</v>
      </c>
      <c r="H164" s="45">
        <v>114</v>
      </c>
      <c r="I164" s="45">
        <v>7.125</v>
      </c>
      <c r="J164" s="5">
        <v>4</v>
      </c>
      <c r="K164" s="45">
        <v>6</v>
      </c>
      <c r="L164" s="45">
        <v>1.8</v>
      </c>
      <c r="M164" s="46">
        <v>2.0194346548516</v>
      </c>
      <c r="N164" s="6">
        <v>4</v>
      </c>
      <c r="O164" s="6">
        <v>7</v>
      </c>
      <c r="P164" s="47">
        <v>20</v>
      </c>
      <c r="Q164">
        <v>9</v>
      </c>
    </row>
    <row r="165" spans="1:17" ht="15" customHeight="1" x14ac:dyDescent="0.25">
      <c r="A165" s="3">
        <v>164</v>
      </c>
      <c r="B165" s="4" t="s">
        <v>326</v>
      </c>
      <c r="C165" s="4" t="s">
        <v>454</v>
      </c>
      <c r="D165" s="43" t="s">
        <v>18</v>
      </c>
      <c r="E165" s="43" t="s">
        <v>54</v>
      </c>
      <c r="F165" s="44">
        <v>42983</v>
      </c>
      <c r="G165" s="3">
        <v>108</v>
      </c>
      <c r="H165" s="45">
        <v>58</v>
      </c>
      <c r="I165" s="45">
        <v>3.625</v>
      </c>
      <c r="J165" s="5">
        <v>4</v>
      </c>
      <c r="K165" s="45">
        <v>3</v>
      </c>
      <c r="L165" s="45">
        <v>0.9</v>
      </c>
      <c r="M165" s="46">
        <v>2.2154645502230754</v>
      </c>
      <c r="N165" s="6">
        <v>4</v>
      </c>
      <c r="O165" s="6">
        <v>7</v>
      </c>
      <c r="P165" s="47">
        <v>30</v>
      </c>
    </row>
    <row r="166" spans="1:17" ht="15" customHeight="1" x14ac:dyDescent="0.25">
      <c r="A166" s="3">
        <v>165</v>
      </c>
      <c r="B166" s="4" t="s">
        <v>326</v>
      </c>
      <c r="C166" s="4" t="s">
        <v>455</v>
      </c>
      <c r="D166" s="43" t="s">
        <v>18</v>
      </c>
      <c r="E166" s="43" t="s">
        <v>54</v>
      </c>
      <c r="F166" s="44">
        <v>42997</v>
      </c>
      <c r="G166" s="3">
        <v>97</v>
      </c>
      <c r="H166" s="45">
        <v>62</v>
      </c>
      <c r="I166" s="45">
        <v>3.875</v>
      </c>
      <c r="J166" s="5">
        <v>4</v>
      </c>
      <c r="K166" s="45">
        <v>3</v>
      </c>
      <c r="L166" s="45">
        <v>0.9</v>
      </c>
      <c r="M166" s="46">
        <v>2.2154645502230754</v>
      </c>
      <c r="N166" s="6">
        <v>4</v>
      </c>
      <c r="O166" s="6">
        <v>7</v>
      </c>
      <c r="P166" s="47">
        <v>30</v>
      </c>
      <c r="Q166">
        <v>8</v>
      </c>
    </row>
    <row r="167" spans="1:17" ht="15" customHeight="1" x14ac:dyDescent="0.25">
      <c r="A167" s="3">
        <v>166</v>
      </c>
      <c r="B167" s="4" t="s">
        <v>326</v>
      </c>
      <c r="C167" s="4" t="s">
        <v>456</v>
      </c>
      <c r="D167" s="43" t="s">
        <v>18</v>
      </c>
      <c r="E167" s="43" t="s">
        <v>54</v>
      </c>
      <c r="F167" s="44">
        <v>43018</v>
      </c>
      <c r="G167" s="3">
        <v>115</v>
      </c>
      <c r="H167" s="45">
        <v>37</v>
      </c>
      <c r="I167" s="45">
        <v>2.3125</v>
      </c>
      <c r="J167" s="5">
        <v>4</v>
      </c>
      <c r="K167" s="45">
        <v>3</v>
      </c>
      <c r="L167" s="45">
        <v>0.9</v>
      </c>
      <c r="M167" s="46">
        <v>2.0985266909588596</v>
      </c>
      <c r="N167" s="6">
        <v>9</v>
      </c>
      <c r="O167" s="6">
        <v>7</v>
      </c>
      <c r="P167" s="47">
        <v>30</v>
      </c>
    </row>
    <row r="168" spans="1:17" ht="15" customHeight="1" x14ac:dyDescent="0.25">
      <c r="A168" s="3">
        <v>167</v>
      </c>
      <c r="B168" s="4" t="s">
        <v>326</v>
      </c>
      <c r="C168" s="4" t="s">
        <v>328</v>
      </c>
      <c r="D168" s="43" t="s">
        <v>18</v>
      </c>
      <c r="E168" s="43" t="s">
        <v>54</v>
      </c>
      <c r="F168" s="44">
        <v>43025</v>
      </c>
      <c r="G168" s="3">
        <v>109</v>
      </c>
      <c r="H168" s="45">
        <v>35</v>
      </c>
      <c r="I168" s="45">
        <v>2.1875</v>
      </c>
      <c r="J168" s="5">
        <v>4</v>
      </c>
      <c r="K168" s="45">
        <v>2</v>
      </c>
      <c r="L168" s="45">
        <v>0.6</v>
      </c>
      <c r="M168" s="46">
        <v>2.0194346548516</v>
      </c>
      <c r="N168" s="6">
        <v>4</v>
      </c>
      <c r="O168" s="6">
        <v>7</v>
      </c>
      <c r="P168" s="47">
        <v>20</v>
      </c>
      <c r="Q168">
        <v>9</v>
      </c>
    </row>
    <row r="169" spans="1:17" ht="15" customHeight="1" x14ac:dyDescent="0.25">
      <c r="A169" s="3">
        <v>168</v>
      </c>
      <c r="B169" s="4" t="s">
        <v>326</v>
      </c>
      <c r="C169" s="4" t="s">
        <v>329</v>
      </c>
      <c r="D169" s="43" t="s">
        <v>18</v>
      </c>
      <c r="E169" s="43" t="s">
        <v>54</v>
      </c>
      <c r="F169" s="44">
        <v>43053</v>
      </c>
      <c r="G169" s="3">
        <v>111</v>
      </c>
      <c r="H169" s="45">
        <v>22</v>
      </c>
      <c r="I169" s="45">
        <v>1.375</v>
      </c>
      <c r="J169" s="5">
        <v>4</v>
      </c>
      <c r="K169" s="45">
        <v>1</v>
      </c>
      <c r="L169" s="45">
        <v>0.3</v>
      </c>
      <c r="M169" s="46">
        <v>1.9354645502230756</v>
      </c>
      <c r="N169" s="6">
        <v>4</v>
      </c>
      <c r="O169" s="6">
        <v>7</v>
      </c>
      <c r="P169" s="47">
        <v>10</v>
      </c>
      <c r="Q169">
        <v>9</v>
      </c>
    </row>
    <row r="170" spans="1:17" ht="15" customHeight="1" x14ac:dyDescent="0.25">
      <c r="A170" s="3">
        <v>169</v>
      </c>
      <c r="B170" s="4" t="s">
        <v>112</v>
      </c>
      <c r="C170" s="4" t="s">
        <v>327</v>
      </c>
      <c r="D170" s="43" t="s">
        <v>33</v>
      </c>
      <c r="E170" s="43" t="s">
        <v>19</v>
      </c>
      <c r="F170" s="44">
        <v>42985</v>
      </c>
      <c r="G170" s="3">
        <v>98</v>
      </c>
      <c r="H170" s="45">
        <v>1</v>
      </c>
      <c r="I170" s="45">
        <v>6.25E-2</v>
      </c>
      <c r="J170" s="5">
        <v>4</v>
      </c>
      <c r="K170" s="45">
        <v>5</v>
      </c>
      <c r="L170" s="45">
        <v>1.5</v>
      </c>
      <c r="M170" s="46">
        <v>3.80631031180847</v>
      </c>
      <c r="N170" s="6">
        <v>1</v>
      </c>
      <c r="O170" s="6">
        <v>3</v>
      </c>
      <c r="P170" s="47">
        <v>50</v>
      </c>
      <c r="Q170">
        <v>10</v>
      </c>
    </row>
    <row r="171" spans="1:17" ht="15" customHeight="1" x14ac:dyDescent="0.25">
      <c r="A171" s="3">
        <v>170</v>
      </c>
      <c r="B171" s="4" t="s">
        <v>112</v>
      </c>
      <c r="C171" s="4" t="s">
        <v>454</v>
      </c>
      <c r="D171" s="43" t="s">
        <v>33</v>
      </c>
      <c r="E171" s="43" t="s">
        <v>19</v>
      </c>
      <c r="F171" s="44">
        <v>42998</v>
      </c>
      <c r="G171" s="3">
        <v>94</v>
      </c>
      <c r="H171" s="45">
        <v>76</v>
      </c>
      <c r="I171" s="45">
        <v>4.75</v>
      </c>
      <c r="J171" s="5">
        <v>2</v>
      </c>
      <c r="K171" s="45">
        <v>6</v>
      </c>
      <c r="L171" s="45">
        <v>1.8</v>
      </c>
      <c r="M171" s="46">
        <v>2.4190858062030305</v>
      </c>
      <c r="N171" s="6">
        <v>1</v>
      </c>
      <c r="O171" s="6">
        <v>3</v>
      </c>
      <c r="P171" s="47">
        <v>8</v>
      </c>
    </row>
    <row r="172" spans="1:17" ht="15" customHeight="1" x14ac:dyDescent="0.25">
      <c r="A172" s="3">
        <v>171</v>
      </c>
      <c r="B172" s="4" t="s">
        <v>112</v>
      </c>
      <c r="C172" s="4" t="s">
        <v>455</v>
      </c>
      <c r="D172" s="43" t="s">
        <v>33</v>
      </c>
      <c r="E172" s="43" t="s">
        <v>19</v>
      </c>
      <c r="F172" s="44">
        <v>43013</v>
      </c>
      <c r="G172" s="3">
        <v>100</v>
      </c>
      <c r="H172" s="45">
        <v>72</v>
      </c>
      <c r="I172" s="45">
        <v>4.5</v>
      </c>
      <c r="J172" s="5">
        <v>2</v>
      </c>
      <c r="K172" s="45">
        <v>6</v>
      </c>
      <c r="L172" s="45">
        <v>1.8</v>
      </c>
      <c r="M172" s="46">
        <v>3.0348459511504045</v>
      </c>
      <c r="N172" s="6">
        <v>1</v>
      </c>
      <c r="O172" s="6">
        <v>3</v>
      </c>
      <c r="P172" s="47">
        <v>60</v>
      </c>
      <c r="Q172">
        <v>10</v>
      </c>
    </row>
    <row r="173" spans="1:17" ht="15" customHeight="1" x14ac:dyDescent="0.25">
      <c r="A173" s="3">
        <v>172</v>
      </c>
      <c r="B173" s="4" t="s">
        <v>112</v>
      </c>
      <c r="C173" s="4" t="s">
        <v>456</v>
      </c>
      <c r="D173" s="43" t="s">
        <v>33</v>
      </c>
      <c r="E173" s="43" t="s">
        <v>19</v>
      </c>
      <c r="F173" s="44">
        <v>43026</v>
      </c>
      <c r="G173" s="3">
        <v>92</v>
      </c>
      <c r="H173" s="45">
        <v>66</v>
      </c>
      <c r="I173" s="45">
        <v>4.125</v>
      </c>
      <c r="J173" s="5">
        <v>2</v>
      </c>
      <c r="K173" s="45">
        <v>0</v>
      </c>
      <c r="L173" s="45">
        <v>0</v>
      </c>
      <c r="M173" s="46">
        <v>3.2644931522907523</v>
      </c>
      <c r="N173" s="6">
        <v>1</v>
      </c>
      <c r="O173" s="6">
        <v>3</v>
      </c>
      <c r="P173" s="47">
        <v>50</v>
      </c>
    </row>
    <row r="174" spans="1:17" ht="15" customHeight="1" x14ac:dyDescent="0.25">
      <c r="A174" s="3">
        <v>173</v>
      </c>
      <c r="B174" s="4" t="s">
        <v>112</v>
      </c>
      <c r="C174" s="4" t="s">
        <v>328</v>
      </c>
      <c r="D174" s="43" t="s">
        <v>33</v>
      </c>
      <c r="E174" s="43" t="s">
        <v>19</v>
      </c>
      <c r="F174" s="44">
        <v>43040</v>
      </c>
      <c r="G174" s="3">
        <v>98</v>
      </c>
      <c r="H174" s="45">
        <v>72</v>
      </c>
      <c r="I174" s="45">
        <v>4.5</v>
      </c>
      <c r="J174" s="5">
        <v>2</v>
      </c>
      <c r="K174" s="45">
        <v>0</v>
      </c>
      <c r="L174" s="45">
        <v>0</v>
      </c>
      <c r="M174" s="46">
        <v>4.099709514815288</v>
      </c>
      <c r="N174" s="6">
        <v>1</v>
      </c>
      <c r="O174" s="6">
        <v>3</v>
      </c>
      <c r="P174" s="47">
        <v>70</v>
      </c>
      <c r="Q174">
        <v>1</v>
      </c>
    </row>
    <row r="175" spans="1:17" ht="15" customHeight="1" x14ac:dyDescent="0.25">
      <c r="A175" s="3">
        <v>174</v>
      </c>
      <c r="B175" s="4" t="s">
        <v>112</v>
      </c>
      <c r="C175" s="4" t="s">
        <v>329</v>
      </c>
      <c r="D175" s="43" t="s">
        <v>33</v>
      </c>
      <c r="E175" s="43" t="s">
        <v>19</v>
      </c>
      <c r="F175" s="44">
        <v>43068</v>
      </c>
      <c r="G175" s="3">
        <v>106</v>
      </c>
      <c r="H175" s="45">
        <v>75</v>
      </c>
      <c r="I175" s="45">
        <v>4.6875</v>
      </c>
      <c r="J175" s="5">
        <v>2</v>
      </c>
      <c r="K175" s="45">
        <v>7</v>
      </c>
      <c r="L175" s="45">
        <v>2.1</v>
      </c>
      <c r="M175" s="46">
        <v>3.647642538850957</v>
      </c>
      <c r="N175" s="6">
        <v>3</v>
      </c>
      <c r="O175" s="6">
        <v>3</v>
      </c>
      <c r="P175" s="47">
        <v>80</v>
      </c>
      <c r="Q175">
        <v>1</v>
      </c>
    </row>
    <row r="176" spans="1:17" ht="15" customHeight="1" x14ac:dyDescent="0.25">
      <c r="A176" s="3">
        <v>175</v>
      </c>
      <c r="B176" s="4" t="s">
        <v>97</v>
      </c>
      <c r="C176" s="4" t="s">
        <v>327</v>
      </c>
      <c r="D176" s="43" t="s">
        <v>33</v>
      </c>
      <c r="E176" s="43" t="s">
        <v>54</v>
      </c>
      <c r="F176" s="44">
        <v>43006</v>
      </c>
      <c r="G176" s="3">
        <v>122</v>
      </c>
      <c r="H176" s="45">
        <v>1</v>
      </c>
      <c r="I176" s="45">
        <v>6.25E-2</v>
      </c>
      <c r="J176" s="5">
        <v>4</v>
      </c>
      <c r="K176" s="45">
        <v>0</v>
      </c>
      <c r="L176" s="45">
        <v>0</v>
      </c>
      <c r="M176" s="46">
        <v>2.5603103118084696</v>
      </c>
      <c r="N176" s="6">
        <v>3</v>
      </c>
      <c r="O176" s="6">
        <v>0</v>
      </c>
      <c r="P176" s="47">
        <v>1</v>
      </c>
      <c r="Q176">
        <v>2</v>
      </c>
    </row>
    <row r="177" spans="1:17" ht="15" customHeight="1" x14ac:dyDescent="0.25">
      <c r="A177" s="3">
        <v>176</v>
      </c>
      <c r="B177" s="4" t="s">
        <v>97</v>
      </c>
      <c r="C177" s="4" t="s">
        <v>454</v>
      </c>
      <c r="D177" s="43" t="s">
        <v>33</v>
      </c>
      <c r="E177" s="43" t="s">
        <v>54</v>
      </c>
      <c r="F177" s="44">
        <v>43020</v>
      </c>
      <c r="G177" s="3">
        <v>119</v>
      </c>
      <c r="H177" s="45">
        <v>1</v>
      </c>
      <c r="I177" s="45">
        <v>6.25E-2</v>
      </c>
      <c r="J177" s="5">
        <v>4</v>
      </c>
      <c r="K177" s="45">
        <v>0</v>
      </c>
      <c r="L177" s="45">
        <v>0</v>
      </c>
      <c r="M177" s="46">
        <v>2.4824523672313128</v>
      </c>
      <c r="N177" s="6">
        <v>3</v>
      </c>
      <c r="O177" s="6">
        <v>0</v>
      </c>
      <c r="P177" s="47">
        <v>1</v>
      </c>
    </row>
    <row r="178" spans="1:17" ht="15" customHeight="1" x14ac:dyDescent="0.25">
      <c r="A178" s="3">
        <v>177</v>
      </c>
      <c r="B178" s="4" t="s">
        <v>97</v>
      </c>
      <c r="C178" s="4" t="s">
        <v>455</v>
      </c>
      <c r="D178" s="43" t="s">
        <v>33</v>
      </c>
      <c r="E178" s="43" t="s">
        <v>54</v>
      </c>
      <c r="F178" s="44">
        <v>43033</v>
      </c>
      <c r="G178" s="3">
        <v>117</v>
      </c>
      <c r="H178" s="45">
        <v>1</v>
      </c>
      <c r="I178" s="45">
        <v>6.25E-2</v>
      </c>
      <c r="J178" s="5">
        <v>2</v>
      </c>
      <c r="K178" s="45">
        <v>0</v>
      </c>
      <c r="L178" s="45">
        <v>0</v>
      </c>
      <c r="M178" s="46">
        <v>2.4824523672313128</v>
      </c>
      <c r="N178" s="6">
        <v>3</v>
      </c>
      <c r="O178" s="6">
        <v>0</v>
      </c>
      <c r="P178" s="47">
        <v>1</v>
      </c>
      <c r="Q178">
        <v>2</v>
      </c>
    </row>
    <row r="179" spans="1:17" ht="15" customHeight="1" x14ac:dyDescent="0.25">
      <c r="A179" s="3">
        <v>178</v>
      </c>
      <c r="B179" s="4" t="s">
        <v>97</v>
      </c>
      <c r="C179" s="4" t="s">
        <v>456</v>
      </c>
      <c r="D179" s="43" t="s">
        <v>33</v>
      </c>
      <c r="E179" s="43" t="s">
        <v>54</v>
      </c>
      <c r="F179" s="44">
        <v>43048</v>
      </c>
      <c r="G179" s="3">
        <v>120</v>
      </c>
      <c r="H179" s="45">
        <v>1</v>
      </c>
      <c r="I179" s="45">
        <v>6.25E-2</v>
      </c>
      <c r="J179" s="5">
        <v>4</v>
      </c>
      <c r="K179" s="45">
        <v>0</v>
      </c>
      <c r="L179" s="45">
        <v>0</v>
      </c>
      <c r="M179" s="46">
        <v>2.5027436430425891</v>
      </c>
      <c r="N179" s="6">
        <v>3</v>
      </c>
      <c r="O179" s="6">
        <v>0</v>
      </c>
      <c r="P179" s="47">
        <v>1</v>
      </c>
    </row>
    <row r="180" spans="1:17" ht="15" customHeight="1" x14ac:dyDescent="0.25">
      <c r="A180" s="3">
        <v>179</v>
      </c>
      <c r="B180" s="4" t="s">
        <v>97</v>
      </c>
      <c r="C180" s="4" t="s">
        <v>328</v>
      </c>
      <c r="D180" s="43" t="s">
        <v>33</v>
      </c>
      <c r="E180" s="43" t="s">
        <v>54</v>
      </c>
      <c r="F180" s="44">
        <v>43061</v>
      </c>
      <c r="G180" s="3">
        <v>120</v>
      </c>
      <c r="H180" s="45">
        <v>1</v>
      </c>
      <c r="I180" s="45">
        <v>6.25E-2</v>
      </c>
      <c r="J180" s="5">
        <v>5</v>
      </c>
      <c r="K180" s="45">
        <v>0</v>
      </c>
      <c r="L180" s="45">
        <v>0</v>
      </c>
      <c r="M180" s="46">
        <v>2.5224632569192766</v>
      </c>
      <c r="N180" s="6">
        <v>3</v>
      </c>
      <c r="O180" s="6">
        <v>0</v>
      </c>
      <c r="P180" s="47">
        <v>1</v>
      </c>
      <c r="Q180">
        <v>2</v>
      </c>
    </row>
    <row r="181" spans="1:17" ht="15" customHeight="1" x14ac:dyDescent="0.25">
      <c r="A181" s="3">
        <v>180</v>
      </c>
      <c r="B181" s="4" t="s">
        <v>97</v>
      </c>
      <c r="C181" s="4" t="s">
        <v>329</v>
      </c>
      <c r="D181" s="43" t="s">
        <v>33</v>
      </c>
      <c r="E181" s="43" t="s">
        <v>54</v>
      </c>
      <c r="F181" s="44">
        <v>43090</v>
      </c>
      <c r="G181" s="49"/>
      <c r="H181" s="45">
        <v>1</v>
      </c>
      <c r="I181" s="45">
        <v>6.25E-2</v>
      </c>
      <c r="J181" s="5">
        <v>4</v>
      </c>
      <c r="K181" s="45">
        <v>5</v>
      </c>
      <c r="L181" s="45">
        <v>1.5</v>
      </c>
      <c r="M181" s="46">
        <v>2.6135004466930152</v>
      </c>
      <c r="N181" s="6">
        <v>3</v>
      </c>
      <c r="O181" s="6">
        <v>0</v>
      </c>
      <c r="P181" s="47">
        <v>1</v>
      </c>
      <c r="Q181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N5"/>
  <sheetViews>
    <sheetView workbookViewId="0">
      <selection activeCell="E37" sqref="E37"/>
    </sheetView>
  </sheetViews>
  <sheetFormatPr defaultRowHeight="15" x14ac:dyDescent="0.25"/>
  <cols>
    <col min="1" max="1" width="15.42578125" customWidth="1"/>
  </cols>
  <sheetData>
    <row r="1" spans="1:40" x14ac:dyDescent="0.25">
      <c r="A1" t="s">
        <v>273</v>
      </c>
      <c r="B1" t="s">
        <v>274</v>
      </c>
      <c r="C1" t="s">
        <v>275</v>
      </c>
      <c r="D1" t="s">
        <v>276</v>
      </c>
      <c r="E1" t="s">
        <v>277</v>
      </c>
      <c r="F1" t="s">
        <v>278</v>
      </c>
      <c r="G1" t="s">
        <v>279</v>
      </c>
      <c r="H1" t="s">
        <v>280</v>
      </c>
      <c r="I1" t="s">
        <v>281</v>
      </c>
      <c r="J1" t="s">
        <v>282</v>
      </c>
      <c r="K1" t="s">
        <v>283</v>
      </c>
      <c r="L1" t="s">
        <v>284</v>
      </c>
      <c r="M1" t="s">
        <v>285</v>
      </c>
      <c r="N1" t="s">
        <v>286</v>
      </c>
      <c r="O1" t="s">
        <v>287</v>
      </c>
      <c r="P1" t="s">
        <v>288</v>
      </c>
      <c r="Q1" t="s">
        <v>289</v>
      </c>
      <c r="R1" t="s">
        <v>290</v>
      </c>
      <c r="S1" t="s">
        <v>291</v>
      </c>
      <c r="T1" t="s">
        <v>292</v>
      </c>
      <c r="U1" t="s">
        <v>293</v>
      </c>
      <c r="V1" t="s">
        <v>294</v>
      </c>
      <c r="W1" t="s">
        <v>295</v>
      </c>
      <c r="X1" t="s">
        <v>296</v>
      </c>
      <c r="Y1" t="s">
        <v>297</v>
      </c>
      <c r="Z1" t="s">
        <v>298</v>
      </c>
      <c r="AA1" t="s">
        <v>299</v>
      </c>
      <c r="AB1" t="s">
        <v>300</v>
      </c>
      <c r="AC1" t="s">
        <v>301</v>
      </c>
      <c r="AD1" t="s">
        <v>302</v>
      </c>
      <c r="AE1" t="s">
        <v>303</v>
      </c>
      <c r="AF1" t="s">
        <v>304</v>
      </c>
      <c r="AG1" t="s">
        <v>305</v>
      </c>
      <c r="AH1" t="s">
        <v>306</v>
      </c>
      <c r="AI1" t="s">
        <v>307</v>
      </c>
      <c r="AJ1" t="s">
        <v>308</v>
      </c>
      <c r="AK1" t="s">
        <v>309</v>
      </c>
      <c r="AL1" t="s">
        <v>310</v>
      </c>
      <c r="AM1" t="s">
        <v>311</v>
      </c>
      <c r="AN1" t="s">
        <v>312</v>
      </c>
    </row>
    <row r="2" spans="1:40" x14ac:dyDescent="0.25">
      <c r="A2" t="s">
        <v>313</v>
      </c>
      <c r="B2" t="s">
        <v>314</v>
      </c>
      <c r="C2">
        <v>1</v>
      </c>
      <c r="D2">
        <v>0.13415299999999999</v>
      </c>
      <c r="E2">
        <v>0.168022</v>
      </c>
      <c r="F2">
        <v>0.354626</v>
      </c>
      <c r="G2">
        <v>-8.9839799999999997E-2</v>
      </c>
      <c r="H2">
        <v>4.4521200000000004E-3</v>
      </c>
      <c r="I2">
        <v>0.73267400000000005</v>
      </c>
      <c r="J2">
        <v>0.177291</v>
      </c>
      <c r="K2">
        <v>-0.141786</v>
      </c>
      <c r="L2">
        <v>-6.56109E-2</v>
      </c>
      <c r="M2">
        <v>-0.22442400000000001</v>
      </c>
      <c r="N2">
        <v>-0.457623</v>
      </c>
      <c r="O2">
        <v>2.2262799999999999E-2</v>
      </c>
      <c r="P2">
        <v>-0.28662700000000002</v>
      </c>
      <c r="Q2">
        <v>-0.33454600000000001</v>
      </c>
      <c r="R2">
        <v>-0.24199799999999999</v>
      </c>
      <c r="S2">
        <v>-0.127106</v>
      </c>
      <c r="T2">
        <v>-8.32373E-2</v>
      </c>
      <c r="U2">
        <v>-2.79604E-2</v>
      </c>
      <c r="V2">
        <v>1.1174099999999999E-2</v>
      </c>
      <c r="W2">
        <v>-0.15065300000000001</v>
      </c>
      <c r="X2">
        <v>-0.24257699999999999</v>
      </c>
      <c r="Y2">
        <v>-5.2325799999999999E-2</v>
      </c>
      <c r="Z2">
        <v>-0.14293700000000001</v>
      </c>
      <c r="AA2">
        <v>-0.20485400000000001</v>
      </c>
      <c r="AB2">
        <v>-0.12139</v>
      </c>
      <c r="AC2">
        <v>-0.13117200000000001</v>
      </c>
      <c r="AD2">
        <v>-0.24032000000000001</v>
      </c>
      <c r="AE2">
        <v>-0.197299</v>
      </c>
      <c r="AF2">
        <v>4.3716700000000002E-3</v>
      </c>
      <c r="AG2">
        <v>-0.21462000000000001</v>
      </c>
      <c r="AH2">
        <v>-5.0532800000000003E-2</v>
      </c>
      <c r="AI2">
        <v>6.2391200000000001E-2</v>
      </c>
      <c r="AJ2">
        <v>1.42262E-2</v>
      </c>
      <c r="AK2">
        <v>-0.554037</v>
      </c>
      <c r="AL2">
        <v>-0.13564000000000001</v>
      </c>
      <c r="AM2">
        <v>-0.124251</v>
      </c>
      <c r="AN2">
        <v>-0.29401500000000003</v>
      </c>
    </row>
    <row r="3" spans="1:40" x14ac:dyDescent="0.25">
      <c r="A3" t="s">
        <v>315</v>
      </c>
      <c r="B3" t="s">
        <v>316</v>
      </c>
      <c r="C3">
        <v>2</v>
      </c>
      <c r="D3">
        <v>-2.0359499999999999E-2</v>
      </c>
      <c r="E3">
        <v>1.04097</v>
      </c>
      <c r="F3">
        <v>0.53172600000000003</v>
      </c>
      <c r="G3">
        <v>0.35525000000000001</v>
      </c>
      <c r="H3">
        <v>0.397449</v>
      </c>
      <c r="I3">
        <v>0.59150599999999998</v>
      </c>
      <c r="J3">
        <v>0.48606199999999999</v>
      </c>
      <c r="K3">
        <v>0.396013</v>
      </c>
      <c r="L3">
        <v>0.25970599999999999</v>
      </c>
      <c r="M3">
        <v>0.44747300000000001</v>
      </c>
      <c r="N3">
        <v>-9.4197799999999998E-2</v>
      </c>
      <c r="O3">
        <v>0.147313</v>
      </c>
      <c r="P3">
        <v>0.49348199999999998</v>
      </c>
      <c r="Q3">
        <v>0.55868799999999996</v>
      </c>
      <c r="R3">
        <v>0.45757199999999998</v>
      </c>
      <c r="S3">
        <v>0.33541399999999999</v>
      </c>
      <c r="T3">
        <v>0.47005000000000002</v>
      </c>
      <c r="U3">
        <v>0.38552799999999998</v>
      </c>
      <c r="V3">
        <v>0.186946</v>
      </c>
      <c r="W3">
        <v>0.29669499999999999</v>
      </c>
      <c r="X3">
        <v>0.52064600000000005</v>
      </c>
      <c r="Y3">
        <v>0.15496499999999999</v>
      </c>
      <c r="Z3">
        <v>0.38219599999999998</v>
      </c>
      <c r="AA3">
        <v>0.34424399999999999</v>
      </c>
      <c r="AB3">
        <v>0.34681299999999998</v>
      </c>
      <c r="AC3">
        <v>0.33744600000000002</v>
      </c>
      <c r="AD3">
        <v>0.31076300000000001</v>
      </c>
      <c r="AE3">
        <v>0.33193499999999998</v>
      </c>
      <c r="AF3">
        <v>0.409858</v>
      </c>
      <c r="AG3">
        <v>0.46560600000000002</v>
      </c>
      <c r="AH3">
        <v>0.40432099999999999</v>
      </c>
      <c r="AI3">
        <v>0.25417200000000001</v>
      </c>
      <c r="AJ3">
        <v>0.54630000000000001</v>
      </c>
      <c r="AK3">
        <v>0.334617</v>
      </c>
      <c r="AL3">
        <v>0.36361599999999999</v>
      </c>
      <c r="AM3">
        <v>0.42841099999999999</v>
      </c>
      <c r="AN3">
        <v>0.24107600000000001</v>
      </c>
    </row>
    <row r="4" spans="1:40" x14ac:dyDescent="0.25">
      <c r="A4" t="s">
        <v>317</v>
      </c>
      <c r="B4" t="s">
        <v>318</v>
      </c>
      <c r="C4">
        <v>3</v>
      </c>
      <c r="D4">
        <v>-0.10412100000000001</v>
      </c>
      <c r="E4">
        <v>0.28258299999999997</v>
      </c>
      <c r="F4">
        <v>0.83976799999999996</v>
      </c>
      <c r="G4">
        <v>-5.9607000000000002E-3</v>
      </c>
      <c r="H4">
        <v>0.135848</v>
      </c>
      <c r="I4">
        <v>0.37723299999999998</v>
      </c>
      <c r="J4">
        <v>0.289325</v>
      </c>
      <c r="K4">
        <v>2.24992E-2</v>
      </c>
      <c r="L4">
        <v>-6.3181699999999993E-2</v>
      </c>
      <c r="M4">
        <v>0.14413100000000001</v>
      </c>
      <c r="N4">
        <v>0.62895999999999996</v>
      </c>
      <c r="O4">
        <v>9.5136399999999996E-2</v>
      </c>
      <c r="P4">
        <v>9.3450600000000005E-3</v>
      </c>
      <c r="Q4">
        <v>0.107602</v>
      </c>
      <c r="R4">
        <v>0.21995700000000001</v>
      </c>
      <c r="S4">
        <v>3.4022999999999998E-2</v>
      </c>
      <c r="T4">
        <v>0.17414499999999999</v>
      </c>
      <c r="U4">
        <v>7.35822E-2</v>
      </c>
      <c r="V4">
        <v>5.2032799999999997E-2</v>
      </c>
      <c r="W4">
        <v>-6.55255E-2</v>
      </c>
      <c r="X4">
        <v>0.188109</v>
      </c>
      <c r="Y4">
        <v>-5.2405399999999998E-2</v>
      </c>
      <c r="Z4">
        <v>-1.2142999999999999E-2</v>
      </c>
      <c r="AA4">
        <v>-2.6235600000000001E-2</v>
      </c>
      <c r="AB4">
        <v>3.0061000000000001E-2</v>
      </c>
      <c r="AC4">
        <v>-0.10102800000000001</v>
      </c>
      <c r="AD4">
        <v>-2.0003099999999999E-3</v>
      </c>
      <c r="AE4">
        <v>7.9246700000000003E-2</v>
      </c>
      <c r="AF4">
        <v>4.69305E-2</v>
      </c>
      <c r="AG4">
        <v>1.80489E-2</v>
      </c>
      <c r="AH4">
        <v>8.8251700000000002E-2</v>
      </c>
      <c r="AI4">
        <v>0.20213600000000001</v>
      </c>
      <c r="AJ4">
        <v>0.38637700000000003</v>
      </c>
      <c r="AK4">
        <v>-2.3349499999999999E-2</v>
      </c>
      <c r="AL4">
        <v>2.64262E-3</v>
      </c>
      <c r="AM4">
        <v>-2.0914200000000001E-2</v>
      </c>
      <c r="AN4">
        <v>-0.131406</v>
      </c>
    </row>
    <row r="5" spans="1:40" x14ac:dyDescent="0.25">
      <c r="A5" t="s">
        <v>319</v>
      </c>
      <c r="B5" t="s">
        <v>320</v>
      </c>
      <c r="C5">
        <v>4</v>
      </c>
      <c r="D5">
        <v>-4.2158599999999997E-2</v>
      </c>
      <c r="E5">
        <v>0.50489399999999995</v>
      </c>
      <c r="F5">
        <v>0.72746500000000003</v>
      </c>
      <c r="G5">
        <v>0.23710200000000001</v>
      </c>
      <c r="H5">
        <v>0.31800099999999998</v>
      </c>
      <c r="I5">
        <v>0.30147800000000002</v>
      </c>
      <c r="J5">
        <v>0.29221399999999997</v>
      </c>
      <c r="K5">
        <v>0.375498</v>
      </c>
      <c r="L5">
        <v>0.197021</v>
      </c>
      <c r="M5">
        <v>0.418068</v>
      </c>
      <c r="N5">
        <v>0.115506</v>
      </c>
      <c r="O5">
        <v>0.14330399999999999</v>
      </c>
      <c r="P5">
        <v>0.41173100000000001</v>
      </c>
      <c r="Q5">
        <v>0.44967499999999999</v>
      </c>
      <c r="R5">
        <v>0.456565</v>
      </c>
      <c r="S5">
        <v>0.34052500000000002</v>
      </c>
      <c r="T5">
        <v>0.43656200000000001</v>
      </c>
      <c r="U5">
        <v>0.32338899999999998</v>
      </c>
      <c r="V5">
        <v>0.17288600000000001</v>
      </c>
      <c r="W5">
        <v>0.28063300000000002</v>
      </c>
      <c r="X5">
        <v>0.44782100000000002</v>
      </c>
      <c r="Y5">
        <v>0.15734300000000001</v>
      </c>
      <c r="Z5">
        <v>0.25594600000000001</v>
      </c>
      <c r="AA5">
        <v>0.30191499999999999</v>
      </c>
      <c r="AB5">
        <v>0.23703099999999999</v>
      </c>
      <c r="AC5">
        <v>0.27909400000000001</v>
      </c>
      <c r="AD5">
        <v>0.272312</v>
      </c>
      <c r="AE5">
        <v>0.28138800000000003</v>
      </c>
      <c r="AF5">
        <v>0.34726400000000002</v>
      </c>
      <c r="AG5">
        <v>0.38864700000000002</v>
      </c>
      <c r="AH5">
        <v>0.33664699999999997</v>
      </c>
      <c r="AI5">
        <v>0.237708</v>
      </c>
      <c r="AJ5">
        <v>0.34817100000000001</v>
      </c>
      <c r="AK5">
        <v>0.255052</v>
      </c>
      <c r="AL5">
        <v>0.39726699999999998</v>
      </c>
      <c r="AM5">
        <v>0.34065899999999999</v>
      </c>
      <c r="AN5">
        <v>0.2303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AO5"/>
  <sheetViews>
    <sheetView workbookViewId="0">
      <selection activeCell="B34" sqref="B34"/>
    </sheetView>
  </sheetViews>
  <sheetFormatPr defaultColWidth="12.5703125" defaultRowHeight="15" x14ac:dyDescent="0.25"/>
  <sheetData>
    <row r="1" spans="1:41" ht="15.75" x14ac:dyDescent="0.25">
      <c r="A1" s="15"/>
      <c r="B1" s="53" t="s">
        <v>33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 t="s">
        <v>18</v>
      </c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</row>
    <row r="2" spans="1:41" ht="15.75" x14ac:dyDescent="0.25">
      <c r="A2" s="16" t="s">
        <v>327</v>
      </c>
      <c r="B2" s="17">
        <v>165</v>
      </c>
      <c r="C2" s="17">
        <v>231</v>
      </c>
      <c r="D2" s="17">
        <v>129</v>
      </c>
      <c r="E2" s="17">
        <v>188</v>
      </c>
      <c r="F2" s="17">
        <v>130</v>
      </c>
      <c r="G2" s="17">
        <v>188</v>
      </c>
      <c r="H2" s="17">
        <v>180</v>
      </c>
      <c r="I2" s="17">
        <v>137</v>
      </c>
      <c r="J2" s="17">
        <v>108</v>
      </c>
      <c r="K2" s="17">
        <v>175</v>
      </c>
      <c r="L2" s="17">
        <v>219</v>
      </c>
      <c r="M2" s="17">
        <v>199</v>
      </c>
      <c r="N2" s="17">
        <v>149</v>
      </c>
      <c r="O2" s="17">
        <v>207</v>
      </c>
      <c r="P2" s="17">
        <v>151</v>
      </c>
      <c r="Q2" s="17">
        <v>166</v>
      </c>
      <c r="R2" s="17">
        <v>174</v>
      </c>
      <c r="S2" s="17">
        <v>170</v>
      </c>
      <c r="T2" s="17">
        <v>156</v>
      </c>
      <c r="U2" s="17">
        <v>187</v>
      </c>
      <c r="V2" s="17">
        <v>139</v>
      </c>
      <c r="W2" s="17">
        <v>170</v>
      </c>
      <c r="X2" s="17">
        <v>163</v>
      </c>
      <c r="Y2" s="17">
        <v>156</v>
      </c>
      <c r="Z2" s="17">
        <v>150</v>
      </c>
      <c r="AA2" s="17">
        <v>119</v>
      </c>
      <c r="AB2" s="17">
        <v>121</v>
      </c>
      <c r="AC2" s="17">
        <v>153</v>
      </c>
      <c r="AD2" s="17">
        <v>123</v>
      </c>
      <c r="AE2" s="17">
        <v>190</v>
      </c>
      <c r="AF2" s="17"/>
      <c r="AG2" s="17"/>
      <c r="AH2" s="17"/>
      <c r="AI2" s="17"/>
      <c r="AJ2" s="17"/>
      <c r="AK2" s="17"/>
      <c r="AL2" s="17"/>
      <c r="AM2" s="17"/>
      <c r="AN2" s="17"/>
      <c r="AO2" s="17"/>
    </row>
    <row r="3" spans="1:41" ht="15.75" x14ac:dyDescent="0.25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</row>
    <row r="4" spans="1:41" ht="15.75" x14ac:dyDescent="0.25">
      <c r="A4" s="16" t="s">
        <v>328</v>
      </c>
      <c r="B4" s="17">
        <v>163</v>
      </c>
      <c r="C4" s="17">
        <v>309</v>
      </c>
      <c r="D4" s="17">
        <v>129</v>
      </c>
      <c r="E4" s="17">
        <v>210</v>
      </c>
      <c r="F4" s="17">
        <v>127</v>
      </c>
      <c r="G4" s="17">
        <v>222</v>
      </c>
      <c r="H4" s="17">
        <v>185</v>
      </c>
      <c r="I4" s="17">
        <v>166</v>
      </c>
      <c r="J4" s="17">
        <v>124</v>
      </c>
      <c r="K4" s="17">
        <v>209</v>
      </c>
      <c r="L4" s="17">
        <v>219</v>
      </c>
      <c r="M4" s="17">
        <v>189</v>
      </c>
      <c r="N4" s="17">
        <v>154</v>
      </c>
      <c r="O4" s="17">
        <v>256</v>
      </c>
      <c r="P4" s="17">
        <v>166</v>
      </c>
      <c r="Q4" s="17">
        <v>170</v>
      </c>
      <c r="R4" s="17">
        <v>181</v>
      </c>
      <c r="S4" s="17">
        <v>161</v>
      </c>
      <c r="T4" s="17">
        <v>150</v>
      </c>
      <c r="U4" s="17">
        <v>207</v>
      </c>
      <c r="V4" s="17">
        <v>148</v>
      </c>
      <c r="W4" s="17">
        <v>149</v>
      </c>
      <c r="X4" s="17">
        <v>188</v>
      </c>
      <c r="Y4" s="17">
        <v>133</v>
      </c>
      <c r="Z4" s="17">
        <v>154</v>
      </c>
      <c r="AA4" s="17">
        <v>123</v>
      </c>
      <c r="AB4" s="17">
        <v>109</v>
      </c>
      <c r="AC4" s="17">
        <v>154</v>
      </c>
      <c r="AD4" s="17">
        <v>126</v>
      </c>
      <c r="AE4" s="17">
        <v>188</v>
      </c>
      <c r="AF4" s="17"/>
      <c r="AG4" s="17"/>
      <c r="AH4" s="17"/>
      <c r="AI4" s="17"/>
      <c r="AJ4" s="17"/>
      <c r="AK4" s="17"/>
      <c r="AL4" s="17"/>
      <c r="AM4" s="17"/>
      <c r="AN4" s="17"/>
      <c r="AO4" s="17"/>
    </row>
    <row r="5" spans="1:41" ht="15.75" x14ac:dyDescent="0.25">
      <c r="A5" s="16" t="s">
        <v>329</v>
      </c>
      <c r="B5" s="17">
        <v>155</v>
      </c>
      <c r="C5" s="17">
        <v>237</v>
      </c>
      <c r="D5" s="17">
        <v>121</v>
      </c>
      <c r="E5" s="17">
        <v>197</v>
      </c>
      <c r="F5" s="17">
        <v>139</v>
      </c>
      <c r="G5" s="17">
        <v>188</v>
      </c>
      <c r="H5" s="17">
        <v>198</v>
      </c>
      <c r="I5" s="17">
        <v>139</v>
      </c>
      <c r="J5" s="17">
        <v>112</v>
      </c>
      <c r="K5" s="17">
        <v>204</v>
      </c>
      <c r="L5" s="17">
        <v>195</v>
      </c>
      <c r="M5" s="17">
        <v>212</v>
      </c>
      <c r="N5" s="17">
        <v>142</v>
      </c>
      <c r="O5" s="17">
        <v>185</v>
      </c>
      <c r="P5" s="17">
        <v>148</v>
      </c>
      <c r="Q5" s="17">
        <v>159</v>
      </c>
      <c r="R5" s="17">
        <v>180</v>
      </c>
      <c r="S5" s="17">
        <v>138</v>
      </c>
      <c r="T5" s="17">
        <v>161</v>
      </c>
      <c r="U5" s="17">
        <v>202</v>
      </c>
      <c r="V5" s="17">
        <v>152</v>
      </c>
      <c r="W5" s="17">
        <v>164</v>
      </c>
      <c r="X5" s="17">
        <v>207</v>
      </c>
      <c r="Y5" s="17">
        <v>140</v>
      </c>
      <c r="Z5" s="17">
        <v>158</v>
      </c>
      <c r="AA5" s="17">
        <v>107</v>
      </c>
      <c r="AB5" s="17">
        <v>104</v>
      </c>
      <c r="AC5" s="17">
        <v>146</v>
      </c>
      <c r="AD5" s="17">
        <v>134</v>
      </c>
      <c r="AE5" s="17">
        <v>184</v>
      </c>
      <c r="AF5" s="17"/>
      <c r="AG5" s="17"/>
      <c r="AH5" s="17"/>
      <c r="AI5" s="17"/>
      <c r="AJ5" s="17"/>
      <c r="AK5" s="17"/>
      <c r="AL5" s="17"/>
      <c r="AM5" s="17"/>
      <c r="AN5" s="17"/>
      <c r="AO5" s="17"/>
    </row>
  </sheetData>
  <mergeCells count="2">
    <mergeCell ref="B1:U1"/>
    <mergeCell ref="V1:A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"/>
  <sheetViews>
    <sheetView workbookViewId="0">
      <selection activeCell="D30" sqref="D30"/>
    </sheetView>
  </sheetViews>
  <sheetFormatPr defaultColWidth="12.5703125" defaultRowHeight="15" x14ac:dyDescent="0.25"/>
  <sheetData>
    <row r="1" spans="1:41" ht="15.75" x14ac:dyDescent="0.25">
      <c r="A1" s="15"/>
      <c r="B1" s="53" t="s">
        <v>33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 t="s">
        <v>18</v>
      </c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</row>
    <row r="2" spans="1:41" ht="15.75" x14ac:dyDescent="0.25">
      <c r="A2" s="16" t="s">
        <v>327</v>
      </c>
      <c r="B2" s="17">
        <v>165</v>
      </c>
      <c r="C2" s="17">
        <v>231</v>
      </c>
      <c r="D2" s="17">
        <v>129</v>
      </c>
      <c r="E2" s="17">
        <v>188</v>
      </c>
      <c r="F2" s="17">
        <v>130</v>
      </c>
      <c r="G2" s="17">
        <v>188</v>
      </c>
      <c r="H2" s="17">
        <v>180</v>
      </c>
      <c r="I2" s="17">
        <v>137</v>
      </c>
      <c r="J2" s="17">
        <v>108</v>
      </c>
      <c r="K2" s="17">
        <v>175</v>
      </c>
      <c r="L2" s="17">
        <v>219</v>
      </c>
      <c r="M2" s="17">
        <v>199</v>
      </c>
      <c r="N2" s="17">
        <v>149</v>
      </c>
      <c r="O2" s="17">
        <v>207</v>
      </c>
      <c r="P2" s="17">
        <v>151</v>
      </c>
      <c r="Q2" s="17">
        <v>166</v>
      </c>
      <c r="R2" s="17">
        <v>174</v>
      </c>
      <c r="S2" s="17">
        <v>170</v>
      </c>
      <c r="T2" s="17">
        <v>156</v>
      </c>
      <c r="U2" s="17">
        <v>187</v>
      </c>
      <c r="V2" s="17">
        <v>139</v>
      </c>
      <c r="W2" s="17">
        <v>170</v>
      </c>
      <c r="X2" s="17">
        <v>163</v>
      </c>
      <c r="Y2" s="17">
        <v>156</v>
      </c>
      <c r="Z2" s="17">
        <v>150</v>
      </c>
      <c r="AA2" s="17">
        <v>119</v>
      </c>
      <c r="AB2" s="17">
        <v>121</v>
      </c>
      <c r="AC2" s="17">
        <v>153</v>
      </c>
      <c r="AD2" s="17">
        <v>123</v>
      </c>
      <c r="AE2" s="17">
        <v>190</v>
      </c>
      <c r="AF2" s="17"/>
      <c r="AG2" s="17"/>
      <c r="AH2" s="17"/>
      <c r="AI2" s="17"/>
      <c r="AJ2" s="17"/>
      <c r="AK2" s="17"/>
      <c r="AL2" s="17"/>
      <c r="AM2" s="17"/>
      <c r="AN2" s="17"/>
      <c r="AO2" s="17"/>
    </row>
    <row r="3" spans="1:41" ht="15.75" x14ac:dyDescent="0.25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</row>
    <row r="4" spans="1:41" ht="15.75" x14ac:dyDescent="0.25">
      <c r="A4" s="16" t="s">
        <v>328</v>
      </c>
      <c r="B4" s="17">
        <v>163</v>
      </c>
      <c r="C4" s="17">
        <v>309</v>
      </c>
      <c r="D4" s="17">
        <v>129</v>
      </c>
      <c r="E4" s="17">
        <v>210</v>
      </c>
      <c r="F4" s="17">
        <v>127</v>
      </c>
      <c r="G4" s="17">
        <v>222</v>
      </c>
      <c r="H4" s="17">
        <v>185</v>
      </c>
      <c r="I4" s="17">
        <v>166</v>
      </c>
      <c r="J4" s="17">
        <v>124</v>
      </c>
      <c r="K4" s="17">
        <v>209</v>
      </c>
      <c r="L4" s="17">
        <v>219</v>
      </c>
      <c r="M4" s="17">
        <v>189</v>
      </c>
      <c r="N4" s="17">
        <v>154</v>
      </c>
      <c r="O4" s="17">
        <v>256</v>
      </c>
      <c r="P4" s="17">
        <v>166</v>
      </c>
      <c r="Q4" s="17">
        <v>170</v>
      </c>
      <c r="R4" s="17">
        <v>181</v>
      </c>
      <c r="S4" s="17">
        <v>161</v>
      </c>
      <c r="T4" s="17">
        <v>150</v>
      </c>
      <c r="U4" s="17">
        <v>207</v>
      </c>
      <c r="V4" s="17">
        <v>148</v>
      </c>
      <c r="W4" s="17">
        <v>149</v>
      </c>
      <c r="X4" s="17">
        <v>188</v>
      </c>
      <c r="Y4" s="17">
        <v>133</v>
      </c>
      <c r="Z4" s="17">
        <v>154</v>
      </c>
      <c r="AA4" s="17">
        <v>123</v>
      </c>
      <c r="AB4" s="17">
        <v>109</v>
      </c>
      <c r="AC4" s="17">
        <v>154</v>
      </c>
      <c r="AD4" s="17">
        <v>126</v>
      </c>
      <c r="AE4" s="17">
        <v>188</v>
      </c>
      <c r="AF4" s="17"/>
      <c r="AG4" s="17"/>
      <c r="AH4" s="17"/>
      <c r="AI4" s="17"/>
      <c r="AJ4" s="17"/>
      <c r="AK4" s="17"/>
      <c r="AL4" s="17"/>
      <c r="AM4" s="17"/>
      <c r="AN4" s="17"/>
      <c r="AO4" s="17"/>
    </row>
    <row r="5" spans="1:41" ht="15.75" x14ac:dyDescent="0.25">
      <c r="A5" s="16" t="s">
        <v>329</v>
      </c>
      <c r="B5" s="17">
        <v>155</v>
      </c>
      <c r="C5" s="17">
        <v>237</v>
      </c>
      <c r="D5" s="17">
        <v>121</v>
      </c>
      <c r="E5" s="17">
        <v>197</v>
      </c>
      <c r="F5" s="17">
        <v>139</v>
      </c>
      <c r="G5" s="17">
        <v>188</v>
      </c>
      <c r="H5" s="17">
        <v>198</v>
      </c>
      <c r="I5" s="17">
        <v>139</v>
      </c>
      <c r="J5" s="17">
        <v>112</v>
      </c>
      <c r="K5" s="17">
        <v>204</v>
      </c>
      <c r="L5" s="17">
        <v>195</v>
      </c>
      <c r="M5" s="17">
        <v>212</v>
      </c>
      <c r="N5" s="17">
        <v>142</v>
      </c>
      <c r="O5" s="17">
        <v>185</v>
      </c>
      <c r="P5" s="17">
        <v>148</v>
      </c>
      <c r="Q5" s="17">
        <v>159</v>
      </c>
      <c r="R5" s="17">
        <v>180</v>
      </c>
      <c r="S5" s="17">
        <v>138</v>
      </c>
      <c r="T5" s="17">
        <v>161</v>
      </c>
      <c r="U5" s="17">
        <v>202</v>
      </c>
      <c r="V5" s="17">
        <v>152</v>
      </c>
      <c r="W5" s="17">
        <v>164</v>
      </c>
      <c r="X5" s="17">
        <v>207</v>
      </c>
      <c r="Y5" s="17">
        <v>140</v>
      </c>
      <c r="Z5" s="17">
        <v>158</v>
      </c>
      <c r="AA5" s="17">
        <v>107</v>
      </c>
      <c r="AB5" s="17">
        <v>104</v>
      </c>
      <c r="AC5" s="17">
        <v>146</v>
      </c>
      <c r="AD5" s="17">
        <v>134</v>
      </c>
      <c r="AE5" s="17">
        <v>184</v>
      </c>
      <c r="AF5" s="17"/>
      <c r="AG5" s="17"/>
      <c r="AH5" s="17"/>
      <c r="AI5" s="17"/>
      <c r="AJ5" s="17"/>
      <c r="AK5" s="17"/>
      <c r="AL5" s="17"/>
      <c r="AM5" s="17"/>
      <c r="AN5" s="17"/>
      <c r="AO5" s="17"/>
    </row>
  </sheetData>
  <mergeCells count="2">
    <mergeCell ref="B1:U1"/>
    <mergeCell ref="V1:A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"/>
  <sheetViews>
    <sheetView workbookViewId="0">
      <selection activeCell="B29" sqref="B29"/>
    </sheetView>
  </sheetViews>
  <sheetFormatPr defaultColWidth="12.5703125" defaultRowHeight="15" x14ac:dyDescent="0.25"/>
  <sheetData>
    <row r="1" spans="1:41" ht="15.75" x14ac:dyDescent="0.25">
      <c r="A1" s="15"/>
      <c r="B1" s="53" t="s">
        <v>33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4" t="s">
        <v>18</v>
      </c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</row>
    <row r="2" spans="1:41" ht="15.75" x14ac:dyDescent="0.25">
      <c r="A2" s="16" t="s">
        <v>327</v>
      </c>
      <c r="B2" s="17">
        <v>83</v>
      </c>
      <c r="C2" s="17">
        <v>164</v>
      </c>
      <c r="D2" s="17">
        <v>71</v>
      </c>
      <c r="E2" s="17">
        <v>111</v>
      </c>
      <c r="F2" s="17">
        <v>44</v>
      </c>
      <c r="G2" s="17">
        <v>117</v>
      </c>
      <c r="H2" s="17">
        <v>88</v>
      </c>
      <c r="I2" s="17">
        <v>78</v>
      </c>
      <c r="J2" s="17">
        <v>54</v>
      </c>
      <c r="K2" s="17">
        <v>108</v>
      </c>
      <c r="L2" s="17">
        <v>158</v>
      </c>
      <c r="M2" s="17">
        <v>83</v>
      </c>
      <c r="N2" s="17">
        <v>72</v>
      </c>
      <c r="O2" s="17">
        <v>100</v>
      </c>
      <c r="P2" s="17">
        <v>91</v>
      </c>
      <c r="Q2" s="17">
        <v>99</v>
      </c>
      <c r="R2" s="17">
        <v>79</v>
      </c>
      <c r="S2" s="17">
        <v>61</v>
      </c>
      <c r="T2" s="17">
        <v>84</v>
      </c>
      <c r="U2" s="17">
        <v>99</v>
      </c>
      <c r="V2" s="17">
        <v>54</v>
      </c>
      <c r="W2" s="17">
        <v>104</v>
      </c>
      <c r="X2" s="17">
        <v>103</v>
      </c>
      <c r="Y2" s="17">
        <v>105</v>
      </c>
      <c r="Z2" s="17">
        <v>58</v>
      </c>
      <c r="AA2" s="17">
        <v>67</v>
      </c>
      <c r="AB2" s="17">
        <v>69</v>
      </c>
      <c r="AC2" s="17">
        <v>70</v>
      </c>
      <c r="AD2" s="17">
        <v>58</v>
      </c>
      <c r="AE2" s="17">
        <v>114</v>
      </c>
      <c r="AF2" s="17"/>
      <c r="AG2" s="17"/>
      <c r="AH2" s="17"/>
      <c r="AI2" s="17"/>
      <c r="AJ2" s="17"/>
      <c r="AK2" s="17"/>
      <c r="AL2" s="17"/>
      <c r="AM2" s="17"/>
      <c r="AN2" s="17"/>
      <c r="AO2" s="17"/>
    </row>
    <row r="3" spans="1:41" ht="15.75" x14ac:dyDescent="0.25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</row>
    <row r="4" spans="1:41" ht="15.75" x14ac:dyDescent="0.25">
      <c r="A4" s="16" t="s">
        <v>328</v>
      </c>
      <c r="B4" s="17">
        <v>79</v>
      </c>
      <c r="C4" s="17">
        <v>0</v>
      </c>
      <c r="D4" s="17">
        <v>66</v>
      </c>
      <c r="E4" s="17">
        <v>126</v>
      </c>
      <c r="F4" s="17">
        <v>37</v>
      </c>
      <c r="G4" s="17">
        <v>134</v>
      </c>
      <c r="H4" s="17">
        <v>100</v>
      </c>
      <c r="I4" s="17">
        <v>107</v>
      </c>
      <c r="J4" s="17">
        <v>62</v>
      </c>
      <c r="K4" s="17">
        <v>123</v>
      </c>
      <c r="L4" s="17">
        <v>149</v>
      </c>
      <c r="M4" s="17">
        <v>73</v>
      </c>
      <c r="N4" s="17">
        <v>76</v>
      </c>
      <c r="O4" s="17">
        <v>150</v>
      </c>
      <c r="P4" s="17">
        <v>94</v>
      </c>
      <c r="Q4" s="17">
        <v>98</v>
      </c>
      <c r="R4" s="17">
        <v>71</v>
      </c>
      <c r="S4" s="17">
        <v>64</v>
      </c>
      <c r="T4" s="17">
        <v>73</v>
      </c>
      <c r="U4" s="17">
        <v>108</v>
      </c>
      <c r="V4" s="17">
        <v>49</v>
      </c>
      <c r="W4" s="17">
        <v>86</v>
      </c>
      <c r="X4" s="17">
        <v>125</v>
      </c>
      <c r="Y4" s="17">
        <v>79</v>
      </c>
      <c r="Z4" s="17">
        <v>60</v>
      </c>
      <c r="AA4" s="17">
        <v>78</v>
      </c>
      <c r="AB4" s="17">
        <v>59</v>
      </c>
      <c r="AC4" s="17">
        <v>79</v>
      </c>
      <c r="AD4" s="17">
        <v>58</v>
      </c>
      <c r="AE4" s="17">
        <v>117</v>
      </c>
      <c r="AF4" s="17"/>
      <c r="AG4" s="17"/>
      <c r="AH4" s="17"/>
      <c r="AI4" s="17"/>
      <c r="AJ4" s="17"/>
      <c r="AK4" s="17"/>
      <c r="AL4" s="17"/>
      <c r="AM4" s="17"/>
      <c r="AN4" s="17"/>
      <c r="AO4" s="17"/>
    </row>
    <row r="5" spans="1:41" ht="15.75" x14ac:dyDescent="0.25">
      <c r="A5" s="16" t="s">
        <v>329</v>
      </c>
      <c r="B5" s="17">
        <v>70</v>
      </c>
      <c r="C5" s="17">
        <v>137</v>
      </c>
      <c r="D5" s="17">
        <v>69</v>
      </c>
      <c r="E5" s="17">
        <v>114</v>
      </c>
      <c r="F5" s="17">
        <v>51</v>
      </c>
      <c r="G5" s="17">
        <v>121</v>
      </c>
      <c r="H5" s="17">
        <v>107</v>
      </c>
      <c r="I5" s="17">
        <v>73</v>
      </c>
      <c r="J5" s="17">
        <v>57</v>
      </c>
      <c r="K5" s="17">
        <v>134</v>
      </c>
      <c r="L5" s="17">
        <v>137</v>
      </c>
      <c r="M5" s="17">
        <v>91</v>
      </c>
      <c r="N5" s="17">
        <v>80</v>
      </c>
      <c r="O5" s="17">
        <v>103</v>
      </c>
      <c r="P5" s="17">
        <v>87</v>
      </c>
      <c r="Q5" s="17">
        <v>96</v>
      </c>
      <c r="R5" s="17">
        <v>76</v>
      </c>
      <c r="S5" s="17">
        <v>50</v>
      </c>
      <c r="T5" s="17">
        <v>85</v>
      </c>
      <c r="U5" s="17">
        <v>118</v>
      </c>
      <c r="V5" s="17">
        <v>57</v>
      </c>
      <c r="W5" s="17">
        <v>96</v>
      </c>
      <c r="X5" s="17">
        <v>129</v>
      </c>
      <c r="Y5" s="17">
        <v>85</v>
      </c>
      <c r="Z5" s="17">
        <v>65</v>
      </c>
      <c r="AA5" s="17">
        <v>61</v>
      </c>
      <c r="AB5" s="17">
        <v>59</v>
      </c>
      <c r="AC5" s="17">
        <v>74</v>
      </c>
      <c r="AD5" s="17">
        <v>67</v>
      </c>
      <c r="AE5" s="17">
        <v>109</v>
      </c>
      <c r="AF5" s="17"/>
      <c r="AG5" s="17"/>
      <c r="AH5" s="17"/>
      <c r="AI5" s="17"/>
      <c r="AJ5" s="17"/>
      <c r="AK5" s="17"/>
      <c r="AL5" s="17"/>
      <c r="AM5" s="17"/>
      <c r="AN5" s="17"/>
      <c r="AO5" s="17"/>
    </row>
  </sheetData>
  <mergeCells count="2">
    <mergeCell ref="B1:U1"/>
    <mergeCell ref="V1:A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"/>
  <sheetViews>
    <sheetView workbookViewId="0">
      <selection activeCell="B25" sqref="B25"/>
    </sheetView>
  </sheetViews>
  <sheetFormatPr defaultColWidth="12.5703125" defaultRowHeight="15" x14ac:dyDescent="0.25"/>
  <sheetData>
    <row r="1" spans="1:41" ht="15.75" x14ac:dyDescent="0.25">
      <c r="A1" s="15"/>
      <c r="B1" s="54" t="s">
        <v>33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 t="s">
        <v>18</v>
      </c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</row>
    <row r="2" spans="1:41" ht="15.75" x14ac:dyDescent="0.25">
      <c r="A2" s="18" t="s">
        <v>327</v>
      </c>
      <c r="B2" s="17">
        <v>93</v>
      </c>
      <c r="C2" s="17">
        <v>150</v>
      </c>
      <c r="D2" s="17">
        <v>84</v>
      </c>
      <c r="E2" s="17">
        <v>93</v>
      </c>
      <c r="F2" s="17">
        <v>68</v>
      </c>
      <c r="G2" s="17">
        <v>116</v>
      </c>
      <c r="H2" s="17">
        <v>98</v>
      </c>
      <c r="I2" s="17">
        <v>129</v>
      </c>
      <c r="J2" s="17">
        <v>97</v>
      </c>
      <c r="K2" s="17">
        <v>136</v>
      </c>
      <c r="L2" s="17">
        <v>99</v>
      </c>
      <c r="M2" s="17">
        <v>65</v>
      </c>
      <c r="N2" s="17">
        <v>107</v>
      </c>
      <c r="O2" s="17">
        <v>220</v>
      </c>
      <c r="P2" s="17">
        <v>55</v>
      </c>
      <c r="Q2" s="17">
        <v>97</v>
      </c>
      <c r="R2" s="17">
        <v>99</v>
      </c>
      <c r="S2" s="17">
        <v>226</v>
      </c>
      <c r="T2" s="17">
        <v>47</v>
      </c>
      <c r="U2" s="17">
        <v>95</v>
      </c>
      <c r="V2" s="17">
        <v>51</v>
      </c>
      <c r="W2" s="17">
        <v>82</v>
      </c>
      <c r="X2" s="17">
        <v>81</v>
      </c>
      <c r="Y2" s="17">
        <v>61</v>
      </c>
      <c r="Z2" s="17">
        <v>59</v>
      </c>
      <c r="AA2" s="17">
        <v>95</v>
      </c>
      <c r="AB2" s="17">
        <v>97</v>
      </c>
      <c r="AC2" s="17">
        <v>150</v>
      </c>
      <c r="AD2" s="17">
        <v>49</v>
      </c>
      <c r="AE2" s="17">
        <v>73</v>
      </c>
      <c r="AF2" s="17"/>
      <c r="AG2" s="17"/>
      <c r="AH2" s="17"/>
      <c r="AI2" s="17"/>
      <c r="AJ2" s="17"/>
      <c r="AK2" s="17"/>
      <c r="AL2" s="17"/>
      <c r="AM2" s="17"/>
      <c r="AN2" s="17"/>
      <c r="AO2" s="17"/>
    </row>
    <row r="3" spans="1:41" ht="15.75" x14ac:dyDescent="0.25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</row>
    <row r="4" spans="1:41" ht="15.75" x14ac:dyDescent="0.25">
      <c r="A4" s="18" t="s">
        <v>328</v>
      </c>
      <c r="B4" s="17">
        <v>78</v>
      </c>
      <c r="C4" s="17">
        <v>547</v>
      </c>
      <c r="D4" s="17">
        <v>97</v>
      </c>
      <c r="E4" s="17">
        <v>85</v>
      </c>
      <c r="F4" s="17">
        <v>51</v>
      </c>
      <c r="G4" s="17">
        <v>137</v>
      </c>
      <c r="H4" s="17">
        <v>76</v>
      </c>
      <c r="I4" s="17">
        <v>89</v>
      </c>
      <c r="J4" s="17">
        <v>112</v>
      </c>
      <c r="K4" s="17">
        <v>175</v>
      </c>
      <c r="L4" s="17">
        <v>119</v>
      </c>
      <c r="M4" s="17">
        <v>53</v>
      </c>
      <c r="N4" s="17">
        <v>104</v>
      </c>
      <c r="O4" s="17">
        <v>140</v>
      </c>
      <c r="P4" s="17">
        <v>69</v>
      </c>
      <c r="Q4" s="17">
        <v>62</v>
      </c>
      <c r="R4" s="17">
        <v>48</v>
      </c>
      <c r="S4" s="17">
        <v>150</v>
      </c>
      <c r="T4" s="17">
        <v>55</v>
      </c>
      <c r="U4" s="17">
        <v>69</v>
      </c>
      <c r="V4" s="17">
        <v>185</v>
      </c>
      <c r="W4" s="17">
        <v>74</v>
      </c>
      <c r="X4" s="17">
        <v>99</v>
      </c>
      <c r="Y4" s="17">
        <v>66</v>
      </c>
      <c r="Z4" s="17">
        <v>53</v>
      </c>
      <c r="AA4" s="17">
        <v>62</v>
      </c>
      <c r="AB4" s="17">
        <v>85</v>
      </c>
      <c r="AC4" s="17">
        <v>127</v>
      </c>
      <c r="AD4" s="17">
        <v>48</v>
      </c>
      <c r="AE4" s="17">
        <v>46</v>
      </c>
      <c r="AF4" s="17"/>
      <c r="AG4" s="17"/>
      <c r="AH4" s="17"/>
      <c r="AI4" s="17"/>
      <c r="AJ4" s="17"/>
      <c r="AK4" s="17"/>
      <c r="AL4" s="17"/>
      <c r="AM4" s="17"/>
      <c r="AN4" s="17"/>
      <c r="AO4" s="17"/>
    </row>
    <row r="5" spans="1:41" ht="15.75" x14ac:dyDescent="0.25">
      <c r="A5" s="18" t="s">
        <v>329</v>
      </c>
      <c r="B5" s="17">
        <v>136</v>
      </c>
      <c r="C5" s="17">
        <v>353</v>
      </c>
      <c r="D5" s="17">
        <v>55</v>
      </c>
      <c r="E5" s="17">
        <v>111</v>
      </c>
      <c r="F5" s="17">
        <v>39</v>
      </c>
      <c r="G5" s="17">
        <v>113</v>
      </c>
      <c r="H5" s="17">
        <v>78</v>
      </c>
      <c r="I5" s="17">
        <v>159</v>
      </c>
      <c r="J5" s="17">
        <v>131</v>
      </c>
      <c r="K5" s="17">
        <v>107</v>
      </c>
      <c r="L5" s="17">
        <v>83</v>
      </c>
      <c r="M5" s="17">
        <v>76</v>
      </c>
      <c r="N5" s="17">
        <v>83</v>
      </c>
      <c r="O5" s="17">
        <v>144</v>
      </c>
      <c r="P5" s="17">
        <v>70</v>
      </c>
      <c r="Q5" s="17">
        <v>68</v>
      </c>
      <c r="R5" s="17">
        <v>91</v>
      </c>
      <c r="S5" s="17">
        <v>97</v>
      </c>
      <c r="T5" s="17">
        <v>77</v>
      </c>
      <c r="U5" s="17">
        <v>69</v>
      </c>
      <c r="V5" s="17">
        <v>81</v>
      </c>
      <c r="W5" s="17">
        <v>83</v>
      </c>
      <c r="X5" s="17">
        <v>199</v>
      </c>
      <c r="Y5" s="17">
        <v>102</v>
      </c>
      <c r="Z5" s="17">
        <v>58</v>
      </c>
      <c r="AA5" s="17">
        <v>77</v>
      </c>
      <c r="AB5" s="17">
        <v>80</v>
      </c>
      <c r="AC5" s="17">
        <v>124</v>
      </c>
      <c r="AD5" s="17">
        <v>54</v>
      </c>
      <c r="AE5" s="17">
        <v>49</v>
      </c>
      <c r="AF5" s="17"/>
      <c r="AG5" s="17"/>
      <c r="AH5" s="17"/>
      <c r="AI5" s="17"/>
      <c r="AJ5" s="17"/>
      <c r="AK5" s="17"/>
      <c r="AL5" s="17"/>
      <c r="AM5" s="17"/>
      <c r="AN5" s="17"/>
      <c r="AO5" s="17"/>
    </row>
  </sheetData>
  <mergeCells count="2">
    <mergeCell ref="B1:U1"/>
    <mergeCell ref="V1:AO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"/>
  <sheetViews>
    <sheetView tabSelected="1" workbookViewId="0">
      <selection activeCell="D25" sqref="D25"/>
    </sheetView>
  </sheetViews>
  <sheetFormatPr defaultColWidth="12.5703125" defaultRowHeight="15" x14ac:dyDescent="0.25"/>
  <sheetData>
    <row r="1" spans="1:42" ht="15.75" x14ac:dyDescent="0.25">
      <c r="A1" s="15"/>
      <c r="B1" s="15"/>
      <c r="C1" s="53" t="s">
        <v>33</v>
      </c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 t="s">
        <v>18</v>
      </c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</row>
    <row r="2" spans="1:42" ht="15.75" x14ac:dyDescent="0.25">
      <c r="A2" s="16" t="s">
        <v>330</v>
      </c>
      <c r="B2" s="17"/>
      <c r="C2" s="17">
        <v>0.89321143599999997</v>
      </c>
      <c r="D2" s="17">
        <v>0.80610676400000003</v>
      </c>
      <c r="E2" s="17">
        <v>0.75947177399999999</v>
      </c>
      <c r="F2" s="17">
        <v>0.84418801399999999</v>
      </c>
      <c r="G2" s="17">
        <v>1.076548418</v>
      </c>
      <c r="H2" s="17">
        <v>0.82825292900000003</v>
      </c>
      <c r="I2" s="17">
        <v>0.83884297500000005</v>
      </c>
      <c r="J2" s="17">
        <v>0.99087017499999996</v>
      </c>
      <c r="K2" s="17">
        <v>0.89903581300000002</v>
      </c>
      <c r="L2" s="17">
        <v>0.76167017599999998</v>
      </c>
      <c r="M2" s="17">
        <v>1.0703410849999999</v>
      </c>
      <c r="N2" s="17">
        <v>0.96175175599999996</v>
      </c>
      <c r="O2" s="17">
        <v>0.929500785</v>
      </c>
      <c r="P2" s="17">
        <v>0.89008741999999996</v>
      </c>
      <c r="Q2" s="17">
        <v>0.97718963299999995</v>
      </c>
      <c r="R2" s="17">
        <v>1.333039546</v>
      </c>
      <c r="S2" s="17">
        <v>1.00557319</v>
      </c>
      <c r="T2" s="17">
        <v>1.006634861</v>
      </c>
      <c r="U2" s="17">
        <v>0.87548809699999997</v>
      </c>
      <c r="V2" s="17"/>
      <c r="W2" s="17">
        <v>1.1424432149999999</v>
      </c>
      <c r="X2" s="17">
        <v>0.79534656199999998</v>
      </c>
      <c r="Y2" s="17">
        <v>0.68436183299999997</v>
      </c>
      <c r="Z2" s="17">
        <v>0.66299224199999995</v>
      </c>
      <c r="AA2" s="17">
        <v>1.1437851649999999</v>
      </c>
      <c r="AB2" s="17">
        <v>0.85619799500000004</v>
      </c>
      <c r="AC2" s="17">
        <v>0.65244323100000001</v>
      </c>
      <c r="AD2" s="17">
        <v>1.0511370010000001</v>
      </c>
      <c r="AE2" s="17">
        <v>1.1003485180000001</v>
      </c>
      <c r="AF2" s="17">
        <v>1.0229333300000001</v>
      </c>
      <c r="AG2" s="17"/>
      <c r="AH2" s="17"/>
      <c r="AI2" s="17"/>
      <c r="AJ2" s="17"/>
      <c r="AK2" s="17"/>
      <c r="AL2" s="17"/>
      <c r="AM2" s="17"/>
      <c r="AN2" s="17"/>
      <c r="AO2" s="17"/>
      <c r="AP2" s="17"/>
    </row>
    <row r="3" spans="1:42" ht="15.75" x14ac:dyDescent="0.25">
      <c r="A3" s="16" t="s">
        <v>241</v>
      </c>
      <c r="B3" s="17"/>
      <c r="C3" s="17">
        <v>0.99008547099999999</v>
      </c>
      <c r="D3" s="17">
        <v>1.104807155</v>
      </c>
      <c r="E3" s="17">
        <v>0.90595742800000001</v>
      </c>
      <c r="F3" s="17">
        <v>1.0130725300000001</v>
      </c>
      <c r="G3" s="17">
        <v>1.224710073</v>
      </c>
      <c r="H3" s="17">
        <v>0.97915354600000004</v>
      </c>
      <c r="I3" s="17">
        <v>0.97320936599999996</v>
      </c>
      <c r="J3" s="17">
        <v>0.99549956100000003</v>
      </c>
      <c r="K3" s="17">
        <v>0.88181818199999995</v>
      </c>
      <c r="L3" s="17">
        <v>0.70675294799999999</v>
      </c>
      <c r="M3" s="17">
        <v>0.96136381000000004</v>
      </c>
      <c r="N3" s="17">
        <v>1.045852929</v>
      </c>
      <c r="O3" s="17">
        <v>1.1131338669999999</v>
      </c>
      <c r="P3" s="17">
        <v>1.0763611900000001</v>
      </c>
      <c r="Q3" s="17">
        <v>0.97724303700000004</v>
      </c>
      <c r="R3" s="17">
        <v>1.3723526500000001</v>
      </c>
      <c r="S3" s="17">
        <v>1.0202886250000001</v>
      </c>
      <c r="T3" s="17">
        <v>1.0413081</v>
      </c>
      <c r="U3" s="17">
        <v>1.295440232</v>
      </c>
      <c r="V3" s="17"/>
      <c r="W3" s="17">
        <v>0.90221315800000002</v>
      </c>
      <c r="X3" s="17">
        <v>1.015860816</v>
      </c>
      <c r="Y3" s="17">
        <v>0.75381307200000003</v>
      </c>
      <c r="Z3" s="17">
        <v>0.79321524700000001</v>
      </c>
      <c r="AA3" s="17">
        <v>1.198030836</v>
      </c>
      <c r="AB3" s="17">
        <v>0.79000020699999995</v>
      </c>
      <c r="AC3" s="17">
        <v>0.732784149</v>
      </c>
      <c r="AD3" s="17">
        <v>1.0874409460000001</v>
      </c>
      <c r="AE3" s="17">
        <v>0.99481613300000005</v>
      </c>
      <c r="AF3" s="17">
        <v>0.94192607699999997</v>
      </c>
      <c r="AG3" s="17"/>
      <c r="AH3" s="17"/>
      <c r="AI3" s="17"/>
      <c r="AJ3" s="17"/>
      <c r="AK3" s="17"/>
      <c r="AL3" s="17"/>
      <c r="AM3" s="17"/>
      <c r="AN3" s="17"/>
      <c r="AO3" s="17"/>
      <c r="AP3" s="17"/>
    </row>
  </sheetData>
  <mergeCells count="2">
    <mergeCell ref="C1:V1"/>
    <mergeCell ref="W1:A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"/>
  <sheetViews>
    <sheetView workbookViewId="0">
      <selection activeCell="E30" sqref="E30:E31"/>
    </sheetView>
  </sheetViews>
  <sheetFormatPr defaultColWidth="12.5703125" defaultRowHeight="15" x14ac:dyDescent="0.25"/>
  <sheetData>
    <row r="1" spans="1:42" ht="15.75" x14ac:dyDescent="0.25">
      <c r="A1" s="15"/>
      <c r="B1" s="15"/>
      <c r="C1" s="53" t="s">
        <v>331</v>
      </c>
      <c r="D1" s="53"/>
      <c r="E1" s="53"/>
      <c r="F1" s="53"/>
      <c r="G1" s="53"/>
      <c r="H1" s="53"/>
      <c r="I1" s="53"/>
      <c r="J1" s="53"/>
      <c r="K1" s="53"/>
      <c r="L1" s="53"/>
      <c r="M1" s="53" t="s">
        <v>332</v>
      </c>
      <c r="N1" s="53"/>
      <c r="O1" s="53"/>
      <c r="P1" s="53"/>
      <c r="Q1" s="53"/>
      <c r="R1" s="53"/>
      <c r="S1" s="53"/>
      <c r="T1" s="53"/>
      <c r="U1" s="53"/>
      <c r="V1" s="53"/>
      <c r="W1" s="53" t="s">
        <v>333</v>
      </c>
      <c r="X1" s="53"/>
      <c r="Y1" s="53"/>
      <c r="Z1" s="53"/>
      <c r="AA1" s="53"/>
      <c r="AB1" s="53"/>
      <c r="AC1" s="53"/>
      <c r="AD1" s="53"/>
      <c r="AE1" s="53"/>
      <c r="AF1" s="53"/>
      <c r="AG1" s="53" t="s">
        <v>334</v>
      </c>
      <c r="AH1" s="53"/>
      <c r="AI1" s="53"/>
      <c r="AJ1" s="53"/>
      <c r="AK1" s="53"/>
      <c r="AL1" s="53"/>
      <c r="AM1" s="53"/>
      <c r="AN1" s="53"/>
      <c r="AO1" s="53"/>
      <c r="AP1" s="53"/>
    </row>
    <row r="2" spans="1:42" ht="15.75" x14ac:dyDescent="0.25">
      <c r="A2" s="16" t="s">
        <v>330</v>
      </c>
      <c r="B2" s="17"/>
      <c r="C2" s="17">
        <v>6.7</v>
      </c>
      <c r="D2" s="17">
        <v>5.9</v>
      </c>
      <c r="E2" s="17">
        <v>10.4</v>
      </c>
      <c r="F2" s="17">
        <v>9.4</v>
      </c>
      <c r="G2" s="17">
        <v>9</v>
      </c>
      <c r="H2" s="17">
        <v>7.4</v>
      </c>
      <c r="I2" s="17">
        <v>8.3000000000000007</v>
      </c>
      <c r="J2" s="17">
        <v>8.6</v>
      </c>
      <c r="K2" s="17">
        <v>9.9</v>
      </c>
      <c r="L2" s="17">
        <v>6.8</v>
      </c>
      <c r="M2" s="17">
        <v>7.4</v>
      </c>
      <c r="N2" s="17">
        <v>7.9</v>
      </c>
      <c r="O2" s="17">
        <v>5.7</v>
      </c>
      <c r="P2" s="17">
        <v>6.4</v>
      </c>
      <c r="Q2" s="17">
        <v>8.1</v>
      </c>
      <c r="R2" s="17"/>
      <c r="S2" s="17"/>
      <c r="T2" s="17"/>
      <c r="U2" s="17"/>
      <c r="V2" s="17"/>
      <c r="W2" s="17">
        <v>7.8</v>
      </c>
      <c r="X2" s="17">
        <v>5.7</v>
      </c>
      <c r="Y2" s="17">
        <v>7.8</v>
      </c>
      <c r="Z2" s="17">
        <v>6.7</v>
      </c>
      <c r="AA2" s="17">
        <v>8.1999999999999993</v>
      </c>
      <c r="AB2" s="17">
        <v>9.5</v>
      </c>
      <c r="AC2" s="17">
        <v>6.2</v>
      </c>
      <c r="AD2" s="17">
        <v>6.8</v>
      </c>
      <c r="AE2" s="17">
        <v>7.6</v>
      </c>
      <c r="AF2" s="17">
        <v>7.4</v>
      </c>
      <c r="AG2" s="17">
        <v>8.8000000000000007</v>
      </c>
      <c r="AH2" s="17">
        <v>5.2</v>
      </c>
      <c r="AI2" s="17">
        <v>5.4</v>
      </c>
      <c r="AJ2" s="17">
        <v>8.1999999999999993</v>
      </c>
      <c r="AK2" s="17">
        <v>6.9</v>
      </c>
      <c r="AL2" s="17"/>
      <c r="AM2" s="17"/>
      <c r="AN2" s="17"/>
      <c r="AO2" s="17"/>
      <c r="AP2" s="17"/>
    </row>
    <row r="3" spans="1:42" ht="15.75" x14ac:dyDescent="0.25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</row>
    <row r="4" spans="1:42" ht="15.75" x14ac:dyDescent="0.25">
      <c r="A4" s="16" t="s">
        <v>241</v>
      </c>
      <c r="B4" s="17"/>
      <c r="C4" s="17">
        <v>6.6</v>
      </c>
      <c r="D4" s="17">
        <v>5.0999999999999996</v>
      </c>
      <c r="E4" s="17">
        <v>9.6</v>
      </c>
      <c r="F4" s="17">
        <v>8.6</v>
      </c>
      <c r="G4" s="17">
        <v>8.1</v>
      </c>
      <c r="H4" s="17">
        <v>6.8</v>
      </c>
      <c r="I4" s="17">
        <v>9.3000000000000007</v>
      </c>
      <c r="J4" s="17">
        <v>8.1</v>
      </c>
      <c r="K4" s="17">
        <v>10.199999999999999</v>
      </c>
      <c r="L4" s="17">
        <v>6.6</v>
      </c>
      <c r="M4" s="17">
        <v>7.6</v>
      </c>
      <c r="N4" s="17">
        <v>8.1</v>
      </c>
      <c r="O4" s="17">
        <v>6.3</v>
      </c>
      <c r="P4" s="17">
        <v>6.7</v>
      </c>
      <c r="Q4" s="17">
        <v>7.3</v>
      </c>
      <c r="R4" s="17"/>
      <c r="S4" s="17"/>
      <c r="T4" s="17"/>
      <c r="U4" s="17"/>
      <c r="V4" s="17"/>
      <c r="W4" s="17">
        <v>9</v>
      </c>
      <c r="X4" s="17">
        <v>5.2</v>
      </c>
      <c r="Y4" s="17">
        <v>8</v>
      </c>
      <c r="Z4" s="17">
        <v>7</v>
      </c>
      <c r="AA4" s="17">
        <v>7.7</v>
      </c>
      <c r="AB4" s="17">
        <v>8.3000000000000007</v>
      </c>
      <c r="AC4" s="17">
        <v>6.1</v>
      </c>
      <c r="AD4" s="17">
        <v>6.5</v>
      </c>
      <c r="AE4" s="17">
        <v>7</v>
      </c>
      <c r="AF4" s="17">
        <v>6.8</v>
      </c>
      <c r="AG4" s="17">
        <v>8.4</v>
      </c>
      <c r="AH4" s="17">
        <v>5.0999999999999996</v>
      </c>
      <c r="AI4" s="17">
        <v>5.7</v>
      </c>
      <c r="AJ4" s="17">
        <v>8.9</v>
      </c>
      <c r="AK4" s="17">
        <v>6.9</v>
      </c>
      <c r="AL4" s="17"/>
      <c r="AM4" s="17"/>
      <c r="AN4" s="17"/>
      <c r="AO4" s="17"/>
      <c r="AP4" s="17"/>
    </row>
    <row r="5" spans="1:42" ht="15.75" x14ac:dyDescent="0.25">
      <c r="A5" s="16" t="s">
        <v>242</v>
      </c>
      <c r="B5" s="17"/>
      <c r="C5" s="17">
        <v>6.8</v>
      </c>
      <c r="D5" s="17">
        <v>5.4</v>
      </c>
      <c r="E5" s="17">
        <v>10</v>
      </c>
      <c r="F5" s="17">
        <v>8.4</v>
      </c>
      <c r="G5" s="17">
        <v>9.1999999999999993</v>
      </c>
      <c r="H5" s="17">
        <v>7</v>
      </c>
      <c r="I5" s="17">
        <v>9.5</v>
      </c>
      <c r="J5" s="17">
        <v>8.1999999999999993</v>
      </c>
      <c r="K5" s="17">
        <v>9.3000000000000007</v>
      </c>
      <c r="L5" s="17">
        <v>6.9</v>
      </c>
      <c r="M5" s="17">
        <v>7.7</v>
      </c>
      <c r="N5" s="17">
        <v>9.1999999999999993</v>
      </c>
      <c r="O5" s="17">
        <v>5.6</v>
      </c>
      <c r="P5" s="17">
        <v>7</v>
      </c>
      <c r="Q5" s="17">
        <v>7.3</v>
      </c>
      <c r="R5" s="17"/>
      <c r="S5" s="17"/>
      <c r="T5" s="17"/>
      <c r="U5" s="17"/>
      <c r="V5" s="17"/>
      <c r="W5" s="17">
        <v>8.8000000000000007</v>
      </c>
      <c r="X5" s="17">
        <v>5.3</v>
      </c>
      <c r="Y5" s="17">
        <v>8.1999999999999993</v>
      </c>
      <c r="Z5" s="17">
        <v>6.5</v>
      </c>
      <c r="AA5" s="17">
        <v>7</v>
      </c>
      <c r="AB5" s="17">
        <v>7.5</v>
      </c>
      <c r="AC5" s="17">
        <v>6.3</v>
      </c>
      <c r="AD5" s="17">
        <v>8.4</v>
      </c>
      <c r="AE5" s="17">
        <v>6.8</v>
      </c>
      <c r="AF5" s="17">
        <v>7.8</v>
      </c>
      <c r="AG5" s="17">
        <v>8.1</v>
      </c>
      <c r="AH5" s="17">
        <v>5.3</v>
      </c>
      <c r="AI5" s="17">
        <v>5.8</v>
      </c>
      <c r="AJ5" s="17">
        <v>7.5</v>
      </c>
      <c r="AK5" s="17">
        <v>7</v>
      </c>
      <c r="AL5" s="17"/>
      <c r="AM5" s="17"/>
      <c r="AN5" s="17"/>
      <c r="AO5" s="17"/>
      <c r="AP5" s="17"/>
    </row>
  </sheetData>
  <mergeCells count="4">
    <mergeCell ref="C1:L1"/>
    <mergeCell ref="M1:V1"/>
    <mergeCell ref="W1:AF1"/>
    <mergeCell ref="AG1:A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2</vt:lpstr>
      <vt:lpstr>Figure1 a and b</vt:lpstr>
      <vt:lpstr>Figure 1 c</vt:lpstr>
      <vt:lpstr>Supp fig 5a</vt:lpstr>
      <vt:lpstr>Supp. Figu 5b</vt:lpstr>
      <vt:lpstr>Supp Fig 4c</vt:lpstr>
      <vt:lpstr>Supp Fig 4d</vt:lpstr>
      <vt:lpstr>Supp Fig 4 e</vt:lpstr>
      <vt:lpstr> Figure 4 a</vt:lpstr>
      <vt:lpstr>Fig 4 b</vt:lpstr>
      <vt:lpstr>Figure 4c</vt:lpstr>
      <vt:lpstr>Fig 3b</vt:lpstr>
      <vt:lpstr>Fig 2a</vt:lpstr>
      <vt:lpstr>Fig2c</vt:lpstr>
      <vt:lpstr>Fig2b</vt:lpstr>
      <vt:lpstr>Fig2d</vt:lpstr>
      <vt:lpstr>SuppFig3</vt:lpstr>
      <vt:lpstr>Supp Fig2</vt:lpstr>
      <vt:lpstr>Table 3 and Supp table 1</vt:lpstr>
      <vt:lpstr>Table 4 and 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a, Zerai (NIH/NIAMS) [C]</dc:creator>
  <cp:lastModifiedBy>Riikka Jokinen</cp:lastModifiedBy>
  <dcterms:created xsi:type="dcterms:W3CDTF">2020-06-02T00:49:34Z</dcterms:created>
  <dcterms:modified xsi:type="dcterms:W3CDTF">2021-04-20T08:5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 id">
    <vt:lpwstr>ea759d9d-e4b4-456f-9f32-4c8a1c61de92</vt:lpwstr>
  </property>
  <property fmtid="{D5CDD505-2E9C-101B-9397-08002B2CF9AE}" pid="3" name="Workbook type">
    <vt:lpwstr>Custom</vt:lpwstr>
  </property>
  <property fmtid="{D5CDD505-2E9C-101B-9397-08002B2CF9AE}" pid="4" name="Workbook version">
    <vt:lpwstr>Custom</vt:lpwstr>
  </property>
</Properties>
</file>